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31" uniqueCount="2284">
  <si>
    <r>
      <rPr>
        <b val="true"/>
        <sz val="12"/>
        <rFont val="Times New Roman"/>
        <family val="0"/>
      </rPr>
      <t xml:space="preserve">Table S1. </t>
    </r>
    <r>
      <rPr>
        <sz val="12"/>
        <rFont val="Times New Roman"/>
        <family val="0"/>
      </rPr>
      <t xml:space="preserve">Complete list of ERF/AP2 transcription factors identified in the Chinese cabbage genome.</t>
    </r>
  </si>
  <si>
    <r>
      <rPr>
        <b val="true"/>
        <sz val="12"/>
        <rFont val="Times New Roman"/>
        <family val="0"/>
      </rPr>
      <t xml:space="preserve">Transcription factor name (</t>
    </r>
    <r>
      <rPr>
        <b val="true"/>
        <i val="true"/>
        <sz val="12"/>
        <rFont val="Times New Roman"/>
        <family val="0"/>
      </rPr>
      <t xml:space="preserve">B.rapa</t>
    </r>
    <r>
      <rPr>
        <b val="true"/>
        <sz val="12"/>
        <rFont val="Times New Roman"/>
        <family val="0"/>
      </rPr>
      <t xml:space="preserve">)</t>
    </r>
  </si>
  <si>
    <t xml:space="preserve">Gene name</t>
  </si>
  <si>
    <t xml:space="preserve">Chromosome</t>
  </si>
  <si>
    <t xml:space="preserve">Gene start</t>
  </si>
  <si>
    <t xml:space="preserve">Gene end</t>
  </si>
  <si>
    <r>
      <rPr>
        <b val="true"/>
        <sz val="12"/>
        <rFont val="Times New Roman"/>
        <family val="0"/>
      </rPr>
      <t xml:space="preserve">Transcription factor name (</t>
    </r>
    <r>
      <rPr>
        <b val="true"/>
        <i val="true"/>
        <sz val="12"/>
        <rFont val="Times New Roman"/>
        <family val="0"/>
      </rPr>
      <t xml:space="preserve">A.thalian</t>
    </r>
    <r>
      <rPr>
        <b val="true"/>
        <sz val="12"/>
        <rFont val="Times New Roman"/>
        <family val="0"/>
      </rPr>
      <t xml:space="preserve">)</t>
    </r>
  </si>
  <si>
    <t xml:space="preserve">Best hit Arabidopsis </t>
  </si>
  <si>
    <t xml:space="preserve">Protein sequence</t>
  </si>
  <si>
    <t xml:space="preserve">AP2 domain sequence</t>
  </si>
  <si>
    <t xml:space="preserve">Br001</t>
  </si>
  <si>
    <t xml:space="preserve">Bra000178</t>
  </si>
  <si>
    <t xml:space="preserve">A03</t>
  </si>
  <si>
    <t xml:space="preserve">At067-DREB-A3</t>
  </si>
  <si>
    <t xml:space="preserve">AT2G40220.1</t>
  </si>
  <si>
    <t xml:space="preserve">MDPLPSQQQQQQQHNLDDSIQQTLTHNPQTDSTDSTSSGQQRKRKGKGGPDNSKFRYRGVRQRSWGKWVAEIREPRKRTRKWLGTFATAEDAARAYDRAAVFLYGSRAQLNLSPSSPSSVSSSSSTVSAASSSPSSSSSSTQTLRPLLPRPSASSSASAFGHYGVPFTNNIFLSGGTSMLCPSYGLLPHQQQQQQHNQMTQVGQFHHQPYQNLHSFNNNNKMGDVELTDVPVANSTSFRHEVALGQEQGGSACNNTNYLMENMNSLTGSVGSSLSISTAVVDPVSSMGMDPGYNMVGDGSATGWPFGGEDEYSHWGMEEEAYEEVEEEETKDETAI</t>
  </si>
  <si>
    <t xml:space="preserve">RYRGVRQRSWGKWVAEIREPRKRTRKWLGTFATAEDAARAYDRAAVFLYGS</t>
  </si>
  <si>
    <t xml:space="preserve">Br002</t>
  </si>
  <si>
    <t xml:space="preserve">Bra000237</t>
  </si>
  <si>
    <t xml:space="preserve">At078-AP2</t>
  </si>
  <si>
    <t xml:space="preserve">AT2G41710.2</t>
  </si>
  <si>
    <t xml:space="preserve">MASMSSPDQGPKTEAGGGGESSENVSASDQMLMYRSFKKAKKERGCTAKERISKMPPCTAGKRSSIYRGVTRHRWTGRYEAHLWDKSTWNQNQNKKGKQGFSSFLSTSDNIFSPNPTKLIFLFLCLKYCHLDANSATPVYLGAYDDEEAAARAYDLAALKYWGPGTLINFPVTDYSRDLEEMQNLSREEYLATLRRKSSGFSRGIAKYRGLQSRWEASASRMPGPEYFSNLHYGAGDERGAEGDFLGSFCLERKIDLTGYIKWWGVNKSRQPESSSKASEDAKVEDAGTELKALEHTSQATEPYKAPNLGVLQRKGKQITSPSSTSSALSILSASPAYKSMEEKVMKIQESSSTRENDENANRNITSIEKSHGKEIEKPAVSHGVALGSGGGVAPAAALSLQKSMYPLSSLLTAPLLSNYNALDPLGDRILWTPFLPPGSSHTSEVTKTETSCSTYSYLPQEK</t>
  </si>
  <si>
    <t xml:space="preserve">SIYRGVTRHRWTGRYEAHLWDKSTWNQNQNKKGKQGFSS</t>
  </si>
  <si>
    <t xml:space="preserve">Br003</t>
  </si>
  <si>
    <t xml:space="preserve">Bra000366</t>
  </si>
  <si>
    <t xml:space="preserve">At059-DREB-A4</t>
  </si>
  <si>
    <t xml:space="preserve">AT2G44940.1</t>
  </si>
  <si>
    <t xml:space="preserve">MGTIEKSVSQVNLTSSAIFTVSSSYPAASFSSSTTSSSSSSSTTYNSKRKASPRSSEILEDDDNVVKRRKISGGDKHPNYRGVRMRSWGKWVSEIREPRKKSRIWLGTYPTAEMAARAHDVASLAIKGTTAHLNFPELSGELPRPVTSSPKDIQAAATAAAVNWQDSGANSLRMNNSDVAELAETEPSRVVMAQALSGSVVYSSDVNTRDLSEISCSSTTSFADKDKEEDKLFDLPDLFSDEMIIRNDAFCYYSSAWQLCGADHGFRLEEPFFCLND</t>
  </si>
  <si>
    <t xml:space="preserve">PNYRGVRMRSWGKWVSEIREPRKKSRIWLGTYPTAEMAARAHDVASLAIKGT</t>
  </si>
  <si>
    <t xml:space="preserve">Br004</t>
  </si>
  <si>
    <t xml:space="preserve">Bra000487</t>
  </si>
  <si>
    <t xml:space="preserve">At162-R1-AP2</t>
  </si>
  <si>
    <t xml:space="preserve">AT5G67180.1</t>
  </si>
  <si>
    <t xml:space="preserve">MMLDLNLDADSPESTQYGDSNADRQTSDGSGNRVDESGTSTSSVINADADDDSCSARAFTHSFDILKVGGGGGDESTASISGVTKELFPVAGDCGKLRGWSSRSWMDLSVGTKSVAPAPAPAQVRKSRRGPRSRSSQYRGVTFYRRTGRWESHIWDCGKQVYLGGFDTAHAAARAYDRAAIKFRGVDADINFTVGDYEEDMKQVQNLSKEEFVHILRRQSTGFSRGSSKYRGVTLHKYGKWETGMGQLLAKTAYNKAKISSNGREAVANFEPSTFQKEINSESGHDKLDLNLGISLSPGNAAKQNGRLSHFPSNPYETPPGVSLTIDTEFMGKPVNTHLPYGSSDHRANFEENISEVGMMSNWGWHRPGQTSTMRPQQPGAQPPQLFSVAAASSGFSNFRQQPPSENASHGYFYPQF</t>
  </si>
  <si>
    <t xml:space="preserve">SQYRGVTFYRRTGRWESHIWDCGKQVYLGGFDTAHAAARAYDRAAIKFRGV</t>
  </si>
  <si>
    <t xml:space="preserve">Br005</t>
  </si>
  <si>
    <t xml:space="preserve">Bra000736</t>
  </si>
  <si>
    <t xml:space="preserve">At123-ERF-B5</t>
  </si>
  <si>
    <t xml:space="preserve">AT4G11140.1</t>
  </si>
  <si>
    <t xml:space="preserve">MEAEKNVVKLSEHNIMTATTVTQPRILRISVSDPYATDSSSDEEEDFADISRKRRRVKKCINEVVLESTVSDKDRPKKKKRPNTKTTASTAVTAPARKYRGVRQRPWGKWAAEIRDPSRRLRGPNALTNFSPPATENGEEASKEMDGVSDITTSGGVECLGSPVSVLQTPFSGESTAATTVKEEFSGVSKTAVEVKEEPSLTVSDTFTGFSSPLFLHDDVFGFPTTMPDCFGDEFFADMSFGFGSGSGFSSWHVEDHFQDIGDLFGSDPLLTV</t>
  </si>
  <si>
    <t xml:space="preserve">RKYRGVRQRPWGKWAAEIRDPSRRLRGPNALTNFSPPATENGEEASKEMD</t>
  </si>
  <si>
    <t xml:space="preserve">Br006</t>
  </si>
  <si>
    <t xml:space="preserve">Bra001386</t>
  </si>
  <si>
    <t xml:space="preserve">At166-DREB-A2</t>
  </si>
  <si>
    <t xml:space="preserve">AT5G05410.2</t>
  </si>
  <si>
    <t xml:space="preserve">MSVNEQTGTDTSSKKRKARARADGKTVADRLKQWKDHNEGEESKPRGKVHAKGSKKGCMKGKGGPENTKCSFRGVRQRVWGKWVAEIREPNRVSRLWLGTFPTAEEAACAYDEAAKVMYGSSARLNFPCSEVATTSSQSEVCTVEDKGVVGGGDVCVKREDGDCESRAVSQIVDVKESCGDSRVQDTSVDERRDVVNSRLSSYLLDEFELDYQSRLTKELEEPKEEEDEVIQPQPQPQPELTVADYGWPNDMQNSVADYDWPNDMQNEPGFWDQDDLFDVDELLGDLDVDLLTGTDPSQNQNQEQVHPGGNDSHPFLLEPHNDICQNQEQVQPDGDDSHPFQLEPRDDPCQNQDHVQPGGDDSHPLDLEPHDGHEFFDLSFLDL</t>
  </si>
  <si>
    <t xml:space="preserve">CSFRGVRQRVWGKWVAEIREPNRVSRLWLGTFPTAEEAACAYDEAAKVMYGS</t>
  </si>
  <si>
    <t xml:space="preserve">Br007</t>
  </si>
  <si>
    <t xml:space="preserve">Bra001541</t>
  </si>
  <si>
    <t xml:space="preserve">At100-ERF-B2</t>
  </si>
  <si>
    <t xml:space="preserve">AT3G14230.3</t>
  </si>
  <si>
    <t xml:space="preserve">MCGGAIISEFIPPPKSRRVTSEFIWPDLKNLKKKSRKRSHFFDLDNEFEADFKGFKDDDSSFECEDGFDVKPFAFTAATKPVASLPTNVASTGSVSDKKAVESDEKSGKRKRKNQYRGIRLRPWGKWAAEIRDPRKGSREWLGTFETAEEAARAYDAAARRIRGDKAKVNFPEEVISSPKKPVAKPNQTPTLVQPPTHVSQYCNNNSFDSMGHDSLSFVEEKPQIYNNQFFDVGQYFNSDQGSNSFDCSEFGWSDHAPKTPPEISSMVVNNNQATFAEQTIAAKKVKLNSEDETSDNDDLMVYLDNALWESPLEMEAMLGVDAAATGVAQEEENPMELWSLDDINFMLDGDF</t>
  </si>
  <si>
    <t xml:space="preserve">NQYRGIRLRPWGKWAAEIRDPRKGSREWLGTFETAEEAARAYDAAARRIRGD</t>
  </si>
  <si>
    <t xml:space="preserve">Br008</t>
  </si>
  <si>
    <t xml:space="preserve">Bra001588</t>
  </si>
  <si>
    <t xml:space="preserve">At097-ERF-B1</t>
  </si>
  <si>
    <t xml:space="preserve">AT3G15210.1</t>
  </si>
  <si>
    <t xml:space="preserve">MAKIGLKPDPVNNNAKEIRYRGVRKRPWGRYAAEIRDPGKKTRVWLGTFDTAEEAARAYDAAARDFRGAKAKTNFPNFLELSEKMPAAGGGFERSPSQSSTLDCASPPAAVTPASAVIVPPQLELRLGGYQIPMARPVYFLDVMGVGNGGRAPPPVASAFRLPVMHVATKVACVAQSDSDSSSVVDFEGVMEKRSQLFDLDLNLSPPSEQA</t>
  </si>
  <si>
    <t xml:space="preserve">RYRGVRKRPWGRYAAEIRDPGKKTRVWLGTFDTAEEAARAYDAAARDFRGA</t>
  </si>
  <si>
    <t xml:space="preserve">Br009</t>
  </si>
  <si>
    <t xml:space="preserve">Bra001640</t>
  </si>
  <si>
    <t xml:space="preserve">At096-ERF-B2</t>
  </si>
  <si>
    <t xml:space="preserve">AT3G16770.1</t>
  </si>
  <si>
    <t xml:space="preserve">MCGGAVISDFAPSVTRAKGRKLTAEELWSELDASACDDFWSFDPTFKLHSTKQQVTLKDEAANKEKEPAATEKRKERKNVYRGIRKRPWGKWASEIRDPEKGARVWLGTFNTAEEAAMAYDVAAKRIRGDKAKLNFPDLLHNSPPMLPSSPRPEDQPPVKKLCVSPQSELTQSSFPVECIGFGNGDEFQNMSCGFGPDYDLKQQISSLEYFLELDGTTPEQPSQLDESGSEVDLWMFDDVIASYG</t>
  </si>
  <si>
    <t xml:space="preserve">NVYRGIRKRPWGKWASEIRDPEKGARVWLGTFNTAEEAAMAYDVAAKRIRGD</t>
  </si>
  <si>
    <t xml:space="preserve">Br010</t>
  </si>
  <si>
    <t xml:space="preserve">Bra001784</t>
  </si>
  <si>
    <t xml:space="preserve">At095-ERF-B1</t>
  </si>
  <si>
    <t xml:space="preserve">AT3G20310.1</t>
  </si>
  <si>
    <t xml:space="preserve">MRKGRGSSAVPPALPGSVKEPRYRGVRKRPWGRFAAEIRDPLKKSRVWLGTFDSAEEAARAYDAAARNLRGPKAKTNFQIDCSPSSPLQPLHHRNQIDPFMDHRLYGGEQEVVIISRPASSSMSSTVKSCSGVRPASSSVAKAATKRYPRTPPVAPEDCRSDCDSSSSVVDDGDDIASSSSRRKPPFEFDLNFPTLDGVDLFVGADDLHCTDLRL</t>
  </si>
  <si>
    <t xml:space="preserve">PRYRGVRKRPWGRFAAEIRDPLKKSRVWLGTFDSAEEAARAYDAAARNLRGP</t>
  </si>
  <si>
    <t xml:space="preserve">Br011</t>
  </si>
  <si>
    <t xml:space="preserve">Bra002159</t>
  </si>
  <si>
    <t xml:space="preserve">A10</t>
  </si>
  <si>
    <t xml:space="preserve">At160-DREB-A2</t>
  </si>
  <si>
    <t xml:space="preserve">AT5G18450.1</t>
  </si>
  <si>
    <t xml:space="preserve">MEEEQPPAKKRNMGRSRKGCMKGKGGPQNATCTFRGVRQRTWGKWVAEIREPNRGTRLWLGTFNTSVEAAMAYDEAAKKLYGHEAKLNLLHPQQQQQKQCVNRNLSFSGHGSGSWGYKFDTVRGLELGLGTSNEARGSWSGGFSFLQEDDYHNSNRYVSSSGSNLSWLLPKRSSSQDQESVNAASGSGGQTFSTKLKPQNLMMTPSDYGSSNGVWSRFLAGQQENKIEYDVSSSCGSSDNKESVSAPSGESGDAGEGLHRPEVEEETGYLEMENLLEIDDLGLLIGKNGDFKNWCCDEFQHAWNWF</t>
  </si>
  <si>
    <t xml:space="preserve">CTFRGVRQRTWGKWVAEIREPNRGTRLWLGTFNTSVEAAMAYDEAAKKLYGH</t>
  </si>
  <si>
    <t xml:space="preserve">Br012</t>
  </si>
  <si>
    <t xml:space="preserve">Bra002168</t>
  </si>
  <si>
    <t xml:space="preserve">At134-ERF-B1</t>
  </si>
  <si>
    <t xml:space="preserve">AT5G18560.1</t>
  </si>
  <si>
    <t xml:space="preserve">MVFSVIHQNTTNTTTTTTATTGERRGRRSKQAEPGRFLGVRRRPWGRYAAEIRDPTTKERHWLGTFDTAHEAALAYDRAALSMRGTQGRTNFVYTPTDVHTILTNPNLHSLIVSPYNNQSFLPNSSPQFVIDHLPHYQKYQQPKHTLPQAVSPVASFKTPVRHQNADTQAFGNSPQNSSSNGSLSSSLDEESNFFSLEGTNSSTNSGYLDCIVPHHCLKPPAETTTIQNQTGAGFTTPASKAFESPGGFSSSYFDDGDMLMMNRHEFGSCDLSAMVSNYGAGASMSMEDYAIMEPQDFSSPIAAFGDVTDTGFYSLY</t>
  </si>
  <si>
    <t xml:space="preserve">RFLGVRRRPWGRYAAEIRDPTTKERHWLGTFDTAHEAALAYDRAALSMRGT</t>
  </si>
  <si>
    <t xml:space="preserve">Br013</t>
  </si>
  <si>
    <t xml:space="preserve">Bra002262</t>
  </si>
  <si>
    <t xml:space="preserve">At135-ERF-B6</t>
  </si>
  <si>
    <t xml:space="preserve">AT5G19790.1</t>
  </si>
  <si>
    <t xml:space="preserve">MENKTTQKQKTKEKSKSNNKTKFVGVRQRPSGKWVAEIKDTTQKIRMWLGTFETAEEAARAYDEAACLLRGSNTRTNFANHFPNNSQLSLKIRNLLHQKQTMKQQQQKPKQNKPVSSFAECSINYTSNATTLTSTTTTTTVLPLNNVYRPDSSVISHPEADSVQLPYTWPLVSGFNHHVPLAQGGEEPHGHLNNQNSTGQHLGLADIERQISASLYAMNGANGYYDNMNTEYAIFDPTDPIWDLPSLSQLFCPT</t>
  </si>
  <si>
    <t xml:space="preserve">TKFVGVRQRPSGKWVAEIKDTTQKIRMWLGTFETAEEAARAYDEAACLLRGS</t>
  </si>
  <si>
    <t xml:space="preserve">Br014</t>
  </si>
  <si>
    <t xml:space="preserve">Bra002377</t>
  </si>
  <si>
    <t xml:space="preserve">At140-DREB-A5</t>
  </si>
  <si>
    <t xml:space="preserve">AT5G21960.1</t>
  </si>
  <si>
    <t xml:space="preserve">MEAPLPKYTGVRKRKWGKWVAEIRLPNSRERIWLGSFDSAEKAARAFDAALYCLRGPGARFNFPDNPPEIPGGRSLTPQQIQVVANRFACEEPLPPPQQQQQQEQPPSPHGDRTEEGVGNSARGESSGGSGGPTLGQVGGDSNNHVGNCNSNSNTNSNDTTPYWPFMWEENLMVPTTSEELGTYFMDVDSTNLYFPSTQHELSSDFYYDGASVVEDDYSHYNINLWNF</t>
  </si>
  <si>
    <t xml:space="preserve">PKYTGVRKRKWGKWVAEIRLPNSRERIWLGSFDSAEKAARAFDAALYCLRGP</t>
  </si>
  <si>
    <t xml:space="preserve">Br015</t>
  </si>
  <si>
    <t xml:space="preserve">Bra002510</t>
  </si>
  <si>
    <t xml:space="preserve">At159-AP2</t>
  </si>
  <si>
    <t xml:space="preserve">AT5G60120.1</t>
  </si>
  <si>
    <t xml:space="preserve">MLDLNLDLDSKEVSGAVLNQMDESVTSNSSLVNAEASSCIDGEEEMCSTPAVKFQFEILKGGGREDEEGRSEVMTKEFFPVEKGANFVDLSGQSSRSSVDISFQRGNQGGDAARVMQPPAQPVKKSRRGPRSKSSQYRGVTFYRRTGRWESHIWDCGKQVYLGGFDTAHAAARAYDRAAVKFRGLEADINFVISDYEEDLKQMANLSKEEVVQVLRRQSSGFSRNNSRYQGANLPKIGGWGGAQMEQLNGNMAYDKATATKWNGREAASLIEPHASRIISETANVKLDLNLGISLSLGDSPKQNLNNIVCGRNSKMENHMAASTCDTPFNFLKRGSDHLINRHVHPSALFSPMERTPREGFMPGSPQSFPVRTWQAQDQPSGGTATTATASTLLSNAASSGFSHSATRPPSSSTASLHPSQPFLNMNIPGLYVIHPSQHQYHHDINRSQPPP</t>
  </si>
  <si>
    <t xml:space="preserve">SQYRGVTFYRRTGRWESHIWDCGKQVYLGGFDTAHAAARAYDRAAVKFRGL</t>
  </si>
  <si>
    <t xml:space="preserve">Br016</t>
  </si>
  <si>
    <t xml:space="preserve">Bra003068</t>
  </si>
  <si>
    <t xml:space="preserve">At150-ERF-B5</t>
  </si>
  <si>
    <t xml:space="preserve">AT5G53290.1</t>
  </si>
  <si>
    <t xml:space="preserve">MMEEYFDFRPLKYTEHKTSVTKYTKKSPAKNPSGETRPDSVRIVRVSVTDHYATDSSSDEEEEEDFLFPRRRVKRFVNEIKVEPACNNNNINTTGVSMKDRKRLSDETQSPATSRHRRPLKVSIPSAHNGRKFRGVRQRPWGKWAAEIRDPEQRRRIWLGTFETAEEAAVVYDNAAIRLRGPDALTNFSIPPQSQEEEEEEPENPVIDKPENNITTTTTTTTTSSSESTEDFQHLSSPTSVLNIRPSEDIQQPFKSAKPEPETSDAPWWHTGFSSGSGESDDSFPLDTPFLDSYFNESPPEISVFDQPMGQVFSENEDIFNDMFLGGESMMMNIGEEFTSSSIKDIGSMFSDFDDSLISDLLLV</t>
  </si>
  <si>
    <t xml:space="preserve">RKFRGVRQRPWGKWAAEIRDPEQRRRIWLGTFETAEEAAVVYDNAAIRLRGP</t>
  </si>
  <si>
    <t xml:space="preserve">Br017-R1</t>
  </si>
  <si>
    <t xml:space="preserve">Bra003178</t>
  </si>
  <si>
    <t xml:space="preserve">A07</t>
  </si>
  <si>
    <t xml:space="preserve">At101-R1-AP2</t>
  </si>
  <si>
    <t xml:space="preserve">AT3G54320.3</t>
  </si>
  <si>
    <t xml:space="preserve">MKRPLTTCTSSSTSSSTSSSCILPNQPETPRPKRAKRAKKSSPPCDVKPQNPTSPASARRSSIYRGVTRHRWTGRFEAHLWDKSSWNSIQNKKGKQGAYDSEEAAAHTYDLAALKYWGPDTILNFPVETYTKELDEMQRGTKEEYLASLRRQSSGFSRGVSKYRGVARHHHNGRWEARIGRVFGNKYLYLGTYNTQEEAAEAYDMAAIEYRGANAVTNFDISNYIDRLKKKGVFPFRVEQATHQEAVLAEAKQEAKEEVKEHVEEEHQEAREETTEQKQEVEAVTCGVDASGIMEMERSSDSNELAWNFCMMDSGFAPFLTDQNLSNENPIEYPELFNEMMGFEDNDIDFMFEEAKNECLSLENLDCCDVVVVGRESPTSLSSSPLSCFSTDSASSTTITTTTTTSVSCNYSV</t>
  </si>
  <si>
    <t xml:space="preserve">SIYRGVTRHRWTGRFEAHLWDKSSWNSIQNKKGKQGAYDSEEAAAHTYDLAALKYWGP</t>
  </si>
  <si>
    <t xml:space="preserve">Br017-R2</t>
  </si>
  <si>
    <t xml:space="preserve">At101-R2-AP2</t>
  </si>
  <si>
    <t xml:space="preserve">SKYRGVARHHHNGRWEARIGRVFGNKYLYLGTYNTQEEAAEAYDMAAIEYRGA</t>
  </si>
  <si>
    <t xml:space="preserve">Br018</t>
  </si>
  <si>
    <t xml:space="preserve">Bra003415</t>
  </si>
  <si>
    <t xml:space="preserve">MEKQINVESSATHHQEDNNASTITTSTVAAVTSSESWSSKRYLVQDTEAGRKRRKSNGGNGNKNPTYRGVRKRSWGKWVSEIREPKKKSRIWLGTYPTAEMAARAHDVAALAIKGNSGCLNFPELSTLLPRPVSCSPKDIQAAAAKAAEVMWQEPVIDEKLANERSYSELSTAQSSTSSSFVFSSDTLDTLSTDKESNEETMFDLPDLFTEGFMNHNDSFRYYESTTTWQLYGEDVGFAWLDD</t>
  </si>
  <si>
    <t xml:space="preserve">PTYRGVRKRSWGKWVSEIREPKKKSRIWLGTYPTAEMAARAHDVAALAIKGN</t>
  </si>
  <si>
    <t xml:space="preserve">Br019</t>
  </si>
  <si>
    <t xml:space="preserve">Bra003462</t>
  </si>
  <si>
    <t xml:space="preserve">At066-ERF-B5</t>
  </si>
  <si>
    <t xml:space="preserve">AT2G46310.1</t>
  </si>
  <si>
    <t xml:space="preserve">MERGSRRVKFTEHCTVKPVPAKPSNGSPRVVRISFTDPFATDSSSDEEENDKASPTPRVKRYVEEIRFGETKPPRKARCKAEKKGCGGERKAKADVSANPIKYRGVRQRRWGSFAAEIRDSASRTRIWLGTFATAEEAAVAYDRAAIRLKGHNALTNFLTPPSPEETTPVIDLKTVSGCYSGSQSLCSPTSVLRFNVKEETAEVKPDVAGLFPDPYSLPEFSLAGECFWDSEFPPEPLFVDEIEIRKPVPNRRDDDEPEEFSFRLNGDFDSTPWDVDNFFELD</t>
  </si>
  <si>
    <t xml:space="preserve">IKYRGVRQRRWGSFAAEIRDSASRTRIWLGTFATAEEAAVAYDRAAIRLKGH</t>
  </si>
  <si>
    <t xml:space="preserve">Br020</t>
  </si>
  <si>
    <t xml:space="preserve">Bra003659</t>
  </si>
  <si>
    <t xml:space="preserve">At025-DREB-A6</t>
  </si>
  <si>
    <t xml:space="preserve">AT1G36060.1</t>
  </si>
  <si>
    <t xml:space="preserve">MEAAMNLNSSRTFQQPDSFGGGGGELMEALLPFIKSVSDSPSASASAFINPAASAFPLPTFPGYYPELTQLFPYGSDLQQTGSLIGLNNLSPTQIHQIQSQIHHNHPLPPTRSNLSPKPLLMKQPGVAGSCFADGAPPKPAKLYRGVRQRHWGKWVAEIRLPRNRTRLWLGTFDTAEEAALAYDTAAFKLRGDFARLNFPNLRHDGSRIGGEFGEYKPLHSTVDAKLEAICKSMAETEKQEKTTKASKKRASTAAVKAEENSNSIGESPPVTEFVESAGSSPLSELTFADAEEQPQWNETFALEKYPSYEIDWDSILP</t>
  </si>
  <si>
    <t xml:space="preserve">KLYRGVRQRHWGKWVAEIRLPRNRTRLWLGTFDTAEEAALAYDTAAFKLRGD</t>
  </si>
  <si>
    <t xml:space="preserve">Br021</t>
  </si>
  <si>
    <t xml:space="preserve">Bra003701</t>
  </si>
  <si>
    <t xml:space="preserve">MVKMGLKPEPVHSNAMEIRYRGVRKRPWGRYATEVRGPGKKTCVWLGTFDTTEAAARAYDKAAREFRGAKAKTNFPNFIELSENVSVGGFERSPSQTSTLYCASPPAATPATSDIVLPQLELRLGGRGGACYQILMARPVYYLDLMGIGNGVRAVQPPMSLACRSPVMHVTTKVACGGQSDSDSSSAVEFDWWIE</t>
  </si>
  <si>
    <t xml:space="preserve">RYRGVRKRPWGRYATEVRGPGKKTCVWLGTFDTTEAAARAYDKAAREFRGA</t>
  </si>
  <si>
    <t xml:space="preserve">Br022</t>
  </si>
  <si>
    <t xml:space="preserve">Bra003752</t>
  </si>
  <si>
    <t xml:space="preserve">At026-DREB-A2</t>
  </si>
  <si>
    <t xml:space="preserve">AT1G75490.1</t>
  </si>
  <si>
    <t xml:space="preserve">MSSIEPKVRMVGANKKQRTVNASSRKGCMRGKGGPENASCTYKGVRQRTWGKWVAEIREPNRGARLWLGTFETSREAALAYDSAARKLYGPEAHLNLPESLRSYPETASPGTQVSQTPSSNTSAKSSEESPRLSNEMSSWGTRSEISWEHMNVDLPVTDDSSIWEEATMSLGFPWVHEGNDDISLFNSCISDGYSNWDSFHSPL</t>
  </si>
  <si>
    <t xml:space="preserve">CTYKGVRQRTWGKWVAEIREPNRGARLWLGTFETSREAALAYDSAARKLYGP</t>
  </si>
  <si>
    <t xml:space="preserve">Br023</t>
  </si>
  <si>
    <t xml:space="preserve">Bra003780</t>
  </si>
  <si>
    <t xml:space="preserve">At003-DREB-A5</t>
  </si>
  <si>
    <t xml:space="preserve">AT1G74930.1</t>
  </si>
  <si>
    <t xml:space="preserve">MVKKAMKEEEEENRNSSMQSKYRGVRKRKWGKWVSEIRLPHSRERIWLGSYDTPEKAARAFDAAQFCLRGDGSAFNFPDNPPSISGGRSLTATEIREAAARFANAQDDVISVRGEESGLSEIRPESPSSTSVSEMDTSSATTLDCDLSLFDLLPADFGMFPGFDGFSGDGFTEILPIEDYGEEIFDGSFFLWDF</t>
  </si>
  <si>
    <t xml:space="preserve">SKYRGVRKRKWGKWVSEIRLPHSRERIWLGSYDTPEKAARAFDAAQFCLRGD</t>
  </si>
  <si>
    <t xml:space="preserve">Br024</t>
  </si>
  <si>
    <t xml:space="preserve">Bra003883</t>
  </si>
  <si>
    <t xml:space="preserve">At057-ERF-B2</t>
  </si>
  <si>
    <t xml:space="preserve">AT1G72360.3</t>
  </si>
  <si>
    <t xml:space="preserve">MCGGAVIADYITPSRSSRSSKSTWRRDNDVVDLTLDDFESENEDIYGFSTAKPAAPLRRSSPPQEDRRKKKKSSEYRGIRRRPWGRWAAEIRDPIKGVRVWLGTFNTAEDAARAYDLEAKRIRGAKAKLNFPNESPSRKRKASSSSSPQPQVKIEEKQEVAVASSLWEGDTIQVDTQWLEDAIKGGEKEGKRQKGCDGEGDVNALLSEELLAFEKETECFFQMPFMEGGSSVFEGDDVLDLWS</t>
  </si>
  <si>
    <t xml:space="preserve">SEYRGIRRRPWGRWAAEIRDPIKGVRVWLGTFNTAEDAARAYDLEAKRIRGA</t>
  </si>
  <si>
    <t xml:space="preserve">Br025</t>
  </si>
  <si>
    <t xml:space="preserve">Bra003924</t>
  </si>
  <si>
    <t xml:space="preserve">At049-DREB-A4</t>
  </si>
  <si>
    <t xml:space="preserve">AT1G71450.1</t>
  </si>
  <si>
    <t xml:space="preserve">MSSGRSNSTNNARNDGQAGIPSAYRGVRKRKWGKWVSEIREPGTTNRIWLGSFETPEMAATAYDVAAFHFRGQGARLNFPELVNSLPRPADSSADSVRMAAHQAALYLRTEPVESAMQVDTSSSSNVGTTMVRLSPREIQAINESTLGSPTMLMHSSYDDPMGFDNDVGMNVWDAYQTDSLWDP</t>
  </si>
  <si>
    <t xml:space="preserve">SAYRGVRKRKWGKWVSEIREPGTTNRIWLGSFETPEMAATAYDVAAFHFRGQ</t>
  </si>
  <si>
    <t xml:space="preserve">Br026</t>
  </si>
  <si>
    <t xml:space="preserve">Bra003936</t>
  </si>
  <si>
    <t xml:space="preserve">At045-ERF-B5</t>
  </si>
  <si>
    <t xml:space="preserve">AT1G71130.1</t>
  </si>
  <si>
    <t xml:space="preserve">MKRIVRISFTDAEATDSSSSEEEADQLSEPSLARRRGKRLVKEIVIDSSDSDNKLDVCKTRFKIRIPPEFLKAATTEKKNKKKFRGVRQRPWGKWAAEIRCGRALKGRRDRLWLGTFDTAEEAALAYDNAAVQLIGPHAPTNFSFPAENHEVKMVAGESAVARGA</t>
  </si>
  <si>
    <t xml:space="preserve">KKFRGVRQRPWGKWAAEIRCGRALKGRRDRLWLGTFDTAEEAALAYDNAAVQLIGP</t>
  </si>
  <si>
    <t xml:space="preserve">Br027</t>
  </si>
  <si>
    <t xml:space="preserve">Bra004033</t>
  </si>
  <si>
    <t xml:space="preserve">At102-ERF-B6</t>
  </si>
  <si>
    <t xml:space="preserve">AT3G25890.2</t>
  </si>
  <si>
    <t xml:space="preserve">MVEISKQQSLVDMKKPKRSNSLLSLSSHPQDTHQPLRKVRIIVNDPYATDDSSSDEEEVVKQPRQVKRIVREVNFPPLEPPRVEPSVSSSQDSTKTTSKKVVSASASASPALRPKKRVGVRQRKWGKWAAEIRHPITKIRTWLGTFDTEEAAYQAYIEKRREYDALVGITNDSVSETSQCSRSSPLEQDTSASALTCVKPKEEVEVKIPTTDVDSGKEVLFDFNFADLPIPDFGFFEEPMGPAGVNEEDLDFDCFFTDDQLDDFGLLDDINGFGDCGPSALPDFDFADLGLELPGSGFLGDQNVPQHITCTRKSFAT</t>
  </si>
  <si>
    <t xml:space="preserve">KKRVGVRQRKWGKWAAEIRHPITKIRTWLGTFDTEEAAYQAYIEKRREYDA</t>
  </si>
  <si>
    <t xml:space="preserve">Br028</t>
  </si>
  <si>
    <t xml:space="preserve">Bra004318</t>
  </si>
  <si>
    <t xml:space="preserve">MVGIRKQLCLSSLSDTKKPKRSNPQETQQQPLRKVRILVNDPYATDDSSSDEGETKMRRIVRVVNFPPLLESATPSVEPTSVSSSEDSTKTISKKAAAAAASRPRLSKKPVGVRQRKWGKWAAEIRHPITKNRTWLGTFETEEAAHQAYKDKRKEYDALLATSNDSVSVSETSQCSRSSPLEQDTSASPPALKEEIKITTTPTAGVDSSSKEVLFGFNFAELPIPDLGFFAEEGQMGDLGFFTEEHDQLNLDCLFTDDQFDDFTMLGFEDSGPSELPDWDFPDAEFDSSFFFADQHIPLKSLAA</t>
  </si>
  <si>
    <t xml:space="preserve">KKPVGVRQRKWGKWAAEIRHPITKNRTWLGTFETEEAAHQAYKDKRKEYDA</t>
  </si>
  <si>
    <t xml:space="preserve">Br029</t>
  </si>
  <si>
    <t xml:space="preserve">Bra004548</t>
  </si>
  <si>
    <t xml:space="preserve">A05</t>
  </si>
  <si>
    <t xml:space="preserve">MKSRERNVKYTVHRKLTSLSPKVVKITVTDPCATDSSSDEENDDRFVSPAKRVKRYVEVIRFCDAAKRKKPTNKAAEPVKYRGVRRRPWGKYAAEIRDPSKRARVWLGTFDTAEEAAIGYDKAAIRIKGRHALTNILTPPSSPPAIDLETVSRCDDSAVEESQSSSIMRSPTSVLRFSAGPINLSSAHQEAPAGLASPDPFFLPPELFPARDCFWDSEIAPDPLFLDEFQLLPNSSTVSKLSESFPLGVIGDLSSCSWDVDEFFKDHLF</t>
  </si>
  <si>
    <t xml:space="preserve">VKYRGVRRRPWGKYAAEIRDPSKRARVWLGTFDTAEEAAIGYDKAAIRIKGR</t>
  </si>
  <si>
    <t xml:space="preserve">Br030</t>
  </si>
  <si>
    <t xml:space="preserve">Bra004641</t>
  </si>
  <si>
    <t xml:space="preserve">MASSDQGPKTEAGGGGESSETVAAASDEMLLYRGFKKAKKERGCTAKERISKMPPCTAGKRSSIYRGVTRHRWTGRYEAHLWDKTTWNQNQNKKGKQVYLGAYDDEEAAARAYDLAALKYWGPGTLINFPVTDYSRDLEEMQNLSREEYLASLRRKSSGFSRGIAKYRGLQSRWDASASRMPGPEYFSNMHYGAGDERGTEGDFLGNFCLERKIDLTGYIKWWGVNKPRQPESSSSKASEDAKVEDAGTELKTLEHTSHATEPYKAPNLGVLQRKEKQISSSALSILSASPAYKSLEEKVLKIQESSSSARENDENANRNIINMEKSHGKEIEKPVVSLGSGGVVPSGALSLQKSMYPLTSLLTSPLLTNYNTLDPLGDPILWTPFLPPGSSHTSEVTKTETSCSTYSYLPQEK</t>
  </si>
  <si>
    <t xml:space="preserve">SIYRGVTRHRWTGRYEAHLWDKTTWNQNQNKKGKQVYLGAYDDEEAAARAYDLAALKYWGP</t>
  </si>
  <si>
    <t xml:space="preserve">Br031</t>
  </si>
  <si>
    <t xml:space="preserve">Bra004873</t>
  </si>
  <si>
    <t xml:space="preserve">At061-ERF-B3</t>
  </si>
  <si>
    <t xml:space="preserve">AT2G44840.1</t>
  </si>
  <si>
    <t xml:space="preserve">MSGFDYNDSTNSADSVNNGVNPPVFYRNPSFSNVILNDNWSDLPLSVDDSQDMAIYNTLRDAVSSGWTPTVPPVSSPAEVTVREEKTETMVASEASGSNAPPRQKGMQYRGVRRRPWGKFAAEIRDPKKNGARVWLGTYETPEDAAVAYDRAAFQLKGSKAKLNFPHLIGTCKYEPVRIRPRRRSPEPSVSDYSSPEQKSVGHVEDGESSLVVPNMDFTVDQSAYTYFDYQQ</t>
  </si>
  <si>
    <t xml:space="preserve">QYRGVRRRPWGKFAAEIRDPKKNGARVWLGTYETPEDAAVAYDRAAFQLKGS</t>
  </si>
  <si>
    <t xml:space="preserve">Br032</t>
  </si>
  <si>
    <t xml:space="preserve">Bra004878</t>
  </si>
  <si>
    <t xml:space="preserve">METQINMEKSASQVTFISAVSSSSASLSYSPTTSSSSSSSSTSNLGNPKRKASQRSLSSLAVQDLDDQGVKRRKTNGGDKHPTYRGVRMRSWGKWVSEIREPRKKSRIWLGTYPTADMAARAHDVAALAIKGTTAYLNFPELAGELPRPVTNSPKDIQAAATAAAVNWQDSGGLHVDISDITEKTEAEPSGAVMAQSLSDSVVFSSDIITQELSETSCASTTSFVDKDSDEEKLFDLPDLFNGGNEIGIIRNDAFWYDSSTWQLCGADAGFRLEEPFFCLND</t>
  </si>
  <si>
    <t xml:space="preserve">PTYRGVRMRSWGKWVSEIREPRKKSRIWLGTYPTADMAARAHDVAALAIKGT</t>
  </si>
  <si>
    <t xml:space="preserve">Br033</t>
  </si>
  <si>
    <t xml:space="preserve">Bra004978</t>
  </si>
  <si>
    <t xml:space="preserve">MDPLPSQQEQQHNLDGTIQQTLAQNPQSDSTTTTTDSASPAQQRKRKGGPENSKFRYRGVRQRSWGKWVAEIREPRKRTRKWLGTFATAEDAARAYDRAAVFLYGSRAQLNLSPSSPSSVSSTSSSVSAASSSPSSSSSSTQTLRPLLPRPSAASLASSFIPCGLPFTNNIFLSGGTSTFCPSYGIFPHQQTQMTQVGQFQHQPYQNLHSCNNNNKIGDVEQTDVPLVKSPSFHHEVALGQEQGGSVCNNNNNSMENLNSLVGSVGSTVVDPVSSMGMDPGYNIVGDGSSPVWPFSGEDEYSHWGSIWDFIDPLLDI</t>
  </si>
  <si>
    <t xml:space="preserve">Br034</t>
  </si>
  <si>
    <t xml:space="preserve">Bra005113</t>
  </si>
  <si>
    <t xml:space="preserve">At076-DREB-A2</t>
  </si>
  <si>
    <t xml:space="preserve">AT2G38340.1</t>
  </si>
  <si>
    <t xml:space="preserve">MEKEDNGPNQSSSASIEPSRRRRRAAEPVDTTLSRWVKEEEEEEGLKRTRRVQAKGSRKGCMRGKGGPENPVCRFRGVRQRVWGKWVAEIREPVNQRGGNSKRLWLGTFDTAADAALAYDRAASAMYGRYARLNFPDGLGNGQDDEMKKTDEAESSRSYWLETCNVSETGNSVVVDKKDGEDYLYEDCIELGQDKIEKLGRMADNEIVKSEEDYMFDGFELDNGLLYNESGHYHGGGFEPYLEHFRF</t>
  </si>
  <si>
    <t xml:space="preserve">CRFRGVRQRVWGKWVAEIREPVNQRGGNSKRLWLGTFDTAADAALAYDRAASAMYGR</t>
  </si>
  <si>
    <t xml:space="preserve">Br035</t>
  </si>
  <si>
    <t xml:space="preserve">Bra005314</t>
  </si>
  <si>
    <t xml:space="preserve">At077-DREB-A4</t>
  </si>
  <si>
    <t xml:space="preserve">AT2G35700.1</t>
  </si>
  <si>
    <t xml:space="preserve">MKKLKLMDHSSCQRRYHDPPSQATARTLNNNNNNPKKKRVVKEDLDDEKIVSKHPTYRGVRMRQWGKWVSEIREPKKKSRIWLGTFSTAEMAARAHDVAALAIKGGSAHLNFPELACQLPRPASADPKDIQAAAAAAAAAVAVDMEVETSTPSPVSSEPSSPATTALADDAFSDLPDLLLDVNHNIDGFWDSFPYEEPFFSGTY</t>
  </si>
  <si>
    <t xml:space="preserve">PTYRGVRMRQWGKWVSEIREPKKKSRIWLGTFSTAEMAARAHDVAALAIKGG</t>
  </si>
  <si>
    <t xml:space="preserve">Br036</t>
  </si>
  <si>
    <t xml:space="preserve">Bra005480</t>
  </si>
  <si>
    <t xml:space="preserve">At072-ERF-B4</t>
  </si>
  <si>
    <t xml:space="preserve">AT2G33710.1</t>
  </si>
  <si>
    <t xml:space="preserve">MHSGKRPLSPESMAGKREEKEELGSCSTLSESDVSAFVSELTDQPTPPSVNQPSSLTLQEQTNTRQRNYRGVRQRPWGKWAAEIRDPNKAARVWLGTFDTAEEAALAYDKAAFEFRGQKAKLNFPEHILTNSSGPYGPYPSTATSHDRITVLPPPAIAPDILLDQYGQFHSANSDSVANFSLTMPSSSSSLNQQEHIPKLEDGKNVKNININKRRK</t>
  </si>
  <si>
    <t xml:space="preserve">RNYRGVRQRPWGKWAAEIRDPNKAARVWLGTFDTAEEAALAYDKAAFEFRGQ</t>
  </si>
  <si>
    <t xml:space="preserve">Br037</t>
  </si>
  <si>
    <t xml:space="preserve">Bra005852</t>
  </si>
  <si>
    <t xml:space="preserve">MAVYFHSGDINKTQLDTSRKRKSRSRRDGTTVAERLQIWKQYNDNVEEASTKKRKVPAKGSKKGCMKGKGGPENGQCSFRGVRQRIWGKWVAEIREPNRGSRLWLGTFPTADEAACAYDEAARVMYGPMARLNFPQSSVTDVTSSSSHSEVCTAPGLVHVKTEDADYESNSFVEADAKNGAYTHEEKVKKDVKVDAGSDWLSEFEQKYWSEVLEEKEKQKKQVETCQKQPASLSVSDYGWPEDLDQSHWEMFDVDELLGDLNGDMFTGLDQSQCLAGSVGGGLSESEKKQIGLYPLQSLDSSYGLPPLQLDAQDDNEFVDLRFLDLER</t>
  </si>
  <si>
    <t xml:space="preserve">CSFRGVRQRIWGKWVAEIREPNRGSRLWLGTFPTADEAACAYDEAARVMYGP</t>
  </si>
  <si>
    <t xml:space="preserve">Br038</t>
  </si>
  <si>
    <t xml:space="preserve">Bra005932</t>
  </si>
  <si>
    <t xml:space="preserve">At130-ERF-B4</t>
  </si>
  <si>
    <t xml:space="preserve">AT5G61890.1</t>
  </si>
  <si>
    <t xml:space="preserve">MNNGKRPFRAGESEEKKEADDDENIFPFFSARSEYDTRAMVSALTQVIGNQSSTHDNNLHHPVEYDQQDPIQHVPPTQDHGNLRKIHYRGVRQRPWGKWAAEIRDPQKAARVWLGTFETAEAAALAYDEAALKFKGSKAKLNFPERAQLASNTSTITGLPNYYSSNNQTYYSNPQTNPQNIPYYNQYYYNQYLQQGGNSNDALSYSLAGGETGGSIYSHQTLSNTTSSPAGGSLRQQEDYTRFWHFGDSSPNSGV</t>
  </si>
  <si>
    <t xml:space="preserve">HYRGVRQRPWGKWAAEIRDPQKAARVWLGTFETAEAAALAYDEAALKFKGS</t>
  </si>
  <si>
    <t xml:space="preserve">Br039-R1</t>
  </si>
  <si>
    <t xml:space="preserve">Bra006065</t>
  </si>
  <si>
    <t xml:space="preserve">At167-R1-AP2</t>
  </si>
  <si>
    <t xml:space="preserve">AT5G10510.2</t>
  </si>
  <si>
    <t xml:space="preserve">MAPMTNWLTFSLSPMEMLRSSDQSQFVSYDASSAASSPYLLDNFYGWTNQKPQEEEEAQITASMADSTILTSFVDSQNHSQNHIPKLEDFLGDFRYSDNSQTETQDSSSLTHIYDPRHHQNQTGFYSDHSHDFKAMTGFQTAFSTNSGSEVDDSVSMSRTHLAGEYLGHVVESSGQELGFIHGGANTGGALSLGVNTNNTNNQISEYNYRANNNGERIINNNNREKTDSEKEKPVVAVERSDSSNKKVADTFGQRTSIYRGVTRHRWTGRYEAHLWDNSCRREGQARKGRQGGYDKEDKAARAYDLAALKYWNTAATTNFPITNYSKELEEMKHMTKQEFIASLRRKSSGFSRGASMYRGVTRHHQQGRWQARIGRVAGNKDLYLGTFATEEEAAEAYDIAAIKFRGINAVTNFEMNRYDVEAIMKSALPIGGAAKRLKLSLESEQKPIIGHHQLHHFQQQHQQLQSSPNDSSINFALCPSSDVQPQMIPCGIPFEAASLYHHQQQQQQQNFFQHFPANAASDSTDSNNNSNVQSSMGLMAPNAAAEFFLWPNQSY</t>
  </si>
  <si>
    <t xml:space="preserve">SIYRGVTRHRWTGRYEAHLWDNSCRREGQARKGRQGGYDKEDKAARAYDLAALKYWNT</t>
  </si>
  <si>
    <t xml:space="preserve">Br039-R2</t>
  </si>
  <si>
    <t xml:space="preserve">At092-R2-AP2</t>
  </si>
  <si>
    <t xml:space="preserve">AT3G20840.1</t>
  </si>
  <si>
    <t xml:space="preserve">SMYRGVTRHHQQGRWQARIGRVAGNKDLYLGTFATEEEAAEAYDIAAIKFRGI</t>
  </si>
  <si>
    <t xml:space="preserve">Br040</t>
  </si>
  <si>
    <t xml:space="preserve">Bra006195</t>
  </si>
  <si>
    <t xml:space="preserve">At146-ERF-B4</t>
  </si>
  <si>
    <t xml:space="preserve">AT5G13330.1</t>
  </si>
  <si>
    <t xml:space="preserve">MTSSVFIPNLYGKGLVPPETSAAENPSWNESDVTAMISSLSRAIEYPTADGHDPVKEELDKSDQLQQDQDQPRKRHYRGVRQRPWGKWAAEIRDPKKAARVWLGTFETAEDAALAYDRAALKFKGTKAKLNFPERVQGPSTTSYVASQSGTDHAPRGGSELMSSPPQLGPSSTTTTTTSWPVNYNQDILQYAQLLTSNSDVDLSYYTSSLFSQQQQPFSTPSSSSSSSLAFQQTQQQQQQQREDEKSYGYHYYNYPRE</t>
  </si>
  <si>
    <t xml:space="preserve">RHYRGVRQRPWGKWAAEIRDPKKAARVWLGTFETAEDAALAYDRAALKFKGT</t>
  </si>
  <si>
    <t xml:space="preserve">Br041</t>
  </si>
  <si>
    <t xml:space="preserve">Bra006222</t>
  </si>
  <si>
    <t xml:space="preserve">At128-ERF-B1</t>
  </si>
  <si>
    <t xml:space="preserve">AT5G13910.1</t>
  </si>
  <si>
    <t xml:space="preserve">MNTSKTKKKQEEVGTKFLGVRRRPWGRYAAEIRDPTTKERHWLGTFDTAEEAALAYDRASRSMRGTRARTNFVYSDMPPSSSVTSIVSPDDPPPPPPAASLTCPNDPVDYMMMFNQYSSTDSPMLQPHSDQMESSYMFGGSPSCYSNSSCELPPLPSDLSSSCYSQQQWSVEDFSSANYFEGEYVHSPMFSRMPSVSDSLPHGFNHFYSYN</t>
  </si>
  <si>
    <t xml:space="preserve">TKFLGVRRRPWGRYAAEIRDPTTKERHWLGTFDTAEEAALAYDRASRSMRGT</t>
  </si>
  <si>
    <t xml:space="preserve">Br042</t>
  </si>
  <si>
    <t xml:space="preserve">Bra006325</t>
  </si>
  <si>
    <t xml:space="preserve">At151-ERF-B1</t>
  </si>
  <si>
    <t xml:space="preserve">AT5G44210.1</t>
  </si>
  <si>
    <t xml:space="preserve">MVSTDYSLLSTHNSTTSFQERWQLPRYGLPSSSQRVVRKRPWGRYAAEIRDPVKKTRVWLGTFDTGEEAARAYDTTAREFHGFKAKTNFSLPGESPTSDGSIGRSEMTTRRIEMVGRFPFAWHRQNNVSSGLPPNVAGFFFDPSRAAALRVELSQVYPVQFDPVNIELSIGIPETVKVKPRTELNLDLNLAPPLNV</t>
  </si>
  <si>
    <t xml:space="preserve">SSQRVVRKRPWGRYAAEIRDPVKKTRVWLGTFDTGEEAARAYDTTAREFHGF</t>
  </si>
  <si>
    <t xml:space="preserve">Br043</t>
  </si>
  <si>
    <t xml:space="preserve">Bra006460</t>
  </si>
  <si>
    <t xml:space="preserve">MEEQPPAKKRNMGRSRKGCMKGKGGPENATCTFRGVRQRTWGKWVAEIREPNRGTRLWLGTFNTSVQAAMAYDEAAMKLYGPEARLNLLQPPQKQKQEVKRNLSFSDHGSGSWSYKLDTIRGLDLGLGPSNGSRGSWSGSFSIPQEDDHPNVSWLLPKRSSSQDQESVNDASGLAFSNKMQPRNLMMTPKHGSSNGVWSRFLVGQEKKTEYDVSSSCGSSDNKESILVPSVSGGEGMRRPEVEVEVGTGYLEMDDLLEIDDLGLLIGKDGDFKNWCCDEFQHPWNWFSERF</t>
  </si>
  <si>
    <t xml:space="preserve">CTFRGVRQRTWGKWVAEIREPNRGTRLWLGTFNTSVQAAMAYDEAAMKLYGP</t>
  </si>
  <si>
    <t xml:space="preserve">Br044</t>
  </si>
  <si>
    <t xml:space="preserve">Bra006466</t>
  </si>
  <si>
    <t xml:space="preserve">MGFAIINQNTANTTTTTTGERRGRRSKQAEPGRFLGVRRRPWGRYAAEIRDPTTKERHWLGTFDTAHEAALAYDRAALSMRGTQGRTNFAYTPTDVHTILTNPNLHSLIVSPYNNNQSFLPNSSPQFVIDHHPHYQNYHHHQQPKHIPTASFKTPVRHQNADIQAFSSSPQNSSSNGSLSSSLDEEHNFFSFDGSNSSNNSGYLDCIVPNHCLKPPPETTTTQSKTGAGFTTPASKASDSYGGFNNSYFEDGDMMMNHHHEFGSCDLSAMITNYGAAASVTMKQQDFSSASSSIAAFGDVADTTGFYSLY</t>
  </si>
  <si>
    <t xml:space="preserve">Br045</t>
  </si>
  <si>
    <t xml:space="preserve">Bra006518</t>
  </si>
  <si>
    <t xml:space="preserve">MEHHQTTQKQKIKKKSKGTNKTKFVGVRQRPSGKWVAEIKDTTQKIRMWLGTFETAEEAARAYDEAACLLRGSNTRTNFANHFPNNSQLSLKIRNLLHQKQSLKHQQQNKPASSFLEHNINYTSPATCPTANPTTTLMPFSNVYHPDLPAILQPEADSIQLPYSWPLVSELNHQVPLAKYRVEEAHGHLNDHNSTDQHSGLADIERQISASLYAMNGATTHYDNMHSEYPIFDPTDPIWDLPSLSQLFCPT</t>
  </si>
  <si>
    <t xml:space="preserve">Br046</t>
  </si>
  <si>
    <t xml:space="preserve">Bra006599</t>
  </si>
  <si>
    <t xml:space="preserve">MDASPKYTGVRKRKWGKWVAEIRLPNSRERIWLGSFDSAEKAARAFDAALYCLRGSGARFNFPDNPPEIPGGRSLTPQEIQVAANRFASEELLPPPPRQQGSPSPRGDKSEERGGILARGETNVGGPTLGEVGEYNNYNSENNSNGNDTTTYWPFLWDENLLVSSMSEELGTFYMEDSLQQHEQELSSDFYYDGAYVVEDDFSHYNINLWNF</t>
  </si>
  <si>
    <t xml:space="preserve">PKYTGVRKRKWGKWVAEIRLPNSRERIWLGSFDSAEKAARAFDAALYCLRGS</t>
  </si>
  <si>
    <t xml:space="preserve">Br047-R1</t>
  </si>
  <si>
    <t xml:space="preserve">Bra007066</t>
  </si>
  <si>
    <t xml:space="preserve">A09</t>
  </si>
  <si>
    <t xml:space="preserve">MKRPLTTSPSSSSSTSSSACILPTQPETPRPKRAKRAKKSSIPTDVKPQNPTSPASTRRSSIYRGVTRHRWTGRYEAHLWDKSSWNSIQNKKGKQGAYDSEEAAAHTYDLAALKYWGPDTILNFPAETYTKELEEMQRCTKEEYLASLRRQSSGFSRGVSKYRGVARHHHNGRWEARIGRVFGNKYLYLGTYNTQEEAAAAYDMAAIEYRGANAVTNFDISNYIDRLKKKGVFPFPVSQANHQEAVLAEAKQEVEAKEEPTEEVKQCVEKEEPQEAKEEKTEKKQQQQEVEEAVVTCCIDSSESNELAWDFCMMDSGFAPFLTDSNLSSENPIEYPELFNEMGFEDNIDFMFEEGKQDCLSLENLDCCDGVVVVGRESPTSLSSSPLSCLSTDSASSTTTTTITSVSCNYSV</t>
  </si>
  <si>
    <t xml:space="preserve">SIYRGVTRHRWTGRYEAHLWDKSSWNSIQNKKGKQGAYDSEEAAAHTYDLAALKYWGP</t>
  </si>
  <si>
    <t xml:space="preserve">Br047-R2</t>
  </si>
  <si>
    <t xml:space="preserve">SKYRGVARHHHNGRWEARIGRVFGNKYLYLGTYNTQEEAAAAYDMAAIEYRGA</t>
  </si>
  <si>
    <t xml:space="preserve">Br048</t>
  </si>
  <si>
    <t xml:space="preserve">Bra007123</t>
  </si>
  <si>
    <t xml:space="preserve">At062-AP2</t>
  </si>
  <si>
    <t xml:space="preserve">AT2G39250.1</t>
  </si>
  <si>
    <t xml:space="preserve">MLDLSLGMFSNYGEDQDRKVPFVSTAGDEESNISSSSSKDSAAGKDFITFGILKRDDDVVPPPPPSRETGDLFPVADARRNIEFSLDDGHWLRLSSLQRNKQQVVKKSRRGPRSRSSQYRGVTFYRRTGRWESHIWDCGKQVYLGGFDTAYAAARAYDRAAIKFRGLDADINFVVEDYRQDLDKMKNLNKVEFVQTLRRESASFGRGSSKYKGLTLQKCTQLKTHHDQIHLFQNRGWDAAAIKYNNELGKGGVMKSGASIKGNIHNDLELSLGISSSSQNIKLTTSDYYKGNQSAMGLFGKHSPIYLPVTTMNPLKTVAASSGFPFITMTTSSSSSMSTSFDP</t>
  </si>
  <si>
    <t xml:space="preserve">SQYRGVTFYRRTGRWESHIWDCGKQVYLGGFDTAYAAARAYDRAAIKFRGL</t>
  </si>
  <si>
    <t xml:space="preserve">Br049</t>
  </si>
  <si>
    <t xml:space="preserve">Bra007341</t>
  </si>
  <si>
    <t xml:space="preserve">At088-DREB-A2</t>
  </si>
  <si>
    <t xml:space="preserve">AT3G57600.1</t>
  </si>
  <si>
    <t xml:space="preserve">MEKPSSMKQWKKGPARGKGGPQNALCRYRGVRQRTWGKWVAEIREPKKRARLWLGSFATAEEAAMAYDEAALKLYGPEAYLNLPHLQQRKQQGPPLNNTQRFKWVPSKKFISMFPSRGLLNVNAQPSVQVIQQRLDELKRNGLLSQSYSSSSSSTESKSLLDEKTSKDTVLEGDGDKEKPEIDLTEFLQQMGILKDKSQPEASQVAESHPTPPWNEQEEGGSPFTAQSLSWETMIEMPGSETSAMQFDFDFEDDDLGFSSIWNFCGSLDE</t>
  </si>
  <si>
    <t xml:space="preserve">CRYRGVRQRTWGKWVAEIREPKKRARLWLGSFATAEEAAMAYDEAALKLYGP</t>
  </si>
  <si>
    <t xml:space="preserve">Br050</t>
  </si>
  <si>
    <t xml:space="preserve">Bra007539</t>
  </si>
  <si>
    <t xml:space="preserve">At083-DREB-A4</t>
  </si>
  <si>
    <t xml:space="preserve">AT3G60490.1</t>
  </si>
  <si>
    <t xml:space="preserve">MEKQINIESSVTHHQDNVTTSTVAPMTSSSESWSSSKRALVQDNEAGGKRRKSNGRDGNENPTPYRGVRKRSWGKWVSEIREPKKKSRIWLGTYPTAEMAARAHDVAALAIKGNSGYLNFPELSGLLPRPVSCSPKDIQAAAAKAAETTWQEPVIHEKLVEELSHSELSTADQSSTSSSFIFSSDTSETSSTDKESNEETVFDLPDLFTEGLLNQNDAFRYYDSTSTWQLFGDDVVFRLEEPFTWLDV</t>
  </si>
  <si>
    <t xml:space="preserve">TPYRGVRKRSWGKWVSEIREPKKKSRIWLGTYPTAEMAARAHDVAALAIKGN</t>
  </si>
  <si>
    <t xml:space="preserve">Br051</t>
  </si>
  <si>
    <t xml:space="preserve">Bra007963</t>
  </si>
  <si>
    <t xml:space="preserve">A02</t>
  </si>
  <si>
    <t xml:space="preserve">MKRIVRISVTDAEATDSSSDEDTEEPCRETTTTAQVRRRRGKRLVKEIVIDPPDSDDNRDACKTRFKIRIPAEFLKATAEGGKKKFRGVRQRPWGKWAAEIRCGRALKGRRDRLWLGTFDTAEEAALAYDNAAVQLIGPHAPTNFSFPAESQEVKMVAGASAVARVA</t>
  </si>
  <si>
    <t xml:space="preserve">Br052</t>
  </si>
  <si>
    <t xml:space="preserve">Bra007974</t>
  </si>
  <si>
    <t xml:space="preserve">At039-DREB-A5</t>
  </si>
  <si>
    <t xml:space="preserve">AT1G71520.1</t>
  </si>
  <si>
    <t xml:space="preserve">MDSRDAGETHQAKYKGIRRRKWGKWVSEIRVPRTRERLWLGSFSTAEGAAVAHDVAFFCLHRPSSLGEEVFNFPHLLQPSLASYTSPKSIQKAASDAGMAIDAGFAVKKDGVNGGGEYRLSTANMAEYSEREALSISVYDYLLDDDRM</t>
  </si>
  <si>
    <t xml:space="preserve">AKYKGIRRRKWGKWVSEIRVPRTRERLWLGSFSTAEGAAVAHDVAFFCLHRP</t>
  </si>
  <si>
    <t xml:space="preserve">Br053</t>
  </si>
  <si>
    <t xml:space="preserve">Bra007975</t>
  </si>
  <si>
    <t xml:space="preserve">MSGHSNSTNNTRSDGQAGIPSAYRGVRKRKWGKWVSEIREPGTKNRIWLGSFETPEMAATAYDGAAFHFRGREARLNFPELASSLPRPVDSSSDSVRMAAHEAALCLRTEPVESAMQVDTSSSSNAGPTMVRLSPREIQAINESTMGSPTMMMHSTYDSMGFGYDMGMNVWDTYLTDSLWDP</t>
  </si>
  <si>
    <t xml:space="preserve">SAYRGVRKRKWGKWVSEIREPGTKNRIWLGSFETPEMAATAYDGAAFHFRGR</t>
  </si>
  <si>
    <t xml:space="preserve">Br054-R1</t>
  </si>
  <si>
    <t xml:space="preserve">Bra008040</t>
  </si>
  <si>
    <t xml:space="preserve">At030-R1-AP2</t>
  </si>
  <si>
    <t xml:space="preserve">AT1G72570.1</t>
  </si>
  <si>
    <t xml:space="preserve">MNKWLGFSLTPHLRISDRVQEEDEENYVVTNQQKALMPLNSDGSPFFTDPLTHHPHPVWQYDINLNHDDHHHHDEEVPKLEDFFSNSHQTECPPISGNNQTNVNCTTMLNRLSPPGYLLYEQAVSTPQYSNLDTNLSHDYGGSVSVFKSWLGQGTPTFPVSNTYVSGEGSTSNTSNFSHEETNYNTSGSTLLLTMSHGAASDLINELNVSVPVEEPVKVDEKRKSLVGKSQAKEPVETRKSVDSLGQRTSQYRGVTKHRWTGRYEAHLWDNSCKKEGQSRRGRQGGYDDEEKAARAYDLAAMKYWGPTTHLNFPLSNYEKEMEELNNMTRQEFVAMLRRNSSGFSRGASIYRGVTRHHQHGRWQARIGRVAGNKDLYLGTFSTQEEAAEAYDIAAIKFRGVNAVTNFDICRYDVKRICSNSTIINSDQAKRSPSNSASGQ</t>
  </si>
  <si>
    <t xml:space="preserve">SQYRGVTKHRWTGRYEAHLWDNSCKKEGQSRRGRQGGYDDEEKAARAYDLAAMKYWGP</t>
  </si>
  <si>
    <t xml:space="preserve">Br054-R2</t>
  </si>
  <si>
    <t xml:space="preserve">At030-R2-AP2</t>
  </si>
  <si>
    <t xml:space="preserve">SIYRGVTRHHQHGRWQARIGRVAGNKDLYLGTFSTQEEAAEAYDIAAIKFRGV</t>
  </si>
  <si>
    <t xml:space="preserve">Br055</t>
  </si>
  <si>
    <t xml:space="preserve">Bra008200</t>
  </si>
  <si>
    <t xml:space="preserve">MVGANKKQRTVHASSRKGCMRGKGGPDNASCTYKGVRQRTWGKWVAEIREPNRGARLWLGTFDTAREAALAYDSAARKLYGSEAHLNLPESLRSYPETVLPGTQASHTPSSNTGGKSSDSINEESPSSSNEMSSWGTTEEISWEHMNADLPVTDDSSIWEEATMSLGFPWVHEGDDISPFSTCINGGYSNWDSFHSPL</t>
  </si>
  <si>
    <t xml:space="preserve">CTYKGVRQRTWGKWVAEIREPNRGARLWLGTFDTAREAALAYDSAARKLYGS</t>
  </si>
  <si>
    <t xml:space="preserve">Br056</t>
  </si>
  <si>
    <t xml:space="preserve">Bra008343</t>
  </si>
  <si>
    <t xml:space="preserve">At031-DREB-A6</t>
  </si>
  <si>
    <t xml:space="preserve">AT1G22190.1</t>
  </si>
  <si>
    <t xml:space="preserve">MEAAMNMYSSRTVHQSDSFGGGELMEALVPFIKSVSTSSSPPPPASASAFINPAASAFSLPTFPGYHPEHFMTQPFTYGSDLNQTGSSLIGLNNLSSSQIHQIQSQIHHNHPLLRPKPLLMKQPGVAGSCFPAKPTKLYRGVRQRHWGKWVAEIRLPRNRTRLWLGTFDTAEEAALAYDKAAYKLRGDHARLNFPNLRHNGSHIGGEFGEYKPLHSTVDAKLEAICQSMAETQKQDKTAKASKKRASTVKKTEKVDLSEKVSPVTEFVESAGSSPLSELTFADTEEQPRWNETFSLEKYPSYEIDWDSILS</t>
  </si>
  <si>
    <t xml:space="preserve">KLYRGVRQRHWGKWVAEIRLPRNRTRLWLGTFDTAEEAALAYDKAAYKLRGD</t>
  </si>
  <si>
    <t xml:space="preserve">Br057</t>
  </si>
  <si>
    <t xml:space="preserve">Bra008460</t>
  </si>
  <si>
    <t xml:space="preserve">At034-ERF-B1</t>
  </si>
  <si>
    <t xml:space="preserve">AT1G80580.1</t>
  </si>
  <si>
    <t xml:space="preserve">MENTVDDHRLQLSYPQSFGVETHQSLEMYGLHKETPLVCMPLSGAKTPFSNLTVTEPFNGPDTFDISSLFSPDPKPVLVSQRRVMDDSIAAIVGENVLFGNNNIKVSEHFTATETGDGVKRWRKTPQKNGGFRGVRKRPWGRWSAEIRDRIGRCRHWLGTFDTAEEAARAYDAAAVRLRGTKAKTNFVVHPVFPEEIAETQSSTTEEDRRRKKKKRVNVRKCVKVTSVEQLFSDTTRNLTSSSNDGNVTNPFNNLEKMGLEHPH</t>
  </si>
  <si>
    <t xml:space="preserve">GGFRGVRKRPWGRWSAEIRDRIGRCRHWLGTFDTAEEAARAYDAAAVRLRGT</t>
  </si>
  <si>
    <t xml:space="preserve">Br058</t>
  </si>
  <si>
    <t xml:space="preserve">Bra008793</t>
  </si>
  <si>
    <t xml:space="preserve">MNTTSSKSKKKQEEGGARFLGVRRRPWGRYAAEIRDPTTKERHWLGTFDTAEEAALAYDRAARSMRGTRARTNFVYSDMPPSSSVTSIISPDDPPPPPPPTSAAPPCSNDPVDYMMMFNQYSSTDSPMLQPYSDQVDSSYMFGGSSSCYSNSSSELPPLPSDLSNSCYSQPQWSVDDYSTATYFEVALLVVANFGMMHTRGQSVSCLNQLAPCLNYLNGTKEVPQVCCNPLKSVIKNNPECLCRMISNRGSSRAEQAGINVNDAQMLPARCGEHVNPIACLTNRSRGSTNSDRSSSTGNSFSQSHWRTTLAFAATLLPFIL</t>
  </si>
  <si>
    <t xml:space="preserve">ARFLGVRRRPWGRYAAEIRDPTTKERHWLGTFDTAEEAALAYDRAARSMRGT</t>
  </si>
  <si>
    <t xml:space="preserve">Br059</t>
  </si>
  <si>
    <t xml:space="preserve">Bra008835</t>
  </si>
  <si>
    <t xml:space="preserve">MISSLSRAIEYPAADGQERSDSPVKQELSKSDQLQQDQDQPRRKHYRGVRQRPWGKWAAEIRDPKKAARVWLGTFETAEEAAFAYDRAALKFKGTKAKLNFPEHLQGPSTTTYVASQSGIDHVPRGGSELMNSPPPLPTTWPTNYNQDILQYAQLLTSNNDVDLSYYTSSLLSQQQQPFSTPSSSSSSLSSQQQQQLHQQREEEKNYGYHYYNYPRE</t>
  </si>
  <si>
    <t xml:space="preserve">KHYRGVRQRPWGKWAAEIRDPKKAARVWLGTFETAEEAAFAYDRAALKFKGT</t>
  </si>
  <si>
    <t xml:space="preserve">Br060</t>
  </si>
  <si>
    <t xml:space="preserve">Bra008952</t>
  </si>
  <si>
    <t xml:space="preserve">At141-DREB-A4</t>
  </si>
  <si>
    <t xml:space="preserve">AT5G11590.1</t>
  </si>
  <si>
    <t xml:space="preserve">MVASASESTSVEEYYSRQVERVTQLPNSASDLVVDSSKAEQNENSKKAKRVKDSGKHAYPVYRGVRMRNWGKWVSEIREPRKKSRIWLGTFPTPEMAARAHDVAALSIKGASAILNFPELADSFPRPVSLNPRDIQTAALKAAHMEPTTSVTSSSSSSTSSLESLVMVMDLSNTESEELDEIVELPSLGANYDVHAASFGNEFVFSDSVDYCLYPPPWGQWSEDSYGISPSFNQDSSWDL</t>
  </si>
  <si>
    <t xml:space="preserve">PVYRGVRMRNWGKWVSEIREPRKKSRIWLGTFPTPEMAARAHDVAALSIKGA</t>
  </si>
  <si>
    <t xml:space="preserve">Br061</t>
  </si>
  <si>
    <t xml:space="preserve">Bra008985</t>
  </si>
  <si>
    <t xml:space="preserve">At165-ERF-B6</t>
  </si>
  <si>
    <t xml:space="preserve">AT5G25390.2</t>
  </si>
  <si>
    <t xml:space="preserve">MVHSRKFRGVRQRQWGSWVSEIRHPLLKRRVWLGTFETAEAAARAYDQAALLMNGQNAKTNFPVVKSEQQGSDNDHDPNSPLMSTKSLSELLNAKLRKSCKDLTPSLTCLRLDTDSSHIGVWQKRAGSKTSPNWVMRLELGNVVNESAHELGMKKQDVEKAEDVEEEANVDEDQLAMEMIEELLNWS</t>
  </si>
  <si>
    <t xml:space="preserve">RKFRGVRQRQWGSWVSEIRHPLLKRRVWLGTFETAEAAARAYDQAALLMNGQ</t>
  </si>
  <si>
    <t xml:space="preserve">Br062-R1</t>
  </si>
  <si>
    <t xml:space="preserve">Bra009026</t>
  </si>
  <si>
    <t xml:space="preserve">MAPMTNWLTFSLSPMEMLRSSDDQSQFVSYDASSAASSSPYLLDNFYGWTNQKPQELFFKEAAAASMADSTILTTFVDQQTHSQSHIPKLEDFLGGDVRYSDNSQSETQDSSSLSQIYDPRHHQNQNQNQTGFYSDHNPDFNKTMAGFQTAFSTNSGSEVDDSASIARTHLAGEYLGHAVESSGPELGFHGGANNTGGALSLGVNINNNANQRTSSDNYQIVEHHYNVERINNNSEKRDSEKEKPVVTVETSDCSNKKVADTFGQRTSIYRGVTRHRWTGRYEAHLWDNSCRREGQARKGRQGGYDKEDKAARAYDLAALKYWNAAATTNFPIANYSKELEEMKHMTKLEFIASLRRKSSGFSRGASIYRGVTRHHQQGRWQARIGRVARNKDLYLGTFATEEEAAEAYDIAAIKFRGINAVTNFEMNRYDVEAIMKSALPIGGAAKRLKLSLESAASAEQKPNVGHHHQQELHHLQQQQQQLQLQSSTNNSSINFALCPNSDVQSQMIPCGIPFDAAALYHHQQQQQQQNFFQHFHAASDSAASNNNNSNVQGSMGLMAPNAAEFFLWPNQSY</t>
  </si>
  <si>
    <t xml:space="preserve">SIYRGVTRHRWTGRYEAHLWDNSCRREGQARKGRQGGYDKEDKAARAYDLAALKYWNA</t>
  </si>
  <si>
    <t xml:space="preserve">Br062-R2</t>
  </si>
  <si>
    <t xml:space="preserve">SIYRGVTRHHQQGRWQARIGRVARNKDLYLGTFATEEEAAEAYDIAAIKFRGI</t>
  </si>
  <si>
    <t xml:space="preserve">Br063</t>
  </si>
  <si>
    <t xml:space="preserve">Bra009112</t>
  </si>
  <si>
    <t xml:space="preserve">MAVYEHNKTEFDTTKKRKTRSRRDGTTVADRIKMWKEYNDTVQESPTKKRKVPAKGSKKGCMKGKGGPENGGCSFRGVRQRTWGKWGAEIREPNRGSRLWLGTFPTAEKAAAAYDEAAKAMYGPLARVNFPQASVSDVASTSSRSEVCTVETPGVVHVKTEDADCESPMARVENDVHEGAEEMKMDVNVHAAVDTPSKDWLSEIEQEYWTGLLEEKQKQKEQEMVAAGNFQKQPDALSVSDYGWPADLYQNQWNSLEMFDVSELLGDLNGDIFTDTKQSQCLGDNVGGGLPEPEKEQLQSLGSNYRLSPLQHEAQDGSDFFDLSFLDVKN</t>
  </si>
  <si>
    <t xml:space="preserve">CSFRGVRQRTWGKWGAEIREPNRGSRLWLGTFPTAEKAAAAYDEAAKAMYGP</t>
  </si>
  <si>
    <t xml:space="preserve">Br064</t>
  </si>
  <si>
    <t xml:space="preserve">Bra009250</t>
  </si>
  <si>
    <t xml:space="preserve">At147-ERF-B3</t>
  </si>
  <si>
    <t xml:space="preserve">AT5G07580.1</t>
  </si>
  <si>
    <t xml:space="preserve">MAAFEESSDLDAIQEHLLEDFLVADGFMGDFDFNASFVSGLWCIEPVMNQVPKQEPDSPVLDPDSFVKEFLQVEVESSTSTGVSEQNSSPHETDQSVSPRKEAKRLEEEEEPRHYRGVRRRPWGKFAAEIRDPAKKGSRIWLGTFESNVDAARAYDCAAFKLRGRKAVLNFPLDAGKYEAPVNSGRKRKRSDVQEELQRSQSNSSSSSSDL</t>
  </si>
  <si>
    <t xml:space="preserve">RHYRGVRRRPWGKFAAEIRDPAKKGSRIWLGTFESNVDAARAYDCAAFKLRGR</t>
  </si>
  <si>
    <t xml:space="preserve">Br065</t>
  </si>
  <si>
    <t xml:space="preserve">Bra009272</t>
  </si>
  <si>
    <t xml:space="preserve">MMPFGAGESDERKEADDEENIFPFLSARSQYDTRAMVSALTQVIGNQSSTHDSNQHHPVEYNQQDPIQHVPPTQDQGNLRKRHYRGVRQRPWGKWAAEIRDPQKAARVWLGTFETAEAAALAYDEAALKFKGSKAKLNFPERAQLASNASTITGLPNYHSSNNQMYYSNPQTNPQTMPYYNQYYYNQYLQQGGNSNDALSYSLAGGETGGSMYNHQSISNTTSSSSGGSSRPQQEQDYARFWHFGDSSPSSGF</t>
  </si>
  <si>
    <t xml:space="preserve">RHYRGVRQRPWGKWAAEIRDPQKAARVWLGTFETAEAAALAYDEAALKFKGS</t>
  </si>
  <si>
    <t xml:space="preserve">Br066</t>
  </si>
  <si>
    <t xml:space="preserve">Bra009824</t>
  </si>
  <si>
    <t xml:space="preserve">A06</t>
  </si>
  <si>
    <t xml:space="preserve">At144-ERF-B6</t>
  </si>
  <si>
    <t xml:space="preserve">AT5G25190.1</t>
  </si>
  <si>
    <t xml:space="preserve">MARPQQRFRGVRQRHWGSWVSEIRHPLLKTRIWLGTFETAEDAARAYDEAARLMCGPRARTNFPYNPNAVPSSSSKLLSATLTAKLHKCYMASLHLTKQTQTQSQAQAQNPRLRSLSLPDTDSVMNMTAGGNHYDRGGGVTETMKEIKWEDGNANLQQSFKPLEEDHIEQMIEELRHYGSIEFCSVLPTRSM</t>
  </si>
  <si>
    <t xml:space="preserve">QRFRGVRQRHWGSWVSEIRHPLLKTRIWLGTFETAEDAARAYDEAARLMCGP</t>
  </si>
  <si>
    <t xml:space="preserve">Br067</t>
  </si>
  <si>
    <t xml:space="preserve">Bra009837</t>
  </si>
  <si>
    <t xml:space="preserve">MPSVCVVSKRRVWLGTFNTAEEAAKAYDQAAVIMNGHNAKTNFPVIKSNDSDSSDINSLSRSPKWLSEHLNAKLRKNCKDQTPYLTCLRLDNDSSHIGVWQKRAGSKTTQNWVKLVELSDGVNARAGDVGINKMKKKIDDVEEEDQVAMQMIEELLNWTCPASASISGLH</t>
  </si>
  <si>
    <t xml:space="preserve">SVCVVSKRRVWLGTFNTAEEAAKAYDQAAVIMNGH</t>
  </si>
  <si>
    <t xml:space="preserve">Br068</t>
  </si>
  <si>
    <t xml:space="preserve">Bra009862</t>
  </si>
  <si>
    <t xml:space="preserve">At152-DREB-A4</t>
  </si>
  <si>
    <t xml:space="preserve">AT5G25810.1</t>
  </si>
  <si>
    <t xml:space="preserve">MTALDSTFKNSATNSVSQDTKKEKTNAVRDSGKHPVYRGVRKRNWGKWVSEIREPRKKSRIWLGTFPSPEMAARAHDVAALSIKGASAILNFPDLAGSFPRPSSLSPRDIQAAALKAAHMEIIMTPSQSSTSSSSFTFSSSQSSSSLESLVSSSGTGSEELGEIVELPSLGSSYDGTTQLSNEFIFSDPADFWVYPPHQLLEGDYEMIPGSFSQDWDLSGLFNY</t>
  </si>
  <si>
    <t xml:space="preserve">PVYRGVRKRNWGKWVSEIREPRKKSRIWLGTFPSPEMAARAHDVAALSIKGA</t>
  </si>
  <si>
    <t xml:space="preserve">Br069</t>
  </si>
  <si>
    <t xml:space="preserve">Bra010210</t>
  </si>
  <si>
    <t xml:space="preserve">At023-DREB-A4</t>
  </si>
  <si>
    <t xml:space="preserve">AT1G33760.1</t>
  </si>
  <si>
    <t xml:space="preserve">MENKNVGQLEQFSVDQVSYRGVRQRKWGKWVSEIREPGKKTRIWLGSYETAEMAAAAYDVAAIHLRGRGTHVNFPELADSFPQPQSSSSEHIQAAAQEAALLFKPGVSSTEADLGSGQGHSRVGLSPDQIQAINEFPLDSPRRGWMQDLEVDDYEELYGRIFGQCDRDEYFEMQQLQSIWDLNCF</t>
  </si>
  <si>
    <t xml:space="preserve">VSYRGVRQRKWGKWVSEIREPGKKTRIWLGSYETAEMAAAAYDVAAIHLRGR</t>
  </si>
  <si>
    <t xml:space="preserve">Br070</t>
  </si>
  <si>
    <t xml:space="preserve">Bra010258</t>
  </si>
  <si>
    <t xml:space="preserve">A08</t>
  </si>
  <si>
    <t xml:space="preserve">At108-DREB-A5</t>
  </si>
  <si>
    <t xml:space="preserve">AT4G31060.1</t>
  </si>
  <si>
    <t xml:space="preserve">MSVMESLHRVETLISGLHHHPRTNNTNRNRVPRSVKIFNAANHVNPRKCQCFDLYNQLVPYDKAWTWQKSLVEEKQILLDRNQDCPDTLILLQHSPVYTMGTGSSEEYLNFDVKDAPFDVYRTERGGEVTYHGPGQLVMYPIINLRNHEMDLHWYLRTLEEVVIRVLSSAFFIKASRLDGLTGVWVGSQKVAAIGIRVSKWITYHGLALNVTTDLAPFNSIVPCGIRDRQVGSIKGLLGDGEEQGMVGDLRLMDVAHESLLKEFSEVFQLQIEKQTVSDLNILKAESFKFSASASLAPPCSGGGGPSRSSSEARVFSFCFASSAFPFSLRSCQSPGSVPSASDFSSIRDRSGGLVLAVVDLICWYRGGVLEVSARTSVDPLSRFQVAGFSLSFFLDLGASLLLGDPVAGSQLWVRVRCFFFRCCRPSLEVPVTVRNESRDSIRVSLVVSVFQSRALDCGSAVWIGGSLALGSLTSSKVALFRRRCARYVSLILLFGGLNGCIRSWVWRVGGSNLQFTVPHDGTAYLWTPPRAADLVRQLHLHMMLDCSEQCMSIINGPFVVHLVSVSMLFGSIPQDRRKLPLECLNLGKKRSLDFVTTRRRSASVVVLMPPSTPKSHLLSSSLEEDQKFKCYRGVRKRSWGKWVSEIRVPRTGRRIWLGSYDAPEKAARAYDSALFCIKGEKGAFNFPNDKKPQLPEGSVRPLSKHDIQTIATDYALSVASAPSSPTTTVPATYQVPSHVPASSDASSANEHYLPVDATAESIYSVEDLQLDNFLIMDWINNLD</t>
  </si>
  <si>
    <t xml:space="preserve">KCYRGVRKRSWGKWVSEIRVPRTGRRIWLGSYDAPEKAARAYDSALFCIKGE</t>
  </si>
  <si>
    <t xml:space="preserve">Br071</t>
  </si>
  <si>
    <t xml:space="preserve">Bra010383</t>
  </si>
  <si>
    <t xml:space="preserve">At105-DREB-A6</t>
  </si>
  <si>
    <t xml:space="preserve">AT4G28140.1</t>
  </si>
  <si>
    <t xml:space="preserve">MDFDEELNLCTTKGKNIDPSCGEGSSTTSPRSMKKLRNLDHRPKPYFSFSSSNSLGAFPFHLDPTFQNPQLGYVPVNQQHDQKQMISFSPQQPQQQYMFKYWSDTLNLSPRGRRMMMMNQESSVQPYSATKLYRGVRQRQWGKWVAEIRKPKSRARLWLGTFDTAEEAAMAYDRQAFKLRGHNATLNFPEHYVNKEAEVHDPSSLDQKQTETQQLKEVNLESKEVAVSDGGLEEGMAEAWFNAVTAGWGPESPLWDDLDSSQFSQSSSSCPMKPFF</t>
  </si>
  <si>
    <t xml:space="preserve">KLYRGVRQRQWGKWVAEIRKPKSRARLWLGTFDTAEEAAMAYDRQAFKLRGH</t>
  </si>
  <si>
    <t xml:space="preserve">Br072</t>
  </si>
  <si>
    <t xml:space="preserve">Bra010389</t>
  </si>
  <si>
    <t xml:space="preserve">MIMDEYMELRPVKYTEHKTVIKKYTKKLPVENKKKISTGRDSVRLVRVCVMDRDATDSSSDDEEFLFPRRRVKRLINEIRVQPSSSSGEVSAGKTLTVVDPTLQKVPVSGVEQNPRKFRGVRRRPWGKYAAEIRDPEQRRRIWLGTFSTAEEAAMVYDNAAIRLRGPDALTNFTVPTELEPEPEPVRNISVSLTSESMDDSHHLLSPTSVLNYQISELTDEPIKPVKQEFPEREPISWSVGEDVSSNTDDSFPLDIPFLDKYFNESLPDISIFDQSMSTIESSDKDFFNGLMFFDDTIGGENYYPDIKEIGSVLNDLDESLISDLLAV</t>
  </si>
  <si>
    <t xml:space="preserve">RKFRGVRRRPWGKYAAEIRDPEQRRRIWLGTFSTAEEAAMVYDNAAIRLRGP</t>
  </si>
  <si>
    <t xml:space="preserve">Br073</t>
  </si>
  <si>
    <t xml:space="preserve">Bra010429</t>
  </si>
  <si>
    <t xml:space="preserve">At139-ERF-B6</t>
  </si>
  <si>
    <t xml:space="preserve">AT5G67010.1</t>
  </si>
  <si>
    <t xml:space="preserve">MDYSEIDPSYDQKPPYLTRDQEHVIMVSALRQVISNAGSDTASLSTFEALQPLDAGPCSLCGITGCYGCAFPQHREINKEKKHRGVRKRPSGKWSAEIWDPSARERRWLGTFPTAEMAAGAYDDAAAGFVRRKASRGGTRNGKEAYTKTTVEDD</t>
  </si>
  <si>
    <t xml:space="preserve">KKHRGVRKRPSGKWSAEIWDPSARERRWLGTFPTAEMAAGAYDDAAAGFVR</t>
  </si>
  <si>
    <t xml:space="preserve">Br074</t>
  </si>
  <si>
    <t xml:space="preserve">Bra010460</t>
  </si>
  <si>
    <t xml:space="preserve">At111-DREB-A1</t>
  </si>
  <si>
    <t xml:space="preserve">AT4G25480.1</t>
  </si>
  <si>
    <t xml:space="preserve">MNTFPASTEMVGSENESPVTTVAGGDYYPMLAASCPKKPAGRKKFQETRHPIYRGVRLRKSGKWVCEVREPNKKSRIWLGTFKTAEMAARAHDVAALALRGRGACLNYADSAWRLRIPETTCHKDIQKAAAEAALAFEAEKSDVTMQNGQNMEETTAVASQAEVNDTTTEHGMNMEEATAVASQAEMNDTTTDHGVDMEETMVEAVFTEEQSEGFNMAKESTEPSKGSYMDEEWMLEMPTLLADMAAGMLLPPPSVQWGHNDDFEGDVDMNLWSY</t>
  </si>
  <si>
    <t xml:space="preserve">PIYRGVRLRKSGKWVCEVREPNKKSRIWLGTFKTAEMAARAHDVAALALRGR</t>
  </si>
  <si>
    <t xml:space="preserve">Br075</t>
  </si>
  <si>
    <t xml:space="preserve">Bra010461</t>
  </si>
  <si>
    <t xml:space="preserve">MNSVSTFSELLCSENKSPVNTEGGDYILAASCPKKPAGRKKFQETRHPIYRGVRLRKSGKWVCEVREPNKKSRIWLGTFKTAEIAARAHDVAALALRGRGACLNFADSAWRVPIPETTCAKDTQKAAAEAALAFEAEKSDTTTNDRGMNMEETSAVASPAELNDTTADHGLDMEETMVEAVFRDEQREGFYMAEETTVEGVVPEEQMSKGFYMDEEWTFEMPRLLADMAEGMLLPPPSVQWGHNDDFEGDVDMNLWSY</t>
  </si>
  <si>
    <t xml:space="preserve">PIYRGVRLRKSGKWVCEVREPNKKSRIWLGTFKTAEIAARAHDVAALALRGR</t>
  </si>
  <si>
    <t xml:space="preserve">Br076</t>
  </si>
  <si>
    <t xml:space="preserve">Bra010463</t>
  </si>
  <si>
    <t xml:space="preserve">At112-DREB-A1</t>
  </si>
  <si>
    <t xml:space="preserve">AT4G25490.1</t>
  </si>
  <si>
    <t xml:space="preserve">MNSVSTLSEVLGSQNESPVGGDYCPMLAASCPKKPAVREPNKKSRIWLGTFKTAEIAARAHDVAALALRGRGACLNFADSAWRLRIPETTCAKDIQKAAAEAALAFEAEKSDTTTTNDHGMNMASQVEVNDTTDHDLDMEETMVEAVFREEQREGFYMAEETTVEGIVPEEQMSKGFYMDEEWMFGMPTLLADMAAGMLLPPPSVQWGHNDDFEGVADINLWSY</t>
  </si>
  <si>
    <t xml:space="preserve">PKKPAVREPNKKSRIWLGTFKTAEIAARAHDVAALALRGR</t>
  </si>
  <si>
    <t xml:space="preserve">Br077</t>
  </si>
  <si>
    <t xml:space="preserve">Bra010610</t>
  </si>
  <si>
    <t xml:space="preserve">At119-R2-AP2</t>
  </si>
  <si>
    <t xml:space="preserve">AT4G37750.1</t>
  </si>
  <si>
    <t xml:space="preserve">MKSFCDNDDNDHSNTTNLLGFSLSSNMLKIGGSEGEALYSSSSSSVATCSVPPQLVVGDNSSSYGVCYGSNSAAGDIYSQMSVMPLRSDGSLCLMEALNRSSYSNHHHHTQVSSPKIEDFFGTHHSNTNHKETMDLSLDSLFYNTTHEADNNTNFQEFFSFPQTRNHHEEESRNYESVPGLTHGRGPFNVGVYGEFQQSLSLSMSPGSQSSCITGTHHHQNQNHQGHNQTQNHHQISEALVETNVGFETTTMAAARKKKRGQEEVVVVGQKQQTVHRKSIDTFGQRTSQYRGVTRYEAHLWDNSFKKEGHSRKGRQGGYDMEEKAARAYDLAALKYWGPSTHTNFSVEIYQKEIEDMKNMTRQEHVAHLRRRSSGFSRGASIYRGVTRHHQHGRWQARIGRVAGNKDLYLGTFGTQEEAGEAYDVAAIKFRGTNAVTNFDITRYDVDRIMSSNTLLSGELARRNSNSIVVRNNNDEETALNAVLDGGSNKKVSGPERVLGFPGNFSLPQDGPKMFGANVVGNMSSWTTNPNAELKAVSITLPQMPVFAAWADS</t>
  </si>
  <si>
    <t xml:space="preserve">SIYRGVTRHHQHGRWQARIGRVAGNKDLYLGTFGTQEEAGEAYDVAAIKFRGT</t>
  </si>
  <si>
    <t xml:space="preserve">Br078</t>
  </si>
  <si>
    <t xml:space="preserve">Bra010657</t>
  </si>
  <si>
    <t xml:space="preserve">At118-DREB-A6</t>
  </si>
  <si>
    <t xml:space="preserve">AT4G39780.1</t>
  </si>
  <si>
    <t xml:space="preserve">MAAIDMFNSSTNLSDPFKEELMKVLKPFTNSVSSLPPIPNPIFGFNQTTPLGLNQLTPYQIHQIQNQLNQRRNPTTSTLSPKPVAMKNMTAQKLYRGVRQRHWGKWVAETRLPKNRPRLWLGTFNTAEEAAMAYDRAAYKLRGELARLNFPYIRHEFGDSRFKALHPSVEAKLEAICQSLGKTELLPPKAEYQESECRWSLRADESLFSDESQVGSSSPGTLLDFSDSGFDDESGSYVLEKFPSVEIDWDAISKLSES</t>
  </si>
  <si>
    <t xml:space="preserve">KLYRGVRQRHWGKWVAETRLPKNRPRLWLGTFNTAEEAAMAYDRAAYKLRGE</t>
  </si>
  <si>
    <t xml:space="preserve">Br079</t>
  </si>
  <si>
    <t xml:space="preserve">Bra010880</t>
  </si>
  <si>
    <t xml:space="preserve">At037-ERF-B1</t>
  </si>
  <si>
    <t xml:space="preserve">AT1G28370.1</t>
  </si>
  <si>
    <t xml:space="preserve">MAPTAKTTAFKTNGADGGNKENRYRGVRKRPWGRYAAEIRDPTKKTRVWLGTFDTPEAAARAYDKAAFQFRGAKAKTNFPLPFFVADNESPSQSSTVESPSSIPDLNLGSISSVDSRFPFPKIQVKSGMIVFDEESGRSESDSSSVVVDLSSEKRPRVFLDLDLNLPPKPEN</t>
  </si>
  <si>
    <t xml:space="preserve">NRYRGVRKRPWGRYAAEIRDPTKKTRVWLGTFDTPEAAARAYDKAAFQFRGA</t>
  </si>
  <si>
    <t xml:space="preserve">Br080</t>
  </si>
  <si>
    <t xml:space="preserve">Bra010881</t>
  </si>
  <si>
    <t xml:space="preserve">At038-ERF-B1</t>
  </si>
  <si>
    <t xml:space="preserve">AT1G28360.1</t>
  </si>
  <si>
    <t xml:space="preserve">MASTTCAREVHYRGVRKRPWGRYAAEIRDPWKKTRVWLGTFDTPEEAALAYDGAARFLRGIKAKTNFPPPLSLNLNHIPSAPSATAAAADNHHNQHHWFPAPPPLSIPDNHHHHHRIFLRTGVLSDKASDFPTTEAPVYFAASPDVATSASRVFEFPIMSPSPSSATARRGLAIDLNEPPPLWL</t>
  </si>
  <si>
    <t xml:space="preserve">VHYRGVRKRPWGRYAAEIRDPWKKTRVWLGTFDTPEEAALAYDGAARFLRGI</t>
  </si>
  <si>
    <t xml:space="preserve">Br081</t>
  </si>
  <si>
    <t xml:space="preserve">Bra010901</t>
  </si>
  <si>
    <t xml:space="preserve">At048-ERF-B1</t>
  </si>
  <si>
    <t xml:space="preserve">AT1G28160.1</t>
  </si>
  <si>
    <t xml:space="preserve">MDFNGNSYAGSSSRSKKSHRQKQQQQQPQPQHNEDIKYVGVRRRPWGRYAAEIRNPTTKERYWLGTFDTAEEAALAYDRAARSIRGLTARTNFVYSDMPRGTSVTSFISPDESQRFISELFNPSSQLEATNNINNNNNNLNSSTNNGWPHESECGYQCINTNDEHCDHELPPFPPSTCFGAELMIPETDSYWNVVHASMNTFSFEPDGFVGQNSLGESGTKGFDCSSSTFFYQS</t>
  </si>
  <si>
    <t xml:space="preserve">IKYVGVRRRPWGRYAAEIRNPTTKERYWLGTFDTAEEAALAYDRAARSIRGL</t>
  </si>
  <si>
    <t xml:space="preserve">Br082</t>
  </si>
  <si>
    <t xml:space="preserve">Bra010972</t>
  </si>
  <si>
    <t xml:space="preserve">At021-ERF-B1</t>
  </si>
  <si>
    <t xml:space="preserve">AT1G24590.1</t>
  </si>
  <si>
    <t xml:space="preserve">MEEAIMRLEGAEHRETNNHSLKRKPSRTSSTAPGSPGGVTIAKSAPGAAGGASGGTTIRYRGVRRRPWGRYAAEIRDPMSKERRWLGTFDTAEEAACAYDCAARAMRGLKARTNFVYPFDSYHHRLLSPPPMNMFLLRDVLNSQPLSPFAYPHYNLSNVSGLLNESFTNVNDVSEDHSPKAKRSSTIDSDNMISILEPEPAGSGLLQEVVQGFLPKPISQQTSTPPKTNQPFVGVFPTMLENGFQTDLGVPNHIDVEGNGFNQVKYHGELAWADHASGFDAAKMHQNGNGGMFYQYCFHDY</t>
  </si>
  <si>
    <t xml:space="preserve">RYRGVRRRPWGRYAAEIRDPMSKERRWLGTFDTAEEAACAYDCAARAMRGL</t>
  </si>
  <si>
    <t xml:space="preserve">Br083</t>
  </si>
  <si>
    <t xml:space="preserve">Bra011002</t>
  </si>
  <si>
    <t xml:space="preserve">At035-RAV</t>
  </si>
  <si>
    <t xml:space="preserve">AT1G25560.1</t>
  </si>
  <si>
    <t xml:space="preserve">MDYSCLDDNTSNTSETLSMSKKTPSPPLPLPPAMRLYRMGSGGSSVVLDLENGVETESSRKLPSSRSKGVVPQPNGRWGAQIYEKHQRVWLGTFNEEEEAAASYDIAARRFRGRDAVTNFKSPASDAESAFLEAHSKAEVVDMLRKHTYADELRQSERKFLDGDGNGRKRCEFSKTTVTNENDGVSREVLFEKTVTPSDVGKLNRLVIPKQHAEKHFPLPVTVTPSPTKGVLINLEDRTGKVWRFRYSYWNSSQSYVLTKGWSRFVKEKNLRAGDVVCFERSSGPDRQLYIDWKVRSGIEKITPVQNVVRLFGVNIFNATTTNANTNDVVGESGSKKRFREVDLFALGCSKKQAIINVL</t>
  </si>
  <si>
    <t xml:space="preserve">SRSKGVVPQPNGRWGAQIYEKHQRVWLGTFNEEEEAAASYDIAARRFRGR</t>
  </si>
  <si>
    <t xml:space="preserve">Br084</t>
  </si>
  <si>
    <t xml:space="preserve">Bra011244</t>
  </si>
  <si>
    <t xml:space="preserve">A01</t>
  </si>
  <si>
    <t xml:space="preserve">MESLHRVETLLSGLHHCPRTSANRNRVFRSVKVFSNPRKCQCFDLHDKLVPYKKAWTWQKRIVEQKKTLIDRNQDCPDTVILLQHDPVYTMGTGSSEDYLNFDVKDAPFDVYRTERGGEVTYHGPGQLVMYPIINLRNHEMDLHWYLRTLEEVVINVLSSAFSIKASRVDGLTGVWVGNQKVAAIGIRVSKWITYHGLALNVTTDLTPFSSIVPCGIRDRQVGSIKGLLGDEEHGEVGDLRLIDIAHESLLKEFSEVFQLQIEKETVADPYILDMMPPSTPKSPLLEEAHEDGRFKCYRGVRKRSWGKWVSEIRVPRTARRIWLGSYDDPEKAARAYDAALFCIRGEKGVFNFPTSEKPQLPEGSVRPLSKLDIQTIATNHASSVVSVPSATTPIPATDQVSASPDVAVSTEIMEMADEHYLPVDASVESIFSVEDLQLDNFLMMDIDWIDDLV</t>
  </si>
  <si>
    <t xml:space="preserve">KCYRGVRKRSWGKWVSEIRVPRTARRIWLGSYDDPEKAARAYDAALFCIRGE</t>
  </si>
  <si>
    <t xml:space="preserve">Br085</t>
  </si>
  <si>
    <t xml:space="preserve">Bra011383</t>
  </si>
  <si>
    <t xml:space="preserve">At117-DREB-A4</t>
  </si>
  <si>
    <t xml:space="preserve">AT4G32800.1</t>
  </si>
  <si>
    <t xml:space="preserve">MVDSSSLGSDKEKKGGSKQPVYRGVRMRSWGKWVSEIREPRKKSRIWLGTFQTAEMAMRAHDVAALSIKGSSAILNFPELSDSLPRPVSLSPRDVRAAATKAALMDFGTKQVRHARAESESNETATYDKGSESESNASSKRSESESSETASSCVTSIDEESRVSDDLEKIVELPSLGTSLDESNEFVFYDTLEDLVFMPSWLRGGPGDDFTYNNNDYPLNSVFDESFSW</t>
  </si>
  <si>
    <t xml:space="preserve">PVYRGVRMRSWGKWVSEIREPRKKSRIWLGTFQTAEMAMRAHDVAALSIKGS</t>
  </si>
  <si>
    <t xml:space="preserve">Br086</t>
  </si>
  <si>
    <t xml:space="preserve">Bra011529</t>
  </si>
  <si>
    <t xml:space="preserve">At120-ERF-B3</t>
  </si>
  <si>
    <t xml:space="preserve">AT4G34410.1</t>
  </si>
  <si>
    <t xml:space="preserve">MHYPNNRPELSSGAPSPDRDLTRYPYHNQEQELSVIVSALQHVISGENETAPYQGFSSTVISAGMARSDSDACQVCRIDGCLGCNYFYAPNQRIENRHHQQVEAEEEGVSNSRGESHVAAAEGGGKVRKRKNKKNGYRGVRQRPWGKFAAEIRDPKRATRVWLGTFETAEDAARAYDRAAIGFRGPRAKLNFPFADYTSSADDVGTSASANASTSVSATESAEAEQWRGGDCDMDEYLKMMMMDFGNGDSSDSGNTIADMFQ</t>
  </si>
  <si>
    <t xml:space="preserve">NGYRGVRQRPWGKFAAEIRDPKRATRVWLGTFETAEDAARAYDRAAIGFRGP</t>
  </si>
  <si>
    <t xml:space="preserve">Br087-R1</t>
  </si>
  <si>
    <t xml:space="preserve">Bra011741</t>
  </si>
  <si>
    <t xml:space="preserve">MWDLNDSPHQTLVEEESEELCYSSPGKRVGSFSNSSSSAVVIEDGSDDDEHNRVRPNNQLVTHQFFPQMETSVGDDGGGGPGSGFPRSHWFGVKFCQSDLATGSSAGKPATVAPVVEPAQPLKKSRRGPRSRSSQYRGVTFYRRTGRWESHIWDCGKQVYLGGFDTAHAAARAYDRAAIKFRGVEADINFTIEDYDDDLKQMTNLTKEEFVHVLRRQSTGFPRGSSKYRGVTLHKCGRWEARMGQFLGKKYVYLGLFDTEVEAARAYDKAAIKCNGKDAVTNFDPSIYDDELNAESSGNPIQQDHNLDLSLGNSVNSKQKGQDMRLKMNQQDSLHPNEILGLGQTGMVNHIPNSNLQFPGSSNIGGGGGFSLFPVAENHRFDGRTTTNQVLANAAASSGFSPHHHNQIFNSTSTSHQNWLQTNGFQPSLMRPS</t>
  </si>
  <si>
    <t xml:space="preserve">Br087-R2</t>
  </si>
  <si>
    <t xml:space="preserve">At114-R2-AP2</t>
  </si>
  <si>
    <t xml:space="preserve">AT4G36920.1</t>
  </si>
  <si>
    <t xml:space="preserve">SKYRGVTLHKCGRWEARMGQFLGKKYVYLGLFDTEVEAARAYDKAAIKCNGK</t>
  </si>
  <si>
    <t xml:space="preserve">Br088</t>
  </si>
  <si>
    <t xml:space="preserve">Bra011744</t>
  </si>
  <si>
    <t xml:space="preserve">At113-DREB-A5</t>
  </si>
  <si>
    <t xml:space="preserve">AT4G36900.1</t>
  </si>
  <si>
    <t xml:space="preserve">METAREVAAAVPASTVASAAATRKREKQYKGIRMRKWGKWVAEIREPNKRSRIWLGSYSTPEAAARAYDTAVYYLRGPSARLNFPELLAGVTVEGGNGGGDMSAAYIRRKAAEVGAQVDALEAAGGNRHHHHHHHQQQRGSHEYVDDDHSLNHSDYRLNDGHNECSSKEEFKRCNGSWEAVDLNKLPDPETSDDD</t>
  </si>
  <si>
    <t xml:space="preserve">KQYKGIRMRKWGKWVAEIREPNKRSRIWLGSYSTPEAAARAYDTAVYYLRGP</t>
  </si>
  <si>
    <t xml:space="preserve">Br089-R1</t>
  </si>
  <si>
    <t xml:space="preserve">Bra011782</t>
  </si>
  <si>
    <t xml:space="preserve">At119-R1-AP2</t>
  </si>
  <si>
    <t xml:space="preserve">MKSFCDNDDSNTTNLLGFSLSSNMLKMGGGEALYSSSSSSVATSSVPPQLVVGDNSSNYGVCYGSNLAAREMYSQMSVMPLRSDGSLCLMEALNRSSHSNNHHHSQVSSPKMEDFFGTHHHNTSHKEAMDLSLDSLFYNTTHAPNNNTNFQEFFSFPQTRNHHEEETRNYENDPGLTHGGGSFNVGVYGEFQQSLSLSMSPGSQSSCIPASHHHQNQTQNHQQISEALVETSAGFETTTMAAAAAKKKRGQEVVVGQKQIVHRKSIDTFGQRTSQYRGVTRHRWTGRYEAHLWDNSFKKEGHSRKGRQGGYDMEEKAARAYDLAALKYWGPSTHTNFSVENYQKEIDDMKNMTRQEYVAHLRRKSSGFSRGASIYRGVTRHRQHGRWQARIGRVAGNKDLYLGTFGTQEEAAEAYDVAAIKFRGTNAVTNFDITRYDVDRIMASNTLLSGEMARRNSNSIVVRNISDEEAALTAVVNGGSNKEVGSPERVLSFPTIFALPQVGPKMFGANVVGNMSSWTTNPNADLKTVSLTLPQMPVFAAWADS</t>
  </si>
  <si>
    <t xml:space="preserve">SQYRGVTRHRWTGRYEAHLWDNSFKKEGHSRKGRQGGYDMEEKAARAYDLAALKYWGP</t>
  </si>
  <si>
    <t xml:space="preserve">Br089-R2</t>
  </si>
  <si>
    <t xml:space="preserve">SIYRGVTRHRQHGRWQARIGRVAGNKDLYLGTFGTQEEAAEAYDVAAIKFRGT</t>
  </si>
  <si>
    <t xml:space="preserve">Br090</t>
  </si>
  <si>
    <t xml:space="preserve">Bra011833</t>
  </si>
  <si>
    <t xml:space="preserve">MAAIDMFSSSTDHSDPFKEELMKVLNPLTNSVSSLPPIPNTIFGFNQTAPLGLNQLTPYQINQIQNQLNQRRSTNISNLSPKPVPMKNMAVQKLYRGVRQRHWGKWVAEIRLPKNRTRLWLGTYDTAEEAAMAYDQAAYQLRGELARLNFPHMRHEYGCGSGDSSFKPLHPSVEAKLEAICQSLRKTEDDDLPCSETELFPPKAEEYQESEYGFLRADENSFSDESQVESSSPESGITTTFLDFSDSGFDEIGSFVLEKFPSVEIDWDAISKLSES</t>
  </si>
  <si>
    <t xml:space="preserve">KLYRGVRQRHWGKWVAEIRLPKNRTRLWLGTYDTAEEAAMAYDQAAYQLRGE</t>
  </si>
  <si>
    <t xml:space="preserve">Br091-R1</t>
  </si>
  <si>
    <t xml:space="preserve">Bra011939</t>
  </si>
  <si>
    <t xml:space="preserve">MLDLNLDADSPESTQYGDSYADRKTSDGSGNRSETSTSSVINAEADDDSCSTRAFTLNFDILKVGSSGDGCGGGGDESTAVTKEFFPVAGDCGHLRGSSSRSWIDLSFDGSRQGETNLVAPAPAPAPVKKSRRGPRSRSSQYRGVTFYRRTGRWESHIWDCGKQVYLGGFDTAHAAARAYDRAAIKFRGVDADINFTLGDYEEDMKQVQNLSKEEFVHILRRQSTGFSRGSSKYRGVTLHKCGRWEARMGQFLGKKYVYLGLFDSEVEAARAYDKAAISSNGREAVTNFELSSYQNETNSETNNQGAHDKLDLSLGMSLSPGNASKQNGRLFHYPSNTYETQRGVSLTIGNEFMGKPVNAPLPYGSSDHRAYWNGYNNPVEGRATEKRSEAEGGGMMSNWGWQGPGQTSAMRPQPPGPQPQLFSVAAASSGFSNFRQQPPNDNASSLGYFYPQP</t>
  </si>
  <si>
    <t xml:space="preserve">Br091-R2</t>
  </si>
  <si>
    <t xml:space="preserve">SKYRGVTLHKCGRWEARMGQFLGKKYVYLGLFDSEVEAARAYDKAAISSNGR</t>
  </si>
  <si>
    <t xml:space="preserve">Br092</t>
  </si>
  <si>
    <t xml:space="preserve">Bra012123</t>
  </si>
  <si>
    <t xml:space="preserve">At075-ERF-B6</t>
  </si>
  <si>
    <t xml:space="preserve">AT2G20350.1</t>
  </si>
  <si>
    <t xml:space="preserve">MNNSENVQSYVQNENFTPVSQPSYLTRDQEHEIIVSTLRQVISSPGGDTSSSNWIASEALPPPDAGPCPICGVTGCYGCAFPRPAEIKKEKKHKGVRKKPSGKWSAEIWDPSIKARRWLGTFPTYDMAVQSYEEAEYEIAGRRSA</t>
  </si>
  <si>
    <t xml:space="preserve">KKHKGVRKKPSGKWSAEIWDPSIKARRWLGTFPTYDMAVQSYEEAEYEIAGR</t>
  </si>
  <si>
    <t xml:space="preserve">Br093-R1</t>
  </si>
  <si>
    <t xml:space="preserve">Bra012139</t>
  </si>
  <si>
    <t xml:space="preserve">MWNLNDSPDHHEESDGRWKRAGDVPISMRSSTTCLLSVPPVTRNFFPSQIMEQEVPGISGSGITRNQCLVRSDPSGSGRPENLELEITPPVKKSRRGPRSRSSQYRGVTFYRRTGRWESHIWDCGKQVYLGGFDTAHAAARAYDRAAVKFRGVDADINFNIEDYVEDLKQMSSLTKEEFMHVIRRQSTGFPRGSSKYRGVTLHKCGRWEARLGQFLNKKYVYLGLFDTEMEAARAYDKAAIKSNGKDAVTNFDPKVYEEQHNSPEKQWDDHNLDLSLVESNSEEFGTKSETASMRNGFRDEERLLGSHLSLAMTTTATVGSEKPLDGGGKRVGMAASSGFSPRFPPWNHHTPRTFHFFRP</t>
  </si>
  <si>
    <t xml:space="preserve">SQYRGVTFYRRTGRWESHIWDCGKQVYLGGFDTAHAAARAYDRAAVKFRGV</t>
  </si>
  <si>
    <t xml:space="preserve">Br093-R2</t>
  </si>
  <si>
    <t xml:space="preserve">At162-R2-AP2</t>
  </si>
  <si>
    <t xml:space="preserve">SKYRGVTLHKCGRWEARLGQFLNKKYVYLGLFDTEMEAARAYDKAAIKSNGK</t>
  </si>
  <si>
    <t xml:space="preserve">Br094</t>
  </si>
  <si>
    <t xml:space="preserve">Bra012140</t>
  </si>
  <si>
    <t xml:space="preserve">At161-DREB-A5</t>
  </si>
  <si>
    <t xml:space="preserve">AT5G67190.1</t>
  </si>
  <si>
    <t xml:space="preserve">MEGGGGVANVAVSGTTTTRKRERPYKGIRMRKWGKWVAEIREPNKRSRLWLGSSPTPEAAARAYDTAVFYLRGPTARLNFPELLTGEKFTEEDMSAATIRKKATEVGAQVDALGSAVLDNRHRVFGQDQESCDDSKNFRRNYQNGDGEEHEDDDEDEKRLKSGGWLLERVDLNKLPDPESSDEDWESK</t>
  </si>
  <si>
    <t xml:space="preserve">RPYKGIRMRKWGKWVAEIREPNKRSRLWLGSSPTPEAAARAYDTAVFYLRGP</t>
  </si>
  <si>
    <t xml:space="preserve">Br095</t>
  </si>
  <si>
    <t xml:space="preserve">Bra012298</t>
  </si>
  <si>
    <t xml:space="preserve">At033-DREB-A5</t>
  </si>
  <si>
    <t xml:space="preserve">AT1G21910.1</t>
  </si>
  <si>
    <t xml:space="preserve">MVKQEPKIQTSSKKDMSLTSPSHSSSSSSCKSKSKKNKIKKYKGVRMRSWGSWVSEIRAQNQKTRIWLGSYSTAEAAARAYDVALLCIKGPQANLNFPTSYSSSRFLLDESTILSPKSIKRIAAQAANNSFDFFSPCISSAVSSPPDHDQHHDDDVMQSLIGPFVDCRVSLMDTSSSWYEMLFFGDGAPFDYYPELNSTMNMVDEYFYEDADIPLWSFS</t>
  </si>
  <si>
    <t xml:space="preserve">KKYKGVRMRSWGSWVSEIRAQNQKTRIWLGSYSTAEAAARAYDVALLCIKGP</t>
  </si>
  <si>
    <t xml:space="preserve">Br096</t>
  </si>
  <si>
    <t xml:space="preserve">Bra012345</t>
  </si>
  <si>
    <t xml:space="preserve">At019-DREB-A5</t>
  </si>
  <si>
    <t xml:space="preserve">AT1G22810.1</t>
  </si>
  <si>
    <t xml:space="preserve">MDCSESQSKYKGIRRRKWGKWVSEIRVPGTRDRLWLGSFSTAEGAAVAHDVAFYCLHQPNSLESLNFPHLLPPYIASNNTSPRSIQQAASNAGMAVDAGIVNSNGVSGNSGCGDTTAYCGNGGGVVEPLNISVYDYLDGHEHVWSSSF</t>
  </si>
  <si>
    <t xml:space="preserve">SKYKGIRRRKWGKWVSEIRVPGTRDRLWLGSFSTAEGAAVAHDVAFYCLHQP</t>
  </si>
  <si>
    <t xml:space="preserve">Br097</t>
  </si>
  <si>
    <t xml:space="preserve">Bra012352</t>
  </si>
  <si>
    <t xml:space="preserve">At022-ERF-B5</t>
  </si>
  <si>
    <t xml:space="preserve">AT1G22985.1</t>
  </si>
  <si>
    <t xml:space="preserve">MKRVVRISFTDVEATDSSSSEDDQTNTESPSPRKGKRFVKEIVIDPSDSAEVRKTRFKIRIPARLTKKIRGVRQRPGGKWAAEIRCGKAHGGIRNGGPVRLWLGTFETAEEAALAYDKAAIRLIGPHAPINFGPESPAVKQDSVAGD</t>
  </si>
  <si>
    <t xml:space="preserve">KKIRGVRQRPGGKWAAEIRCGKAHGGIRNGGPVRLWLGTFETAEEAALAYDKAAIRLIGP</t>
  </si>
  <si>
    <t xml:space="preserve">Br098</t>
  </si>
  <si>
    <t xml:space="preserve">Bra012499</t>
  </si>
  <si>
    <t xml:space="preserve">MDEAIMRLEGAEHRETNNHSLKRKPSRTSSTAPCSPGGVPTAKSVPGAGASGGTTIRYRGVRRRPWGRYAAEIRDPMSKERRWLGTFDTAEEAACAYDCAARAMRGHKARTNFVYPIPSLDSYHHRIFSSPPMNMFLRGDVLNSQSLSPFAYPLSNVSGPVYDSFANVNDVSEDHSPKAKRFSTFDNESMISILEPEPAGSGLLQEIVQGFLPKPIPQQAATPPTTIGVFPTMLETGFQSEFRLPDHVNVEGNGFGQLKYHGELGWVDHEGGFDSAKMHQNGNAGMLYQYCFHDY</t>
  </si>
  <si>
    <t xml:space="preserve">RYRGVRRRPWGRYAAEIRDPMSKERRWLGTFDTAEEAACAYDCAARAMRGH</t>
  </si>
  <si>
    <t xml:space="preserve">Br099</t>
  </si>
  <si>
    <t xml:space="preserve">Bra012693</t>
  </si>
  <si>
    <t xml:space="preserve">At121-DREB-A4</t>
  </si>
  <si>
    <t xml:space="preserve">AT4G16750.1</t>
  </si>
  <si>
    <t xml:space="preserve">MQDSSLPRPERILRSPAPEKTINSSKTRDDQKGVSKHPNFRGVRMRQWGKWVSEIREPKKKSRIWLGTFSTPEMAARAHDVAALAIKGGSAHLNFPELACHLPRPASSDPKDIQAAATAAAVEWKPPESPSSTATSSSVADDAFSDLPDLLLDVNDHKVDGFWDSFPYEEPFFMENY</t>
  </si>
  <si>
    <t xml:space="preserve">PNFRGVRMRQWGKWVSEIREPKKKSRIWLGTFSTPEMAARAHDVAALAIKGG</t>
  </si>
  <si>
    <t xml:space="preserve">Br100</t>
  </si>
  <si>
    <t xml:space="preserve">Bra012938</t>
  </si>
  <si>
    <t xml:space="preserve">At136-ERF-B3</t>
  </si>
  <si>
    <t xml:space="preserve">AT5G61600.1</t>
  </si>
  <si>
    <t xml:space="preserve">MTTKQESLAIEFISQHLLTDFASTETKPSSFTLHETGPSLFTSQVHDYHLETSPRTINNQTHKPNSTLNRRKPPLPNLSVSRTVSGTVKKTGEEEEERHYRGVRRRPWGKYAAEIRDPNKKGSRIWLGTYDRAVEAARAYDQAAFQLRGRKAILNFPLDVRATSESFLEEGVNGKRKRVKSSPAVEEDEKAVAVRVKVEEEESDTTETTEAEAKAEVEAVPLTPSSWMGFWDVGAGDGIFSVPPLSPTSPNFSVISVT</t>
  </si>
  <si>
    <t xml:space="preserve">RHYRGVRRRPWGKYAAEIRDPNKKGSRIWLGTYDRAVEAARAYDQAAFQLRGR</t>
  </si>
  <si>
    <t xml:space="preserve">Br101</t>
  </si>
  <si>
    <t xml:space="preserve">Bra012939</t>
  </si>
  <si>
    <t xml:space="preserve">MATIEEISDLEKHLFEDLMIPDGFMEDFVFDDAAFFSGLWSLEPLNQVPKQEPSSPVLDPDSYVQEFLQMEAESSSSTTTTTTTSPEVETVSNRKRSKRAEETRHYRGVRRRPWGKFAAEIRDPAKKGSRIWLGTFESDIDAARAYDHEAFKLRGRKAVLNFPLDAGKYDAPVNSCRKRRRTDVPEPQGTATSNSSSN</t>
  </si>
  <si>
    <t xml:space="preserve">RHYRGVRRRPWGKFAAEIRDPAKKGSRIWLGTFESDIDAARAYDHEAFKLRGR</t>
  </si>
  <si>
    <t xml:space="preserve">Br102</t>
  </si>
  <si>
    <t xml:space="preserve">Bra013310</t>
  </si>
  <si>
    <t xml:space="preserve">At106-ERF-B3</t>
  </si>
  <si>
    <t xml:space="preserve">AT4G18450.1</t>
  </si>
  <si>
    <t xml:space="preserve">MAFGNIQEPDGEILKNVWENFIRKPETDTRSVHVQEVSTTWEALPTLDDISKESKGSLPTIDMSMEAKEWAEILDSIASFPSETNHEPLTNPTGSRSLPSSVSCKTRKYRGVRRRPWGKFAAEIRDSTRNGVRVWLGTFHTAEEAAMAYDKAAVRIRGVQRAHTNFQLETVIKAMEMDCGSSYYPINRSSTSQPLRNHCEIGKYAIRAYDDKVVDGVVDNSCALSYCSTQEISFDICGLVGNEEAWLGSRKRQRRDEDCITFQEVETDDDKKMARREEEKCDMFGLFEFEEFGSDYLDTLLSSF</t>
  </si>
  <si>
    <t xml:space="preserve">RKYRGVRRRPWGKFAAEIRDSTRNGVRVWLGTFHTAEEAAMAYDKAAVRIRGV</t>
  </si>
  <si>
    <t xml:space="preserve">Br103</t>
  </si>
  <si>
    <t xml:space="preserve">Bra013730</t>
  </si>
  <si>
    <t xml:space="preserve">At125-ERF-B5</t>
  </si>
  <si>
    <t xml:space="preserve">AT4G23750.2</t>
  </si>
  <si>
    <t xml:space="preserve">METEKQLVLPKIKFAEHKTNTVPELTNNHQPRILRISVADPDATDSSSDEEEQRLTSKRRRIKKFVNEVVLDTGASGCSSQIESKKRRKRAVVVKSETPSPPEVSKTTEKKYRGVRQRPWGKWAAEIRDPLRRVRLWLGTFNTAEEAALVYDSAAIQLRGPDALTNFPTTEIKSSSPPPSPVKRKRKIKDDVASSSTCSDGLCSPVSVLRSPFAVDSSTPTAAVIVKEEPSTTTASETFSDFSAPLFTDEDLFDFRSSVVPDYLGGDLFGEDLFADTCTDMNFGFDFGSGLSDWHVDDHFQDIGDLFGSDPLLTV</t>
  </si>
  <si>
    <t xml:space="preserve">KKYRGVRQRPWGKWAAEIRDPLRRVRLWLGTFNTAEEAALVYDSAAIQLRGP</t>
  </si>
  <si>
    <t xml:space="preserve">Br104-R1</t>
  </si>
  <si>
    <t xml:space="preserve">Bra013978</t>
  </si>
  <si>
    <t xml:space="preserve">At131-R1-AP2</t>
  </si>
  <si>
    <t xml:space="preserve">AT5G17430.1</t>
  </si>
  <si>
    <t xml:space="preserve">MNNNWLGFSLSPYEQNHHRKDVCSSTTTTAVDVAGEYCYDPTAASDESSAIQTSFPSPFGVVLDAFTRDNNSHSRDWDINGSACNNIHNDEQDGPKLENFLGRTTTIYNTNENVGDIDGSGCYGGGDGGGGSLGLSMIKTWLRNQPVDNVDNQENGNGAKGLSLSMNSSTSCDNNNYSSNNLVAQGKTIDDSVEATPKKTIESFGQRTSIYRGVTRHRWTGRYEAHLWDNSCKREGQTRKGRQVYLGGYDKEEKAARAYDLAALKYWGTTTTTNFPMSEYEKEIEEMKHMTRQEYVASLRRKSSGFSRGASIYRGVTRHHQHGRWQARIGRVAGNKDLYLGTFGTQEEAAEAYDIAAIKFRGLTAVTNFDMNRYNVKAILESPSLPIGSAAKRLKEANRPVPSMMMISNNVSESENNASGWQNAAVQHHQGVDLSLLQQHQERYNGYYYNGGNLSSESARACFKQEDDQHHFLSNTQSLMTNIDHQSSVSDDSVTVCGNVVGYGGYQGFAAPVNCDAYAASEFDYNARNHYYFAQQQQTQHSPGGDFPAAMTNNVGSNMYYHGEGGGEVAPTFTVWNDN</t>
  </si>
  <si>
    <t xml:space="preserve">SIYRGVTRHRWTGRYEAHLWDNSCKREGQTRKGRQVYLGGYDKEEKAARAYDLAALKYWGT</t>
  </si>
  <si>
    <t xml:space="preserve">Br104-R2</t>
  </si>
  <si>
    <t xml:space="preserve">At131-R2-AP2</t>
  </si>
  <si>
    <t xml:space="preserve">SIYRGVTRHHQHGRWQARIGRVAGNKDLYLGTFGTQEEAAEAYDIAAIKFRGL</t>
  </si>
  <si>
    <t xml:space="preserve">Br105</t>
  </si>
  <si>
    <t xml:space="preserve">Bra014056</t>
  </si>
  <si>
    <t xml:space="preserve">At071-DREB-A5</t>
  </si>
  <si>
    <t xml:space="preserve">AT2G23340.1</t>
  </si>
  <si>
    <t xml:space="preserve">MEQELQQEPCRRKRRQPPQEEADTHVATRPFKPYRGIRMRKWGKWVAEIREPNKRSRLWLGSYTTAVAAARAYDTAVFYLRGPSARLNFPDLLFQDEGHRSAAAAAVDMPASLIREKAAEVGARVDALLACSAKSRSPSSPVLVEKPDLNQIPES</t>
  </si>
  <si>
    <t xml:space="preserve">KPYRGIRMRKWGKWVAEIREPNKRSRLWLGSYTTAVAAARAYDTAVFYLRGP</t>
  </si>
  <si>
    <t xml:space="preserve">Br106</t>
  </si>
  <si>
    <t xml:space="preserve">Bra014282</t>
  </si>
  <si>
    <t xml:space="preserve">At005-RAV</t>
  </si>
  <si>
    <t xml:space="preserve">AT1G51120.1</t>
  </si>
  <si>
    <t xml:space="preserve">MVILHEISNEAKTTTEASGSSNSFLRLATKPTVSTTTRIALSNTATTKYKGVVQQQNGHWGAQIYADHRRIWLGTFKSAAEAAAAYDSASIKLRGFDANSHRNFPWSELTVHEPDFQILYTTEAVLNMIRDGSYHHKFRDHVMSRSRMANFNIVESKQESNKCFSCTQLFHKELTPSDVGKLNRLVIPKKYAVKHLPFISDDQEEGEAVEDVEVVFYDSTMRQWKFRYCYWRSSQSFVFTRGWNGFVKEKNLKEKDVIVFYSCDVPSNVRRLEGQRDKFLMIDVDHKGFVAPKEENKMVHNRSEGEMKTENFFNSKLEDEETKQEEKKGGFMLFGVRIQ</t>
  </si>
  <si>
    <t xml:space="preserve">TKYKGVVQQQNGHWGAQIYADHRRIWLGTFKSAAEAAAAYDSASIKLRGF</t>
  </si>
  <si>
    <t xml:space="preserve">Br107</t>
  </si>
  <si>
    <t xml:space="preserve">Bra014617</t>
  </si>
  <si>
    <t xml:space="preserve">A04</t>
  </si>
  <si>
    <t xml:space="preserve">MEKPSSMKQWKKGPARGKGGPQNALCRYRGVRQRTWGKWVAEIREPKKRARLWLGSFATAEEAAMAYDKAALKLFGHDAYLNLPHLQRKQGPSVNNTQRFKWVPSKKFISMFPSRGLLNVNAQPSLHIIQQRLDELKRNGLLSQSYSSSPSSASFLDEQKKPEMDLNEFLQQMGILKDKSQAEASEVAVSHYTPPWKEQEESGGPFTDQSLSWETMIDEMPGSETSAMHFDCSNFGSYDDLEDDLGFPSIWNFCGSLDE</t>
  </si>
  <si>
    <t xml:space="preserve">CRYRGVRQRTWGKWVAEIREPKKRARLWLGSFATAEEAAMAYDKAALKLFGH</t>
  </si>
  <si>
    <t xml:space="preserve">Br108</t>
  </si>
  <si>
    <t xml:space="preserve">Bra014924</t>
  </si>
  <si>
    <t xml:space="preserve">At129-ERF-B3</t>
  </si>
  <si>
    <t xml:space="preserve">AT5G43410.1</t>
  </si>
  <si>
    <t xml:space="preserve">MEHRASNTNQVKYRGVRKRPWGKYAAEIRDSANHGARVWLGTFNTGEDAARAYDRAAFSMRGHKAILNFPHEYPMMRDGPSGGGENAVASSSSEFSERDGGGGKEVIEFEYLDDSLLEELLECGESYNQDVWYNATVN</t>
  </si>
  <si>
    <t xml:space="preserve">VKYRGVRKRPWGKYAAEIRDSANHGARVWLGTFNTGEDAARAYDRAAFSMRGH</t>
  </si>
  <si>
    <t xml:space="preserve">Br109</t>
  </si>
  <si>
    <t xml:space="preserve">Bra014925</t>
  </si>
  <si>
    <t xml:space="preserve">At085-ERF-B3</t>
  </si>
  <si>
    <t xml:space="preserve">AT3G23230.1</t>
  </si>
  <si>
    <t xml:space="preserve">MEGPNRRSNSQPQDDKQARFRGVRRRPWGKFAAEIRDPSRNGARLWLGTFETAEDAARAYDRAAFNLRGHLAILNFPNEYYSRMDDYALRPPYSSSSSSSSGSTSTGVSRQNQREVFEFEYLDGRVLEELLDSEEGKKR</t>
  </si>
  <si>
    <t xml:space="preserve">ARFRGVRRRPWGKFAAEIRDPSRNGARLWLGTFETAEDAARAYDRAAFNLRGH</t>
  </si>
  <si>
    <t xml:space="preserve">Br110</t>
  </si>
  <si>
    <t xml:space="preserve">Bra015266</t>
  </si>
  <si>
    <t xml:space="preserve">MSPRLENVGHADAAGGKVKEVHYRGVRKRPWGRYAAEIRDPGKKTRVWLGTFDTAEEAARAYDSAAREFRGSKATTNFPFSGGVDAGNAFGFGTHVTAREGVCGNNNVSGVLAPKVTGFFLDLPHATASREELVRGFPVRFEPMEMGLSIGLRTTVEVKRDAADYKLGRDLNLELSLAPSMDV</t>
  </si>
  <si>
    <t xml:space="preserve">VHYRGVRKRPWGRYAAEIRDPGKKTRVWLGTFDTAEEAARAYDSAAREFRGS</t>
  </si>
  <si>
    <t xml:space="preserve">Br111</t>
  </si>
  <si>
    <t xml:space="preserve">Bra015310</t>
  </si>
  <si>
    <t xml:space="preserve">MDQGGRSGGGGGAEQGKFRGVRRRPWGKYAAEIRDSRKHGERVWLGTFDTAEDAARAYDRAAYSMRGKAAILNFPHEYNMGSGSSSNSAATAANTSSSRQVFEFEYLDDSVLEELLEYGENYNKNNNINMGKRH</t>
  </si>
  <si>
    <t xml:space="preserve">GKFRGVRRRPWGKYAAEIRDSRKHGERVWLGTFDTAEDAARAYDRAAYSMRGK</t>
  </si>
  <si>
    <t xml:space="preserve">Br112</t>
  </si>
  <si>
    <t xml:space="preserve">Bra015478</t>
  </si>
  <si>
    <t xml:space="preserve">At041-ERF-B3</t>
  </si>
  <si>
    <t xml:space="preserve">AT1G06160.1</t>
  </si>
  <si>
    <t xml:space="preserve">MEFQTSFFSENQSQDSSTTTSWSSQESFLWEDNLLHDQSFLSVSPSYYFDDFSTFEESIIKEEEGATVAANKQEEERSYRGVRKRPWGKYAAEIRDSSRKGIRVWLGTFDTAEEAALAYDQAAFALKGHLAVLNFPVEVVKESLWNMENVNFNDGESPVIALKRKHSMRNRPRGKKKSSPSSSSSCSSYSSSSSSYSSSLSSRNREQSIVTDQETEVVVFEDLGAEYLEELMRLCS</t>
  </si>
  <si>
    <t xml:space="preserve">RSYRGVRKRPWGKYAAEIRDSSRKGIRVWLGTFDTAEEAALAYDQAAFALKGH</t>
  </si>
  <si>
    <t xml:space="preserve">Br113</t>
  </si>
  <si>
    <t xml:space="preserve">Bra015634</t>
  </si>
  <si>
    <t xml:space="preserve">MEAALNMYNSITFQQPDSFGGGELMEALVPYINSVSNSSPYLASAFIQPAASAFPPSLPTFPAYYPEDYSTFMTQPFTYGSDLHQTGSLTGLNHLSSSQTHPLPPMHHQSHNNTFSNLLSPKPLLMKQTGATGSCFAYGAPAKPTKLYRGVRQRHWGKWVAEIRLPRNRTRLWLGTFDTAEEAALAYDKAAYKLRGDFARLNFPNLRHNGSHIGGEFGEYKPLHSTVDAKLEAICQSMAEAEKNGKTMTKASKKRASKTVSSPEKVKAENNSNSVGGSPPVTEFVESAGSSPLSDLTFADTEEPPQWNETFSLEKYPSYEIDWDSILS</t>
  </si>
  <si>
    <t xml:space="preserve">Br114</t>
  </si>
  <si>
    <t xml:space="preserve">Bra015660</t>
  </si>
  <si>
    <t xml:space="preserve">MVKQERKIQVTTSSSSLSQSSSSTSSSLALHHQSCKDKIKKYKGVRMRSWGSWVSEIRAPNQKTRIWLGSYSTAEAAARAYDAALLCLKGPKANLNFPSTTSQFLIDIDEKTPLSPKSIQKVAAQAANSISSDVFTPPSFSDDADDHHDDGIQNHPSPSSSAASSPPDDYHNDDDLVSLMASFGDEHVSLMDPSWYDYNEMFFINGAFDYSPQLISSKTTMDDFYDGADIQLWSFS</t>
  </si>
  <si>
    <t xml:space="preserve">KKYKGVRMRSWGSWVSEIRAPNQKTRIWLGSYSTAEAAARAYDAALLCLKGP</t>
  </si>
  <si>
    <t xml:space="preserve">Br115</t>
  </si>
  <si>
    <t xml:space="preserve">Bra015686</t>
  </si>
  <si>
    <t xml:space="preserve">At080-DREB-A4</t>
  </si>
  <si>
    <t xml:space="preserve">AT3G16280.1</t>
  </si>
  <si>
    <t xml:space="preserve">MTELSISSVQQPSLVEEETHHHREDEETHRTNKKKRARPDPCYRGVRMRTWGKWVSEIREPRKKSRIWLGTFSTAEMAARAHDAAALTIKGPSAVLNFPELATFLPRPASSSPRDVQAAAAVAAAMDFSSSSSSAGVISDPTTVVPESQLSSSSSYLSFTSSSTLSPSSEEAASSTAEELSEIVELPSLETSYDEPWSEFVYVDPAYPPSSPWYFNNCYSFYHHSDETGTSMGEPFDSSNFCLFP</t>
  </si>
  <si>
    <t xml:space="preserve">PCYRGVRMRTWGKWVSEIREPRKKSRIWLGTFSTAEMAARAHDAAALTIKGP</t>
  </si>
  <si>
    <t xml:space="preserve">Br116</t>
  </si>
  <si>
    <t xml:space="preserve">Bra015840</t>
  </si>
  <si>
    <t xml:space="preserve">MSSIEPNVMMVGANKKQRTVQASSRKGCMRGKGGPDNASCTYKGVRQRTWGKWVAEIREPNRGARLWLGTFDTSREAALAYDSAARKLYGPEAHLNLPQESVRSYPETTQTPSSNSGGKSDCWVNKESPCSSNEMSSWGTREEISWENMNADLPVTDDSSIWEEATMSLGFPWVHEGDDNFSAFNTCISGGYSNWDSFNFPIFRFH</t>
  </si>
  <si>
    <t xml:space="preserve">CTYKGVRQRTWGKWVAEIREPNRGARLWLGTFDTSREAALAYDSAARKLYGP</t>
  </si>
  <si>
    <t xml:space="preserve">Br117</t>
  </si>
  <si>
    <t xml:space="preserve">Bra015882</t>
  </si>
  <si>
    <t xml:space="preserve">MRNSSMQSKYKGVRKRKWGKWVSEIRLPNSRDRIWLGSFDTPEKAARAFDAAQFCLRGRQSGFNFPDNPPSISGGRSLTPPEIREAAARYANAQDGDIIISTGEEESVLSETRPESPSTSVSEVAVSSATTVDYDLSFLDTLPSDFGMFSVFDDFSDGFSGDQFTEVLPVEDYGDVIFDESLFLWDF</t>
  </si>
  <si>
    <t xml:space="preserve">SKYKGVRKRKWGKWVSEIRLPNSRDRIWLGSFDTPEKAARAFDAAQFCLRGR</t>
  </si>
  <si>
    <t xml:space="preserve">Br118</t>
  </si>
  <si>
    <t xml:space="preserve">Bra016063</t>
  </si>
  <si>
    <t xml:space="preserve">MCGGAVISDYIAPRAGKPSWRRDDVVDLTLDDLEGDSQYYPWLGMKREDGTRRKKKTNKSSSSEYRGIRRRPWGRWAAEIRDPIKGVRVWLGTFNTAEDAARAYDFEAKRLRGVKAKLNFPNESPASSSRKRKASSPPPTQRPQVRKIEEKREDVDVLGGGCFDFLWEENNNADTSQVDTQWLEDVIIMGDDAEKRQKGYYDCEGNVDELLSFQNETECFLQTPFMEGGNCGFSTSLTSLLDEVNVMDLWS</t>
  </si>
  <si>
    <t xml:space="preserve">SEYRGIRRRPWGRWAAEIRDPIKGVRVWLGTFNTAEDAARAYDFEAKRLRGV</t>
  </si>
  <si>
    <t xml:space="preserve">Br119</t>
  </si>
  <si>
    <t xml:space="preserve">Bra016133</t>
  </si>
  <si>
    <t xml:space="preserve">MDPRDGGETHQAKYKGIRRRKWGKWVSEIRVPGTRERLWLGSFSPAEGAAVAHDVAFYCLHRPSTLDNEAFNFPHLLQPSLASNTSPKSIQKAASDAGMAVDAGFSLNNDSASGGVEEGSERETLNISVYDYLEDDGRI</t>
  </si>
  <si>
    <t xml:space="preserve">AKYKGIRRRKWGKWVSEIRVPGTRERLWLGSFSPAEGAAVAHDVAFYCLHRP</t>
  </si>
  <si>
    <t xml:space="preserve">Br120</t>
  </si>
  <si>
    <t xml:space="preserve">Bra016136</t>
  </si>
  <si>
    <t xml:space="preserve">MSGLSDSINNGRYDGQAGIPSVYRGVRKRKWGKWVSEIREPGTKNRIWLGSFETPEMAATAYDVAAFHFRGREARLNFPELVGSLPRPADSSSDSIRMAAHEAALCLRPEPVESDMHVDTSSSSNAGPTMVRLSPREIQAINESTLGSPTMLMHSTDDYSMGFANYMGMNVWDTYHTDSLWDA</t>
  </si>
  <si>
    <t xml:space="preserve">SVYRGVRKRKWGKWVSEIREPGTKNRIWLGSFETPEMAATAYDVAAFHFRGR</t>
  </si>
  <si>
    <t xml:space="preserve">Br121</t>
  </si>
  <si>
    <t xml:space="preserve">Bra016367</t>
  </si>
  <si>
    <t xml:space="preserve">MKRIVRISFTDAEATDSSSSEDDEQPNTESPPPPRRRGKRCVNEIVIDPTDSSVNNNRDRGGKTRFKIRIPARVEKKNKKFRGVRQRPGGKWAAEIRCGKSRDGRPVRVWLGTFETAEEAALAYDKAAVQLIGPDAVTNFGCSKAAKEGSDAGTSAVA</t>
  </si>
  <si>
    <t xml:space="preserve">KKFRGVRQRPGGKWAAEIRCGKSRDGRPVRVWLGTFETAEEAALAYDKAAVQLIGP</t>
  </si>
  <si>
    <t xml:space="preserve">Br122</t>
  </si>
  <si>
    <t xml:space="preserve">Bra016400</t>
  </si>
  <si>
    <t xml:space="preserve">MVKQELNIKKEMSLSPSSSPKTKSKKNKIKKYKGVRMRSWGSWVSEIRAPNKKTRIWLGSYSTAEAAARAYDVALLCLKGPQANLNFPSSASSHLLLDEKTHLSPKSIQKIAAQAANNSFDLFAPSSSADSSPSDHDQHPDDMQSLIGSFVDNRVSLMDPSSSWYDNDHNGMFFFDDGAPFNYSPPLNTTTNMVDGYFYEDADIPLWSFS</t>
  </si>
  <si>
    <t xml:space="preserve">KKYKGVRMRSWGSWVSEIRAPNKKTRIWLGSYSTAEAAARAYDVALLCLKGP</t>
  </si>
  <si>
    <t xml:space="preserve">Br123</t>
  </si>
  <si>
    <t xml:space="preserve">Bra016518</t>
  </si>
  <si>
    <t xml:space="preserve">At028-DREB-A5</t>
  </si>
  <si>
    <t xml:space="preserve">AT1G19210.1</t>
  </si>
  <si>
    <t xml:space="preserve">MEGPSSSSKYKGVRKRKWGKWVSEIRLPNSRERIWLGSYDSPEKAARAFDAALYCLRGSGAKFNFPDNPPAISGGRNMSRSEIREAAARFANSEESVAREMVVQQQESPSTMESDSEFLGRVG</t>
  </si>
  <si>
    <t xml:space="preserve">SKYKGVRKRKWGKWVSEIRLPNSRERIWLGSYDSPEKAARAFDAALYCLRGS</t>
  </si>
  <si>
    <t xml:space="preserve">Br124</t>
  </si>
  <si>
    <t xml:space="preserve">Bra016663</t>
  </si>
  <si>
    <t xml:space="preserve">At044-ERF-B6</t>
  </si>
  <si>
    <t xml:space="preserve">AT1G15360.1</t>
  </si>
  <si>
    <t xml:space="preserve">MVQTKKFRGVRQRHWGSWVAEIRHPLLKRRIWLGTFETAEEAARAYGEAAVLMSGRNAKTNFPLNNNTGDTSEGKADISASSSASSLSSILSAKLRKCCKSPSPSLTCLRLDTASSHIGVWQKRAGSKSDSSWVMTVELGPSGSVELSPSGSSQEPTSTTASKDDVVGPATEVGGGGEEGLMDEEEKVALQMIEELLNTN</t>
  </si>
  <si>
    <t xml:space="preserve">KKFRGVRQRHWGSWVAEIRHPLLKRRIWLGTFETAEEAARAYGEAAVLMSGR</t>
  </si>
  <si>
    <t xml:space="preserve">Br125</t>
  </si>
  <si>
    <t xml:space="preserve">Bra016761</t>
  </si>
  <si>
    <t xml:space="preserve">At002-DREB-A4</t>
  </si>
  <si>
    <t xml:space="preserve">AT1G12630.1</t>
  </si>
  <si>
    <t xml:space="preserve">MATNGLASRKKDPVYRGIRCRSGKWVCEIREPKKTTRIWLGTYPTAEMAAAAYDVAAIALKGREALLNFPGSVGSYPVPLSTSAADIRSAAAAAASMKGCEEEEENAKKKSSSFSKSRSSDFHVHDDMMASSSSRCVTDFMDEEELLNMPNFLADMAEGMMVAPPSWIGSRPSDDSPENFNDEDLWGN</t>
  </si>
  <si>
    <t xml:space="preserve">PVYRGIRCRSGKWVCEIREPKKTTRIWLGTYPTAEMAAAAYDVAAIALKGR</t>
  </si>
  <si>
    <t xml:space="preserve">Br126</t>
  </si>
  <si>
    <t xml:space="preserve">Bra016763</t>
  </si>
  <si>
    <t xml:space="preserve">At001-DREB-A1</t>
  </si>
  <si>
    <t xml:space="preserve">AT1G12610.1</t>
  </si>
  <si>
    <t xml:space="preserve">MDNYDGTNLAEMRPKRRAGRKVFNETRHPVFRGIRRRNGDKWVCEVREPTHQQRIWLGTYPTADMAARAHDVAALALRGRSACLNFADSAWRLPVPESNHPDVIRRVAAEAAEMFRPTEYGSEITVLPSYGSEVYMGSGSGSEERNVYGYVEEEEEVSTTMMRLATEPLMSPPRSYMEGVTPNGYMEEEMSYEDMSLWSYRY</t>
  </si>
  <si>
    <t xml:space="preserve">PVFRGIRRRNGDKWVCEVREPTHQQRIWLGTYPTADMAARAHDVAALALRGR</t>
  </si>
  <si>
    <t xml:space="preserve">Br127</t>
  </si>
  <si>
    <t xml:space="preserve">Bra017011</t>
  </si>
  <si>
    <t xml:space="preserve">MGLHLWFRILVKEKTLAEKIVTFFSFFPETGLMFFTGHEFVQMGLVKEKTLAEKIVAFLSFFPETALAMRKRKSRDGATSVAETLNKWREDNEITEAASRNDDGCLKPKPIRKAPPKGSRKGCMKGKGGPENGIWNYRGVRQRTWGKWVAEIRQPCRGARLWLGTFPSSYEAALAYDEAAKAMYGESARLNLPDISNVSSLTTAAGSVTTLSNESEVCALEDTNVKEEDGGDEYGFVKSSQCVKEEMGVPDSADTFGYGNEHEAWDFGVDEMFDVDEVMGLLDEINVSGQETTQSQDASLLGSLNHMETAHPGVDCGYPIVQPSERNNSCVDLDRY</t>
  </si>
  <si>
    <t xml:space="preserve">NYRGVRQRTWGKWVAEIRQPCRGARLWLGTFPSSYEAALAYDEAAKAMYGE</t>
  </si>
  <si>
    <t xml:space="preserve">Br128</t>
  </si>
  <si>
    <t xml:space="preserve">Bra017235</t>
  </si>
  <si>
    <t xml:space="preserve">At070-DREB-A4</t>
  </si>
  <si>
    <t xml:space="preserve">AT2G36450.1</t>
  </si>
  <si>
    <t xml:space="preserve">MPGTSKENGGRHPLYKGVRQRRNSDKWVSEIREPRKPNRIWLGTFSTPEMAAIAYDVAALALKGTQTELNFPNSASSLPVPASMSPGDIQAAAASAAAAFGAARDAIVRTNNTNASSSVERSNVNTNGYMDEDLIFDMPNVLMNMAEGMLLSPPRQSIFDAASDADGYTGGDDYLWNFP</t>
  </si>
  <si>
    <t xml:space="preserve">PLYKGVRQRRNSDKWVSEIREPRKPNRIWLGTFSTPEMAAIAYDVAALALKGT</t>
  </si>
  <si>
    <t xml:space="preserve">Br129</t>
  </si>
  <si>
    <t xml:space="preserve">Bra017302</t>
  </si>
  <si>
    <t xml:space="preserve">MDHSSSSESHPDDCPRIFQDLPAQATAERTVNSNNPKKKRVKKDNDEKAVSKPPTFRGVRMRQWGKWVSEIREPRKKSRIWLGTFSTAEKAARAHDVAALAIKGRSAHLNFPELAYHFPRPASANPKDIQAAAAAAAAVAVDIEVETSLPSPAMTAIADDAFSDLPDLLLDVNHKLDGFWDSLPYEEPFFTGSY</t>
  </si>
  <si>
    <t xml:space="preserve">PTFRGVRMRQWGKWVSEIREPRKKSRIWLGTFSTAEKAARAHDVAALAIKGR</t>
  </si>
  <si>
    <t xml:space="preserve">Br130</t>
  </si>
  <si>
    <t xml:space="preserve">Bra017493</t>
  </si>
  <si>
    <t xml:space="preserve">At133-ERF-B3</t>
  </si>
  <si>
    <t xml:space="preserve">AT5G47230.1</t>
  </si>
  <si>
    <t xml:space="preserve">MANPSEASALRFIEKHLLDELSPVATDRWMIHESAATESSSDSSPTIFGSPAAPIEFSEFENKPEIIDLSTPRLISSPFEFDSEVSVSDFDFKPSYQTGNQFEPEIKTQSNRNPPSLKISVPTKTEWIQFDPQPEVTKPKQAIAEEKKHYRGVRQRPWGKFAAEIRDPNKRGSRIWLGTFDSAIEAARAYDQAAFRLRGSKAILNFPLEVGKWKTRSDADGEKKRKRDDELEDVTVVEKVLKTEQNVDGKETFPLVKSDLTELYDWDLTGFLNFPLLSPLSPRPSFNYSELTVV</t>
  </si>
  <si>
    <t xml:space="preserve">KHYRGVRQRPWGKFAAEIRDPNKRGSRIWLGTFDSAIEAARAYDQAAFRLRGS</t>
  </si>
  <si>
    <t xml:space="preserve">Br131</t>
  </si>
  <si>
    <t xml:space="preserve">Bra017495</t>
  </si>
  <si>
    <t xml:space="preserve">At132-ERF-B3</t>
  </si>
  <si>
    <t xml:space="preserve">AT5G47220.1</t>
  </si>
  <si>
    <t xml:space="preserve">MYGEGEIMAATETEYAVLESIRRHLLGGETELQFSESIPSSCFTESWGDLPLKENDSEDMLVYGVLNEAFNGAAYETSSPSSDLSCLSDFFDLEPSSKPPATPSHNDFPAVKTEPAENLAAVAEKPKEVAPPAKGKHYRGVRQRPWGKFAAEIRDPAKFGARVWLGTFEKAEDAALAYDRAAFRMRGSRALLNFPWRVNSGEPDPVRIPSKRSYTSSSSSDKGTPKRRRNTEEVPSELQVKCEVA</t>
  </si>
  <si>
    <t xml:space="preserve">KHYRGVRQRPWGKFAAEIRDPAKFGARVWLGTFEKAEDAALAYDRAAFRMRGS</t>
  </si>
  <si>
    <t xml:space="preserve">Br132</t>
  </si>
  <si>
    <t xml:space="preserve">Bra017612</t>
  </si>
  <si>
    <t xml:space="preserve">MIETKKRQLVVSDIVLIGEIGGTAEEDAAALIKSHLASSESSFTFQSNPRGVSGSASRSNRKPPLKIEPPNRTEWIQFATANPQPEQLPVHVSAEEKMHYRGVRMRPWVKFAAEIRDPNRRGTRVSLGTFDTEIEAARGYDQAAFKLRGAKAIVNFPLEVGTWNQHADVGQNKRKRDGEEEQTFTTTHCTGETVLSNHHLSPPISPTSIAHLARKQTIGSLLSYSTYIKRLEVLAYDVKPKESVLGSGYNGGTEGVDFHRERCIEKIQKTVSKAKGVSGFSIDHEKQLVTVKGTMDVKKLVRSLTEKLKRSVEIVATAKNGNAKEKQYVAAQPAHGSAYFPGEDGDTIEYLAPQIFSDDNPNACVALHHPFTAPRPEDMDDLPSARALAYDMVYNGVEIGGGSLRIYKRDVQEKVLEIIGISAEEAEAKFGYLLEALDMGAPPHGGIAYGLDRMVMMLAGASSIRDVIAFPKTTTAQCALTRTPSEVDPKQLQDLSIRTN</t>
  </si>
  <si>
    <t xml:space="preserve">HYRGVRMRPWVKFAAEIRDPNRRGTRVSLGTFDTEIEAARGYDQAAFKLRGA</t>
  </si>
  <si>
    <t xml:space="preserve">Br133</t>
  </si>
  <si>
    <t xml:space="preserve">Bra017656</t>
  </si>
  <si>
    <t xml:space="preserve">MHYPNNTRPEFVGAPASERDSTRNRYQQKEQLSPEQELSVIVSALQHVLSGEKETTPYQGFSSSSTVISAGMHSDTCQVCRIDGCLGCNYFFAPNQRIEKKQQVEVEEGVTSKSSGRESTVVAAAATGKIRKRKNKKNGYRGVRQRPWGKFAAEIRDPKRATRVWLGPFETAEDAARAYDRAAIGFRGPRAKLNFPFVDYTSATTSSSVPAEDTRTNASASVSAVDSVEAEQWRGGEGGDCDMEEYLKMVMDFGNGDSSDSGNTIADMFQ</t>
  </si>
  <si>
    <t xml:space="preserve">NGYRGVRQRPWGKFAAEIRDPKRATRVWLGPFETAEDAARAYDRAAIGFRGP</t>
  </si>
  <si>
    <t xml:space="preserve">Br134-R1</t>
  </si>
  <si>
    <t xml:space="preserve">Bra017809</t>
  </si>
  <si>
    <t xml:space="preserve">MWDLNDSPHQTVRQEESEEFCYSSPGKRVGSFSTSSSSAVVIEDGSDDDEPNRVRPNNPLITHQFFPEMESSVGDNGGGGTGPGFPRSHWFGVQFSQSDLATGSSVGKPATVGAVVEPTQPLKKSRRGPRSRSSQYRGVTFYRRTGRWESHIWDCGKQVYLGGFDTAHAAARAYDRAAIKFRGVEADINFNIEDYDNDMKQMTNLTKEEFVHVLRRQSTGFPRGSSKYRGVTLHKCGRWEARMGQFLGKKYVYLGLFDTEVEAARAYDKAAIKCNGKDAVTNFDSSIYDEELNAESSGNPIQQDHNLDLSLGNSVNSKHKGQDMRLKMNQQDSLHSNEILGLGQTGMVNYIPNSVHQFPGSSNIHRGGGFSLFPVTENHQFEGRTTANQVLANAAASSGFSPHNHNQIFNSTPTSHQNWLQTNGFQPPLMRP</t>
  </si>
  <si>
    <t xml:space="preserve">Br134-R2</t>
  </si>
  <si>
    <t xml:space="preserve">Br135</t>
  </si>
  <si>
    <t xml:space="preserve">Bra017811</t>
  </si>
  <si>
    <t xml:space="preserve">METVMEVAAAVPTSTVAAPAATRKREKPYKGIRMRKWGKWVAEIREPNKRSRIWLGSYSTPEAAARAYDTAVFYLRGPSARLNFPELLAGVTVAGGNGGGDMSAAYIRRKAAEVGAQVDALEAAGGNRRHHHHQQYQRGNHDYVDDDHSVNHSDYRLNDGQHECSSKDKRCNGSWEAVDLNKLPDPETSEDD</t>
  </si>
  <si>
    <t xml:space="preserve">KPYKGIRMRKWGKWVAEIREPNKRSRIWLGSYSTPEAAARAYDTAVFYLRGP</t>
  </si>
  <si>
    <t xml:space="preserve">Br136-R1</t>
  </si>
  <si>
    <t xml:space="preserve">Bra017852</t>
  </si>
  <si>
    <t xml:space="preserve">MKSFCDNDDNNHGNTTNLLGFSLSSNMLKMGGGGGEEALYSSSSAAATSSSVPPQLVVGDNSSNYGVCYGSNSAAGGMYSQMSVMPLRSDGSLCLMEALNRSSHSNQHHHAQVSSPKMEDFFGTHHSNTSNKEAMDLSLDSLFYNTTHEPNNNTNFQEFFSFPQARNHHEEETRSYQNDPGLTHGGGSFNVGVYGEFQQSLSLSMSPGSQSSCIPGTPHHQNQNNQAQNHHQISEALGVETSVGFETTTMAAAAKKKRGQEEVMVVGQKQIAHRKSIDTFGQRTSQYRGVTRHRWTGRYEAHLWDNSFKKEGHSRKGRQGGYDMEEKAARAYDLAALKYWGPSTHTNFSVENYQKEIEDMKNMTRQEYVAHLRRKSSGFSRGASIYRGVTRHHQHGRWQARIGRVAGNKDLYLGTFGTQEEAAEAYDVAAIKFRGTNAVTNFDITRYDVDRIMASNTLLSGELARRNINSIVVRNNNNEENAVNAVVDGGLNKEVSSPERELSFPAIFTLPQVGQKMFGANMVGNMSSWTTNPGAELKAVSHTLPQMPVFAAWADS</t>
  </si>
  <si>
    <t xml:space="preserve">Br136-R2</t>
  </si>
  <si>
    <t xml:space="preserve">SIYRGVTRHHQHGRWQARIGRVAGNKDLYLGTFGTQEEAAEAYDVAAIKFRGT</t>
  </si>
  <si>
    <t xml:space="preserve">Br137</t>
  </si>
  <si>
    <t xml:space="preserve">Bra017879</t>
  </si>
  <si>
    <t xml:space="preserve">MAAIDMFNSSTDLSDPLKEELMKALKPSLPPVPNTIFGFNQTAPLGLNQLTPYQIHQIQNQLNQRRSTTISNLSPKPVPMKNMTVHKLYRGVRQRHWGKWVAEIRLPKNRTRLWLGTFDTAEEAAMAYDQAAYKLRGELARLNLPHTRRECGYGGGDESFKPLHPSVEAKLEAICQSLVKTEDLDLPCSETELFLPPKTEYEENTFSDESQVGSSSPESGVTTAFLGFLDSGFDEIGSFVLEKFPSVEIDWDAISKLSES</t>
  </si>
  <si>
    <t xml:space="preserve">KLYRGVRQRHWGKWVAEIRLPKNRTRLWLGTFDTAEEAAMAYDQAAYKLRGE</t>
  </si>
  <si>
    <t xml:space="preserve">Br138</t>
  </si>
  <si>
    <t xml:space="preserve">Bra018271</t>
  </si>
  <si>
    <t xml:space="preserve">At073-ERF-B3</t>
  </si>
  <si>
    <t xml:space="preserve">AT2G31230.1</t>
  </si>
  <si>
    <t xml:space="preserve">MSSSPSSWSSSQESFFWNEGSLLDHSSDHPSFFCPNYNYSDDFFSFESPEPMIKEETQNGDVSNSEEEEKIGTIEEGKSYRGVRKRPWGKFAAEIRDSTRNGVRVWLGTFDEAEEAALAYDQAAFATKGALAVLNFPVEVVRESLKKMENVNLQDGGSPIMALKRKHSLRNRPRGKKRSSNSSSCSSNSSSYSSSSSTSWSSSSTSRSNEQSVVKQESGTLVVFEDLGAEYLEQLLMSSC</t>
  </si>
  <si>
    <t xml:space="preserve">KSYRGVRKRPWGKFAAEIRDSTRNGVRVWLGTFDEAEEAALAYDQAAFATKGA</t>
  </si>
  <si>
    <t xml:space="preserve">Br139</t>
  </si>
  <si>
    <t xml:space="preserve">Bra018854</t>
  </si>
  <si>
    <t xml:space="preserve">At018-RAV</t>
  </si>
  <si>
    <t xml:space="preserve">AT1G50680.1</t>
  </si>
  <si>
    <t xml:space="preserve">MFLVSSAIPMDVAKSETLNTNDSYLPVKKRMRLNEPPTTDKALVSASDKTKYKGVVQHQNGHWGAQIYVDHKRIWLGTFKSAAEAAMSYDSASIKLRAFDANSQRNFPWSDLTVHEPVFQKGYTTEAVLNMIKDGSYQREFKEFLKNRSQIASKQNRRDEESNKCFSCTQLFQKELTASDVGKLNRLVIPKKYAVKYLPFISEREEGEIVEDVEVVFYDREMRPWKFRYCYWTSSQSFVFTRGWIGFVKEKRLKEKDLITFYTCDVPTLEGQSKKFLMIDVRYFSDNNSAVTDEEVNKTVHNNSFDDVMKPEINSKLGGEEEAKPEENKGGFMLFGVRIQ</t>
  </si>
  <si>
    <t xml:space="preserve">TKYKGVVQHQNGHWGAQIYVDHKRIWLGTFKSAAEAAMSYDSASIKLRAF</t>
  </si>
  <si>
    <t xml:space="preserve">Br140</t>
  </si>
  <si>
    <t xml:space="preserve">Bra018864</t>
  </si>
  <si>
    <t xml:space="preserve">At017-ERF-B1</t>
  </si>
  <si>
    <t xml:space="preserve">AT1G50640.1</t>
  </si>
  <si>
    <t xml:space="preserve">MRRGRVSTPVAANHNASIKETRFRGVRKRPWGRYAAEIRDPYKKSRVWLGTFDSAVDAARAYDAAARNLRGPKAKTNFPIESPPSPPRIDPFMDHRLYAGASSRPTSSSMSSTVESSSGQRSSAAKPLSTTAKRYPRTPPVVPEDCHSDCGSSSSVIDDGDDDIASSSRRREPPPFKFDLNFPPLDDVGLIDGVDDICTDLRL</t>
  </si>
  <si>
    <t xml:space="preserve">TRFRGVRKRPWGRYAAEIRDPYKKSRVWLGTFDSAVDAARAYDAAARNLRGP</t>
  </si>
  <si>
    <t xml:space="preserve">Br141</t>
  </si>
  <si>
    <t xml:space="preserve">Bra018868</t>
  </si>
  <si>
    <t xml:space="preserve">MNTEDAKTESPTVSSGCFLPLKKRMKLHNNPPNNALEVVVSGSAKYKGVVQLPNGHWGAQIYTDHKRIWLGTFRSAAVAAAAYDSASIKIRSYDANMHRNFPWSEYTVHEPAFQNEHTTEAVLSMIKDGTYQRKYREFLKKVQSKIVGGYNMVGSKQDQESKKGFSCTELFRKELTPSDVGKLNRLVIPKKYAVRYLPLLRDDQKEREEGEIVEDVEVVFYDRGMRQWKFRYCYWRSSQSFVFTSGWNGFVKEKSLKEKDAIVFYTCDVPTLEGQRKKFLMIDVHCSSDEGSAVCDEEVNETGGVKTENFSNSKLEEEEETKSVENKGGFMLFGVRIQ</t>
  </si>
  <si>
    <t xml:space="preserve">AKYKGVVQLPNGHWGAQIYTDHKRIWLGTFRSAAVAAAAYDSASIKIRSY</t>
  </si>
  <si>
    <t xml:space="preserve">Br142</t>
  </si>
  <si>
    <t xml:space="preserve">Bra018869</t>
  </si>
  <si>
    <t xml:space="preserve">MDVSKSKASNTSDSYLPPKKRMRLSEPPTEAALVSAAIKKGSFSDNIKYKGVVQQPNSRWGAQIYVDHKRIWLGTFSSAVKAAMAFDSASIKLRSFDTNSERNFPWSDLTVQEPVFQNGYTREAVLNMIKDGSYQREFIDFLKNRSQAVVGLKQNRRDEEPNKCFSSRQLFQKELTASDVGRLNRLVIPKKYAVKYLPFISEREEGEIIDDVEVVFYDREMRPWKFRYCYWTSSQSFVFTRGWIGFVREKRLKEKDVITFYTCDVPTLEGQSRKFSMIDIHRFSDNDSVVTDEEVNKTVHDVSDDVMKPEKFFNSKLGEGENRGGFMLFGVRIQ</t>
  </si>
  <si>
    <t xml:space="preserve">IKYKGVVQQPNSRWGAQIYVDHKRIWLGTFSSAVKAAMAFDSASIKLRSF</t>
  </si>
  <si>
    <t xml:space="preserve">Br143</t>
  </si>
  <si>
    <t xml:space="preserve">Bra018894</t>
  </si>
  <si>
    <t xml:space="preserve">MNSLNEAKTMTETSGSSNSVLCLANPMEQPHVSTTTRSVLSNTKYKGVVQQPNGHWGAQIYSEHRRIWLGTFKSAAEAAASYDSASIKLRGIDANSYRNFPWCEITTHEPAFQANYTTEAVLNMIKDCSYQHKFMEYLRRRSQLVDFANINIVAAASKQSRGGRGVQEPFSCTPLFSKELTPSDVGKLNRLVIPKKHAVKHLPFISDGQKEREEGEIGGALDDVEVVFYDRAMRQWKFRYCYWRSSQSFVFTRGWNGFVREKRLKEKDAIVFYHCDVPTNVMTLQGQNNSFLMIDVDYFTDKGPVAPKEVDKMVHNTSEEEMKTETKGGFMLFGVRIQ</t>
  </si>
  <si>
    <t xml:space="preserve">TKYKGVVQQPNGHWGAQIYSEHRRIWLGTFKSAAEAAASYDSASIKLRGI</t>
  </si>
  <si>
    <t xml:space="preserve">Br144-R1</t>
  </si>
  <si>
    <t xml:space="preserve">Bra018899</t>
  </si>
  <si>
    <t xml:space="preserve">At004-R1-AP2</t>
  </si>
  <si>
    <t xml:space="preserve">AT1G51190.1</t>
  </si>
  <si>
    <t xml:space="preserve">MNSNNWLAFPLSPTHSSLPPHIHSSQTSHFNLGLVNDNMDNPFQNQEWNMINPHGGGGEGGGVPKVADFLGVGKSEIHQADHNLVSYNDIHQTNDSDYYFQTNSLLPTVVTCASNTPNNYELQASAHNLQSLTLSMGSTGATAAAAATLKASPDDISTDNSSSTTNTGGGAIVEATPKRTLETFGQRTSIYRGVTRHRWTGRYEAHLWDNSCRREGQSRKGRQGGYDKEEKAARAYDLAALKYWGPSTTTNFPVTNYEKEVEEMKHMTRQEFVAAIRRKSSGFSRGASMYRGVTRHHQHGRWQARIGRVAGNKDLYLGTFSTEEEAAEAYDIAAIKFRGLNAVTNFEINRYDVKAILESNTLPIGGGAAKRLKEAQALESSRKREEMIALSSNLHQYGAPSSSRLQLQPYPLSIQQPFEHLHHHQPLLTLQNNNDISQYDSYSYIQTQLHLHQQQTNDYLQSSSHSSQLYNAYLQSNPGMLQGFVSDDNNNNTSGFLGNNGIGIGSTSTVGSSAGDEFSTVKVDYDMPPSGGATGYGGWTTGESVQGSNPGGVFTMWNE</t>
  </si>
  <si>
    <t xml:space="preserve">SIYRGVTRHRWTGRYEAHLWDNSCRREGQSRKGRQGGYDKEEKAARAYDLAALKYWGP</t>
  </si>
  <si>
    <t xml:space="preserve">Br144-R2</t>
  </si>
  <si>
    <t xml:space="preserve">SMYRGVTRHHQHGRWQARIGRVAGNKDLYLGTFSTEEEAAEAYDIAAIKFRGL</t>
  </si>
  <si>
    <t xml:space="preserve">Br145</t>
  </si>
  <si>
    <t xml:space="preserve">Bra019086</t>
  </si>
  <si>
    <t xml:space="preserve">At138-ERF-B6</t>
  </si>
  <si>
    <t xml:space="preserve">AT5G67000.1</t>
  </si>
  <si>
    <t xml:space="preserve">MVSALRQVISNDRGDNSSTNAVAFESLHQPFDAGPCPLCNITGCSGCAFPVHVEIDKEKKHKGVRQKPSGRWCAEIWDPSLQRRRWLGTFPTPKMAAEVYDDAAANLVKKKAARSGTLTNGGEPSIHRKDDGGR</t>
  </si>
  <si>
    <t xml:space="preserve">KKHKGVRQKPSGRWCAEIWDPSLQRRRWLGTFPTPKMAAEVYDDAAANLVKK</t>
  </si>
  <si>
    <t xml:space="preserve">Br146</t>
  </si>
  <si>
    <t xml:space="preserve">Bra019087</t>
  </si>
  <si>
    <t xml:space="preserve">MDHSENIPSCDRKPPRLTRDQEHVIMVSALRQVISNVRGDDTSSSNSVACEALHQPLEAGPCPLCGITGCYGCAFPRREEIKKETKHKGVRQKPSGKWSAEIWDPSLQGRRWLGTFPTAKMAGKAYDDAAAKLVKRKKARRGTTNEEEP</t>
  </si>
  <si>
    <t xml:space="preserve">TKHKGVRQKPSGKWSAEIWDPSLQGRRWLGTFPTAKMAGKAYDDAAAKLVKR</t>
  </si>
  <si>
    <t xml:space="preserve">Br147</t>
  </si>
  <si>
    <t xml:space="preserve">Bra019162</t>
  </si>
  <si>
    <t xml:space="preserve">At154-DREB-A1</t>
  </si>
  <si>
    <t xml:space="preserve">AT5G51990.1</t>
  </si>
  <si>
    <t xml:space="preserve">MTSFSTFSEMLGSEYESPVTLGGEYCPKLAASCPKKPAGRKKFRETRHPVYRGVRLRNSGKWVCEVREPNKKSRIWLGTFLTAEIAARAHDVAAIALRGKSACLNFADSAWRLRIPETTCPKEIQKAAAEAALAFQAEINNTTTDHGLDMEETIVEAIFTEENNDVFYMDEESMLEMPALLASMAEGMLLPPPSVHFGHNYDFDGDADVSLWSY</t>
  </si>
  <si>
    <t xml:space="preserve">PVYRGVRLRNSGKWVCEVREPNKKSRIWLGTFLTAEIAARAHDVAAIALRGK</t>
  </si>
  <si>
    <t xml:space="preserve">Br148</t>
  </si>
  <si>
    <t xml:space="preserve">Bra019270</t>
  </si>
  <si>
    <t xml:space="preserve">MEPEKNLVLPPNIKFTEHKTNTTRTVPGFNNHHLQHPRIIRISVTDPDATDSSSDDDEEEETHQRFASKRRRIKKFVNEVVLDSGAASTGSSTQIEPKRRRRKRAVIVKPEPASAPPEKKYRGVRQRPWGKWAAEIRDPLRRVRLWLGTFNTAEEAALVYDSAAIQLRGPDALTNFSVPPPSPVEKKAKIKDDVASSSTSSDILRSPVSVLRSPFTVDETSAVIVKEEPSATTVSETFSDFSAPLFADDDLFDFRSDFLAGDLFGEDLFADTTCTGMNFGFDFGSGLSSWHVEDHFQDIGDLFGSDPLAV</t>
  </si>
  <si>
    <t xml:space="preserve">Br149</t>
  </si>
  <si>
    <t xml:space="preserve">Bra019622</t>
  </si>
  <si>
    <t xml:space="preserve">MPFGGDEPEEKEEAEEDENLFPVFSARSQHDMRVMVSALTQVIGNQQSISQDSPSVYNPQDPSQPVAPSHQDQGNSMRRRRYRGVRQRPWGKWAAEIRDPQKAARVWLGTFETAESAALAYDEAALKFKGSKAKLNFPERVNVAYNDQLSNSNYYSSNQIEPKNIPYYNQYYQDGNNTDMLSFSLTTSTTAATTSSSSGGSSRPQEEQDYARFWRFGDSSSSSQSGL</t>
  </si>
  <si>
    <t xml:space="preserve">RRYRGVRQRPWGKWAAEIRDPQKAARVWLGTFETAESAALAYDEAALKFKGS</t>
  </si>
  <si>
    <t xml:space="preserve">Br150</t>
  </si>
  <si>
    <t xml:space="preserve">Bra019777</t>
  </si>
  <si>
    <t xml:space="preserve">MDNNDEIMLAEMTPKRRAGRRVFKETRHPVYRGIRRRNGEKGVCEVREPIHQRRIWLGTYPTAEMAARAHDVAAFALRGRSACLNFADSAWRLPVPESTDPDVIRRVAAEAAEMFRPTEYESGITVVPSYGDEVDLGFGSGSGSEERSLYGYVEQEEEEVSTTMMRLATEPLMSPPRSYMEGMTSNAYMEEEMSSYQDMSLWSYNY</t>
  </si>
  <si>
    <t xml:space="preserve">PVYRGIRRRNGEKGVCEVREPIHQRRIWLGTYPTAEMAARAHDVAAFALRGR</t>
  </si>
  <si>
    <t xml:space="preserve">Br151</t>
  </si>
  <si>
    <t xml:space="preserve">Bra019801</t>
  </si>
  <si>
    <t xml:space="preserve">At012-ERF-B1</t>
  </si>
  <si>
    <t xml:space="preserve">AT1G12980.1</t>
  </si>
  <si>
    <t xml:space="preserve">MEEALRKFSESTHSLIPGYEPDQYPLTRNFTNTKSSNRKPASKETRVTSLGTGNATTRYRGVRRRPWGRYAAEIRDPTSKERRWLGTFDTAEQAACAYDCAARAFRGSKARTNFTYPVAVAVPEHRFPFFPKKSLTSARSSVPLDHSTHEFYGTPAPQKINNDASYSSRKTAPFNSLNGSSSFYSYSQPKTASVSSSVYDYDTEFFPQESSDSGLLEEVVKEFLKKNRNHPLPPPPPMIGDLESTGGDLSALSNVSDSFFQQTTEPITWTLEGHGNNNQAGGYGYFNGAIPAADSDFTYGSEAWGYQEMLMYGGQLGCTYRKPWG</t>
  </si>
  <si>
    <t xml:space="preserve">TRYRGVRRRPWGRYAAEIRDPTSKERRWLGTFDTAEQAACAYDCAARAFRGS</t>
  </si>
  <si>
    <t xml:space="preserve">Br152</t>
  </si>
  <si>
    <t xml:space="preserve">Bra019821</t>
  </si>
  <si>
    <t xml:space="preserve">At006-RAV</t>
  </si>
  <si>
    <t xml:space="preserve">AT1G13260.1</t>
  </si>
  <si>
    <t xml:space="preserve">MEVSSVDESTTSTGSICETPAMTSAKSSVNLHRMGSGSSVVLDSENGVEAESRKLPSSKYKGVVPQPNGRWGAQIYEKHQRVWLGTFNEEDEAARSYDVAVYRFRGRDAVTNFKEARLDDGEVEFLSSHSKAEIVDMLRKHTYSEELEQSKRRRNGNGNTARTLTSSLNGDGVSTTEFRSAEALFEKAVTPSDVGKLNRLVIPKHHAEKHFPLPSSNVSVKGVLLNFEDVTGKVWRFRYSYWNSSQSYVLTKGWSRFVKEKNLLAGDVVSFSRSEGQDQQLYIGWKSRSGPDVETGRVLRLFGVNISPESSRTEVVGSKRVNDTEMLSLVCSKKQRIFHAS</t>
  </si>
  <si>
    <t xml:space="preserve">SKYKGVVPQPNGRWGAQIYEKHQRVWLGTFNEEDEAARSYDVAVYRFRGR</t>
  </si>
  <si>
    <t xml:space="preserve">Br153</t>
  </si>
  <si>
    <t xml:space="preserve">Bra020063</t>
  </si>
  <si>
    <t xml:space="preserve">MEQKTTQKKKTKEKSKDNNKKTKFVGVRQRPSGKWVAEIKDTTQKIRMWLGTFETAEEAARAYDEAACLLRGSNTRTNFANHFPNNSPLSLKIRNLLYQKQSMKQQQKQQNKHISSIAECNINYTSPATSPTASTTTTMMPLNDVYRPDSTIISQPETESIHLPYSCPFVSGFNHQVPMTHGGEETQGHLNNQYSTDQHLGLADIEREISASLYAMNGATYYNNTNAEYAIFDPTDPIWDLPSLSQLFCPI</t>
  </si>
  <si>
    <t xml:space="preserve">Br154</t>
  </si>
  <si>
    <t xml:space="preserve">Bra020162</t>
  </si>
  <si>
    <t xml:space="preserve">MDASPKYTGVRKRKWGKWVAEIRLPNSRERIWLGSFDTAEKAARAFDAALYCLRGPGARFNFPDNPPEIPGGRSLTPQQIQVVASRFACEEVLPPQQQQQQQPPASPRGDKTEDGGGMSARGDISGGSGGPTSGQVGEDNNNHEDNVKL</t>
  </si>
  <si>
    <t xml:space="preserve">PKYTGVRKRKWGKWVAEIRLPNSRERIWLGSFDTAEKAARAFDAALYCLRGP</t>
  </si>
  <si>
    <t xml:space="preserve">Br155</t>
  </si>
  <si>
    <t xml:space="preserve">Bra020262</t>
  </si>
  <si>
    <t xml:space="preserve">MLDLNLDVVSAESTQMDESVTSNSSVVNAEASSCIDGEEELCSTRAAVKFQFEILKGRGGEEEEEDRKTKEFFPVAQSSRSSVDISFQRGTQGGDFVQPPPAQPVKKSRRGPRSKSSQYRGVTFYRRTGRWESHIWDCGKQVYLGGFDTAHAAARAYDRAAVKFRGLEADINFIISDYEEDLKQMANLSKEEVVQVLRRQSSGFSRSNSRYQGVALQKNGGWGAQMKQFNGNMAVASLIEPHASRIIPEAANVKLDLSLGISISLGDGPKQKDKAPRLHHPPNSMMDNHMAAATCDTPFNLLKRASDHLINRHVLHPSAFFSPMERTPEKGFMSPSPQSYLARTWQAQDQFSGGTATAAIASPLYSNAASSGFSPSATRPPPSSTASATLHPSQPFFNLNMPSLYVIHPSDYASQQQHHHLMNRSQPPP</t>
  </si>
  <si>
    <t xml:space="preserve">Br156-R1</t>
  </si>
  <si>
    <t xml:space="preserve">Bra020444</t>
  </si>
  <si>
    <t xml:space="preserve">At148-R1-AP2</t>
  </si>
  <si>
    <t xml:space="preserve">AT5G57390.1</t>
  </si>
  <si>
    <t xml:space="preserve">MKNNNNKSSSSYDSSLSPSSSSSSHQNWLSFSLSNNNNFNSSSNPNLATSTSDHHHHHHHHPHPSHVSLFQAFSTTPVHRHDESPGASSSDATAVLSMYPGGPKLENFLGGGATTTTTGEMQQGQSLGGVVFSSNVEQPRHPPSAAEIYDYELKSIAASFLGNYSGGHSSEVSSGQKQQHNPPTATEASPTPKKNVESFGQRTSIYRGVTRHRWTGRYEAHLWDNSCRREGQSRKGRQVYLGGYDKEDKAARAYDLAALKYWGPTTTMNFSISNYEPELEEMKHMTRQEFVASLRRKSSGFSRGASMYRGVTRHHQHGRWQARIGRVAGNKDLYLGTFSTQEEAAEAYDIAAIKFRGLNAVTNFDISRYDVKSIASCNLPVGGLNPKPSPVTPAPDKQVDISPSDPPSLTTPSLTFNAATPVHDHEGAFFHTGIPIKQDPAAHYWSNVFGFPPNLKTETRPIATFGSDLHSTSPGFTVMPVMQDGGNNFGGGFVESEGYNNNHSAASSPVSAIPLPSTVDNSNEGYGGNINWISNNTSNSYQTAKSNLSVLQTPVFGLE</t>
  </si>
  <si>
    <t xml:space="preserve">SIYRGVTRHRWTGRYEAHLWDNSCRREGQSRKGRQVYLGGYDKEDKAARAYDLAALKYWGP</t>
  </si>
  <si>
    <t xml:space="preserve">Br156-R2</t>
  </si>
  <si>
    <t xml:space="preserve">At148-R2-AP2</t>
  </si>
  <si>
    <t xml:space="preserve">SMYRGVTRHHQHGRWQARIGRVAGNKDLYLGTFSTQEEAAEAYDIAAIKFRGL</t>
  </si>
  <si>
    <t xml:space="preserve">Br157</t>
  </si>
  <si>
    <t xml:space="preserve">Bra020490</t>
  </si>
  <si>
    <t xml:space="preserve">MARPQQRFRGVRQRHWGSWVSEIRHPLLKTRIWLGTFETAEDAARAYDEAARLMCGPRARTNFPYNPNAIPSPSSKLLSATLTAKLHKCYMASLQMTKQSQTQTQNTHSVKNVAFDGGNQYNTGGGVTEMKCEDGNANLKQNFRPLEEDHIEQMIEELLHYGSIEFCSVLPSQSL</t>
  </si>
  <si>
    <t xml:space="preserve">Br158</t>
  </si>
  <si>
    <t xml:space="preserve">Bra021047</t>
  </si>
  <si>
    <t xml:space="preserve">MLVYGILNDAFHGGWEPSSSSSDEDQSSIFPKVKTENFTVVDHAPAKKASPVKAPEKGKHYRGVRQRPWGKFAAEIRDPAKNGARVWLGTFETAEDAALAYDRAAFRMRGSRALLNFPLRVNSGEPDPVRVKSKRGSSSENENGASKRRRTVASGGQGTDMGLKVKCEVVEVRRDDHLFVL</t>
  </si>
  <si>
    <t xml:space="preserve">KHYRGVRQRPWGKFAAEIRDPAKNGARVWLGTFETAEDAALAYDRAAFRMRGS</t>
  </si>
  <si>
    <t xml:space="preserve">Br159</t>
  </si>
  <si>
    <t xml:space="preserve">Bra021048</t>
  </si>
  <si>
    <t xml:space="preserve">MAAESDYILLESIRRHLLGESESWLSESTASSVVQSGTTAKPVYGRNPSFSKLYPCFTESWGDLPLKENDSEDMLVYGILNDAFHGGWEPSSSSSDEDQSSIFPKVKTENFTVVDHAPAKKASPVKAPEKGKHYRGVRQRPWGKFAAEIRDPAKNGARVWLGTFETAEDAALAYDRAAFRMRGSRALLNFPLRVNSGEPDPVRVKSKRGSSSENENGASKRRRTVASGGQGTDMGLKVKCEVVEVRRDDHLFVL</t>
  </si>
  <si>
    <t xml:space="preserve">Br160</t>
  </si>
  <si>
    <t xml:space="preserve">Bra021049</t>
  </si>
  <si>
    <t xml:space="preserve">MATPSEASALSFIKKHLLDESSPLPKVTTTTNPWIASETSSDFSIFGSFDQTGFDFSEFETKPEITDLVTPRFTDSFEFEPEANAEIQLASSESFTFQSNPRRKPPLKIEPPSRTEWIQFATANPEPEQLPVHVAAEEKRHYSGARMRPFGKFAAEIRDPNRRGTRVWLGTFDTAIEAARAYDQAAFRLRGSKAIVNFPLEVGTWNPRADVGQNKRKRDGEGEEVTVVAKALKTEESHAVETETSSLTAVDDWDLTELLSMPLLSPLSPHPPFGYPQLTVV</t>
  </si>
  <si>
    <t xml:space="preserve">RHYSGARMRPFGKFAAEIRDPNRRGTRVWLGTFDTAIEAARAYDQAAFRLRGS</t>
  </si>
  <si>
    <t xml:space="preserve">Br161</t>
  </si>
  <si>
    <t xml:space="preserve">Bra021200</t>
  </si>
  <si>
    <t xml:space="preserve">MCGGAIISDFAPNVTKAKGRKLTAEELWSELDASAADDFWGFHSTSKTQSTNQQVTLKEEAAEKEKEKEPVTEKRRKRKNVYRGIRKRPWGKWASEIRDPRKGARVWLGTFNTAEEAAMAYDVAAKRIRGDKAKLNFPDLLHHPPRSPATPLASSPVSEVQPPAKKHCVVSQSELTQPSFPVECSGFGSGDEFQLDYDLKQQISSLESFLELDGDTVEQPSRLDESVSEVDMWMIDDVIASYQ</t>
  </si>
  <si>
    <t xml:space="preserve">NVYRGIRKRPWGKWASEIRDPRKGARVWLGTFNTAEEAAMAYDVAAKRIRGD</t>
  </si>
  <si>
    <t xml:space="preserve">Br162</t>
  </si>
  <si>
    <t xml:space="preserve">Bra021401</t>
  </si>
  <si>
    <t xml:space="preserve">At063-ERF-B2</t>
  </si>
  <si>
    <t xml:space="preserve">AT2G47520.1</t>
  </si>
  <si>
    <t xml:space="preserve">MCGGAVISDFIWSLRRASFAEAEPSQVGYEGCVSIEKRVCSGSVGGEKRKEKKKEGKNKRERKNMYRGIRQRPWGKWAAEIRDPRKGVRVWLGTFKTAEEAARAYDSAAIRIRGGKAKLNFPNDDSSSTRRNCIIKKNKEVCGGDHLMNACDQSPPPTDDTENQQVKQLSEELMAYEDYMGFYQIPYLDGQSSTEDVPQLSLIGNLWSFQDNV</t>
  </si>
  <si>
    <t xml:space="preserve">MYRGIRQRPWGKWAAEIRDPRKGVRVWLGTFKTAEEAARAYDSAAIRIRGG</t>
  </si>
  <si>
    <t xml:space="preserve">Br163</t>
  </si>
  <si>
    <t xml:space="preserve">Bra021543</t>
  </si>
  <si>
    <t xml:space="preserve">MCGGAIISDFIPPPSSRRVTSEFLWPDLKKNKGKASKKRSDFFDLDDEFEADFQGFEDDDASFDCEDDDEDDDVFAKVKPFVFTATTKPVASPPTATGSVSGKKIIESGGQAEKSAKRKRKNQYRGIRQRPWGKWAAEIRDPRKGSREWLGTFDTAEEAARAYDAAARRIRGSKAKVNFPEESNNNRSVSQKRPSAKKLVAKPNQSPALVQQPMSQYCNNSFGDVSFVEEKPQMYNNQFGLTNSYNNHYFGSDQGSNSFDCSEFGWSDHGPKTPEISSMLVGNNQAPFTEETNAAKKLKPSSDDGTSNQSDDLMAYLDNALWESPSPLEVEAMLGVDAVAVTQGEENPMDLWSLDDINYMLEGVF</t>
  </si>
  <si>
    <t xml:space="preserve">NQYRGIRQRPWGKWAAEIRDPRKGSREWLGTFDTAEEAARAYDAAARRIRGS</t>
  </si>
  <si>
    <t xml:space="preserve">Br164</t>
  </si>
  <si>
    <t xml:space="preserve">Bra021594</t>
  </si>
  <si>
    <t xml:space="preserve">MVKLGLKPDPVHNNAIEIRYRGVRKRPWGRYAAEIRDPGKKTRVWLGTFDTAEAAARAYDKAARDFRGAKAKTNFPNFLELSENVSIGGGGGFERSPSKTSTLYCASPPAAADIVPPPLELSLGGRGGACYQIPVARPMYYLDLMGIGNEGRAVQPPMSLACRSPAMHVATKVACGGQSDSDSSSVVDFDGGIEKRAQLLDLDLNLPPPLEQA</t>
  </si>
  <si>
    <t xml:space="preserve">RYRGVRKRPWGRYAAEIRDPGKKTRVWLGTFDTAEAAARAYDKAARDFRGA</t>
  </si>
  <si>
    <t xml:space="preserve">Br165</t>
  </si>
  <si>
    <t xml:space="preserve">Bra021712</t>
  </si>
  <si>
    <t xml:space="preserve">MEYSQSTMYSSPSSWSSSQESFLWNESSFLDPSSNHQSFFSADYIYSDESNHQSFFCPNDNYSIDFFSFESPEMMIKEETPNADVSNSEEEEEEKIGSVIDEEKSYRGVRKRPWGKFAAEIRDSTRNGIRVWLGTFDKAEEAALAYDQAAFATKGSLAVLNFPVEVVRESLKKMENVNLEDGGSPIMALKRKHSLRNRPRGKKRSSNSLSCSSSNSSSSTSSSSSSSTSRSRNVKQCVVKQESGTLVVFEDLGAEYLEQLLMSSC</t>
  </si>
  <si>
    <t xml:space="preserve">KSYRGVRKRPWGKFAAEIRDSTRNGIRVWLGTFDKAEEAALAYDQAAFATKGS</t>
  </si>
  <si>
    <t xml:space="preserve">Br166</t>
  </si>
  <si>
    <t xml:space="preserve">Bra021871</t>
  </si>
  <si>
    <t xml:space="preserve">MPSGKRPLSPESMARKREEKEDLYSCTTLSESDVSAFVSELTDQPTPPSMDSSSSSLTPGEQRKSRQRNYRGVRQRPWGKYAAEIRDPNKAARVWLGTFNTAEEAALAYDKAAFEFRGHKAKLNFPEHILINSSTHRYPSTATSHDPIIVTPVPPVAPDILLDQYGKYLSENSYSSTANLSMTISASSSSLSQQENIPKLEDSESVKNMSIHKRRK</t>
  </si>
  <si>
    <t xml:space="preserve">RNYRGVRQRPWGKYAAEIRDPNKAARVWLGTFNTAEEAALAYDKAAFEFRGH</t>
  </si>
  <si>
    <t xml:space="preserve">Br167</t>
  </si>
  <si>
    <t xml:space="preserve">Bra022115</t>
  </si>
  <si>
    <t xml:space="preserve">MYGQGEVESDYALLESIRRHLLGGEAELRFAESIPSSCFTESWGDLPLKENDSEDMLVYGLLNDPYDTSSPSSDLSCITDFLDLETSSKRPSDSPVVKAEPAESFAAATVEKPKAATAKGKHYRGVRQRPWGKFAAEIRDPAKNGARVWLGTFETAEDAAFAYDRAAFRMRGSRALLNFPLRVNSGEPDPVRITSKRSYTSSSSENGKLKRRRKTENVPSEFQVKCEVV</t>
  </si>
  <si>
    <t xml:space="preserve">KHYRGVRQRPWGKFAAEIRDPAKNGARVWLGTFETAEDAAFAYDRAAFRMRGS</t>
  </si>
  <si>
    <t xml:space="preserve">Br168</t>
  </si>
  <si>
    <t xml:space="preserve">Bra022176</t>
  </si>
  <si>
    <t xml:space="preserve">MCGGAIISDFVPILTKAKGRKLTAEELWSELDASAGDYLWGFHPTSKLQSTNQEEVALKDEAVVNKREPATEKRRRKNVYRGIRKRPWGKWASEIRDPRKGTRVWLGTFNTAEEAAMAYDVAAKRIRGDKAKLNFPDLIPPPATPALTSSPPSDDQPPAKKLCLLSQSELTQLSFPDECIGFGNGGQFQNHSYGFEPGYDLKQQISSLESFLELDGTTAEQPSQLDESVDMWMIDDVISSYA</t>
  </si>
  <si>
    <t xml:space="preserve">NVYRGIRKRPWGKWASEIRDPRKGTRVWLGTFNTAEEAAMAYDVAAKRIRGD</t>
  </si>
  <si>
    <t xml:space="preserve">Br169</t>
  </si>
  <si>
    <t xml:space="preserve">Bra022573</t>
  </si>
  <si>
    <t xml:space="preserve">At153-DREB-A4</t>
  </si>
  <si>
    <t xml:space="preserve">AT5G52020.1</t>
  </si>
  <si>
    <t xml:space="preserve">MSNGSNSPTTRTTSFRVASLALPSKSSDQSPQSSPGSSSSPTPTRRPSLPAGGSPARRTATGLSGRHSLFRGIRLRNGKWVSEIREPRKTTRIWLGTYPLPEMAAAAYDVAALALKGPDAVLNFPGLALTYVAPASNSAADIRAAAGRAAEMKQPERVLEPGQSEKEEEEEAILSSSLEFMDEEAMLNMPNLLTEMAHGMLMSPPRMTDPAPENHEEDSLWSYR</t>
  </si>
  <si>
    <t xml:space="preserve">SLFRGIRLRNGKWVSEIREPRKTTRIWLGTYPLPEMAAAAYDVAALALKGP</t>
  </si>
  <si>
    <t xml:space="preserve">Br170</t>
  </si>
  <si>
    <t xml:space="preserve">Bra022643</t>
  </si>
  <si>
    <t xml:space="preserve">MEEYMDLRPLKYTEHKTSVTKYLSGETRPDSVRTVRVSMTDPYATDSSSDEEEDFLFPRRRVKRFVNEIKVEPGCNNININITGVSMKERKRLSDETQSPAASNRHRSLKVSVSSGQNGRKFRGVRQRPWGEWAAEIRDPEQRRRIWLGTFETAEEAAVVYDNAAIRLRGPDALTNFSVPPQSQEDESEPEQPVIDKPESIITTTTTTTSSSESTEDFQHISSPTSVLNLQSSEEMQQIQQPCKSAKPEPESSDAPWWHTRFSTGSSESDDSFPLDTSFLDNYFNESPPEISIFDQPMGQVFSGNDDIFGDMFLGGQSSMNIDDEFTSSSIKDIGSMFSDFDDSLISELLVV</t>
  </si>
  <si>
    <t xml:space="preserve">RKFRGVRQRPWGEWAAEIRDPEQRRRIWLGTFETAEEAAVVYDNAAIRLRGP</t>
  </si>
  <si>
    <t xml:space="preserve">Br171</t>
  </si>
  <si>
    <t xml:space="preserve">Bra022770</t>
  </si>
  <si>
    <t xml:space="preserve">MTSFSAFSEMLGSEYESPTLSGEYCPTLAASCPKKPAGRKKFRETRHPIYRGVRLRNSGKWVCEVREPNKKSRIWLGTFLTAEIAARAHDVAAIALRGKSACLNFADSAWRLRIPETTCPKDIQKAAAEAAVAFQAEINDTTTDHGLDVEETIVEAIFTEENSDGFYMDEEESMFGMPTLLASMAEGMLLPPPSVQFEYNYDFDGDTDVSLWSY</t>
  </si>
  <si>
    <t xml:space="preserve">PIYRGVRLRNSGKWVCEVREPNKKSRIWLGTFLTAEIAARAHDVAAIALRGK</t>
  </si>
  <si>
    <t xml:space="preserve">Br172</t>
  </si>
  <si>
    <t xml:space="preserve">Bra022832</t>
  </si>
  <si>
    <t xml:space="preserve">MYSSSSSWSSSQESFLWNESSFLDQSFFCPTHNYSDDFFSFESPEMMIKEETQNDDVSNSEGEEKIGTIDEEKSYRGVRKRPWGKFAAEIRDSTRNGIRVWLGTFDKAEEAALAYDQAAYATKGSLAVLNFPVEVVRESLKKMENVNLEDGGSPVMALKRKHSLRNRPRGKKRSSNSSSASSSNSCSYSSSFSSSSSSSRSNKQSVVKQESGTLVVFEDLGAEYLEQLLMSSC</t>
  </si>
  <si>
    <t xml:space="preserve">KSYRGVRKRPWGKFAAEIRDSTRNGIRVWLGTFDKAEEAALAYDQAAYATKGS</t>
  </si>
  <si>
    <t xml:space="preserve">Br173</t>
  </si>
  <si>
    <t xml:space="preserve">Bra023026</t>
  </si>
  <si>
    <t xml:space="preserve">MDHSSSSESHLDDYRRRPQAKATARAVNNNKNIKKKRVKEDLDDDEKINVSKHQSFRGVRMRQWGKWVSEIREPKKKSRIWLGTFPTAEMAARAHDVAALAIKGDSAHLNFPELAYHLPRPASAHPKDIQAAAAEAAASVVIDMDIETSSPSTGATELSPPAVASTADDAFSDLPDLFLDVNHKNDGFWESFPYEEPFFSGSY</t>
  </si>
  <si>
    <t xml:space="preserve">SFRGVRMRQWGKWVSEIREPKKKSRIWLGTFPTAEMAARAHDVAALAIKGD</t>
  </si>
  <si>
    <t xml:space="preserve">Br174</t>
  </si>
  <si>
    <t xml:space="preserve">Bra023070</t>
  </si>
  <si>
    <t xml:space="preserve">MPGTSKENGGRHPLYKGVRQRKNSDKWVSEIREPRTPNRIWLGTFSTPEMAAIAYDVAALALKGTQTELNFPNSASSFPVPATMSPRDIQAAAASAAAAFGAARDAIVMTNNNSATSSVERSNVMMMNGSYEDTYGFMDEDFIFDMPNMLMNMAEGMLLSPPRQPTFDAASDGYGYTGADDYLWSFP</t>
  </si>
  <si>
    <t xml:space="preserve">PLYKGVRQRKNSDKWVSEIREPRTPNRIWLGTFSTPEMAAIAYDVAALALKGT</t>
  </si>
  <si>
    <t xml:space="preserve">Br175</t>
  </si>
  <si>
    <t xml:space="preserve">Bra023332</t>
  </si>
  <si>
    <t xml:space="preserve">MVSTVSKSTSIDEYDDTIHKERVSQLHSPYSSSDLVSQEIKAEQTDNSKKTKRVKDSGRHPVYHGVRMRNWGKWVSEIREPRKKSRIWLGTFPTPEMAARAHDVAALSIKGSSAILNFPELVESFPRPVSLSPRDIQTAALKAAQMEPTTSFASSSSSSTSSFESLVLVMDLSRTEAEELGEIVELPSLGPSYYVNVGNEFVFSDSVDYCFYPPPWGELSEDSYGYNQVLSWDL</t>
  </si>
  <si>
    <t xml:space="preserve">PVYHGVRMRNWGKWVSEIREPRKKSRIWLGTFPTPEMAARAHDVAALSIKGS</t>
  </si>
  <si>
    <t xml:space="preserve">Br176</t>
  </si>
  <si>
    <t xml:space="preserve">Bra023404</t>
  </si>
  <si>
    <t xml:space="preserve">MYGKGPAPPETSAEEYPSWNESDVTAMMSSFSNVIEYPAADGHKMSDPPVKQELDKSDQLQQDQDQPRKKHYRGVRQRPWGKWAAEIRDPKKAARVWLGTFETAEEAALAYDRAALKFKGTKAKLNFPERVQGPSTTSYVASQSSCDHPPRGGNELMNTAPPLLGPSTTPTSWPADYNQDILQYAQLLTSNNDVDLSYYTSSLFSSQQQPFSTPSSSSSSSLTSQQMQQQQQREEEKNYGYNYYYYPRE</t>
  </si>
  <si>
    <t xml:space="preserve">KHYRGVRQRPWGKWAAEIRDPKKAARVWLGTFETAEEAALAYDRAALKFKGT</t>
  </si>
  <si>
    <t xml:space="preserve">Br177</t>
  </si>
  <si>
    <t xml:space="preserve">Bra023440</t>
  </si>
  <si>
    <t xml:space="preserve">MNTSKSKKKQEEAGTKFLGVRRRPWGRYAAEIRDPTTKERHWLGTFDTAEEAALAYDRAARSMRGTRARTNFVYSDMPPSSSVTSIISPDDPTPTPPPPPPAATPCSDDPVDYLMMFNQYSSTDSPMLQPAQVESSYMFGGSPSCYSNSSSDLPPLPSDLSNSCYSQQPWSVEDYSSANYFEGEYVHSPMFSTMPSVSDSLPQVVANFGIMHTSGQGVSCLNQLAPCLNYLNGTKDVPEVCCNPLKSVIRNNPECLCRMISNRGSSKAEQAGINVNDAQMLPARCGEHVNPIACLTRSRGSTNADQSSSTGNSSSQSYWMTTLAFAVTLLSFILQIN</t>
  </si>
  <si>
    <t xml:space="preserve">TKFLGVRRRPWGRYAAEIRDPTTKERHWLGTFDTAEEAALAYDRAARSMRGT</t>
  </si>
  <si>
    <t xml:space="preserve">Br178</t>
  </si>
  <si>
    <t xml:space="preserve">Bra023617</t>
  </si>
  <si>
    <t xml:space="preserve">MNNNWLGFSLSPSDQNIHRTGVVDSSTATTAVDVTGEYCYDMTAASDESSAVQTSFPSPFGVVLDAFTRDNNSHSRDWDINGGACNNIHSNDQNEPKLENFFGRTTTIYNNSENGGDGNGGCGGGDGAGGSLGLSMIKTWLTNQPVSNVDHQENNGNAARGLSLSMNSSTTCDSNKYNNRNNVVQEKTNVDSVDATPKKTIESFGQRTSIYRGGYDKEEKAARAYDLAALKYWGTTTTTNFPITEYEKEVEDMNHMTRQEYVASLRRKSSGFSRGASIYRGVTRHHQHGRWQARIGRVAGNKDLYLGTFGTQEEAAEAYDIAAIKFRGLTAVTNFEMSRYNVKAILESPSLPIGSSAKRLKEVNHPVPSMMINNNISEGENDASGWQNAAVQHHHGIDLSLLQQHQERYNNYYNGGSARAYFKEEEDQHHFLSNSPSLMANIDQHSSASGDMVTVYGNVDGYGSHQALATPVGTSLNCDALAAAEIAYDARNHYYFAQQQQGGGGFPVGISNNVGSNMYFNGEGGGEGAFTVWNNT</t>
  </si>
  <si>
    <t xml:space="preserve">Br179</t>
  </si>
  <si>
    <t xml:space="preserve">Bra023674</t>
  </si>
  <si>
    <t xml:space="preserve">MEEEQPPAKKRNMGRSRKGCMKGKGGPENATCTFRGVRQRTWGKWVAEIREPNHGTRLWLGTFNTSVEAAMAYDEAAKKLYGHEAKLNLLHPQQQQKEKVNRNLSFSLTGTSWDYKLEKVHGLDLGLVPSSGSRGSWSGSFSFIQEDDKTTSESSVSWLLPKRSDSQDQESVHAASSLTFSTKLKPMMTPDYGLSNGVGSRFLVEQEKKTVYDVSSSCGSSDNKESILVPSVGVGEVMHRTEVEEGTGYLEMDDLLEIDDLGLLIGKNGDFKNWCCDEFQHPWNWFLE</t>
  </si>
  <si>
    <t xml:space="preserve">CTFRGVRQRTWGKWVAEIREPNHGTRLWLGTFNTSVEAAMAYDEAAKKLYGH</t>
  </si>
  <si>
    <t xml:space="preserve">Br180</t>
  </si>
  <si>
    <t xml:space="preserve">Bra023684</t>
  </si>
  <si>
    <t xml:space="preserve">MGFALINQNTTNATTTTNGERRGRRSKQAEPGRFLGVRRRPWGRYAAEIRDLTTKERHWLGTFDTAHEAALAYDRAALSMRGTQGRTNFVYTPNDVHTILTNPNLHSLIVSPYNNQSLLPNSSPQFVIDHHPHYQNYHQPKLTLPQTVLPAGSFKTPVRHQNADVQAFGTSPQNSSSNGSLSSSLDEENNFFSLEGSNSSNNSGYLDCIVPNHCLKPPPETTTIQNQTGAGFTTPASKASESYEGFSNSYFQDVDMMMEFGSCDLSAMITNYGVGTSMSMEDYAIMEQQNFSSSSIAAFGDVVADTTGFYSLY</t>
  </si>
  <si>
    <t xml:space="preserve">RFLGVRRRPWGRYAAEIRDLTTKERHWLGTFDTAHEAALAYDRAALSMRGT</t>
  </si>
  <si>
    <t xml:space="preserve">Br181</t>
  </si>
  <si>
    <t xml:space="preserve">Bra023744</t>
  </si>
  <si>
    <t xml:space="preserve">At086-ERF-B3</t>
  </si>
  <si>
    <t xml:space="preserve">AT3G23240.1</t>
  </si>
  <si>
    <t xml:space="preserve">MDPYFVQSPFSAFSPEYSPESFSSSSSNNYSLPFNENDSEEMLLYGLIEQSTQQNVPVKTEEETGTSRKPEKSYRGVRRRPWGKFAAEIRDSTRNGIRVWLGTFESAEEAALAYDQAAFSMRGSSAILNFPAERVKESLSEIMYSYEDGCSPVVALKRKHSMRRRMTNRKTKDTDFDHSSVKLDNVVVFEDLGEQYLEELLGSSENSGAW</t>
  </si>
  <si>
    <t xml:space="preserve">KSYRGVRRRPWGKFAAEIRDSTRNGIRVWLGTFESAEEAALAYDQAAFSMRGS</t>
  </si>
  <si>
    <t xml:space="preserve">Br182</t>
  </si>
  <si>
    <t xml:space="preserve">Bra023745</t>
  </si>
  <si>
    <t xml:space="preserve">Br183</t>
  </si>
  <si>
    <t xml:space="preserve">Bra023746</t>
  </si>
  <si>
    <t xml:space="preserve">Br184</t>
  </si>
  <si>
    <t xml:space="preserve">Bra023748</t>
  </si>
  <si>
    <t xml:space="preserve">MEGTHRRSQNQIQDDKQARFRGVRRRPWGKFAAEIRDPSRNGARLWLGTFETAEDAARAYDRAAYNLRGHLAILNFPNEYYSRMDDYSLRPPYSSSSSSSGSTSTGVSRQNQREVFEFEYLDDKVLEELLDSEERNKR</t>
  </si>
  <si>
    <t xml:space="preserve">ARFRGVRRRPWGKFAAEIRDPSRNGARLWLGTFETAEDAARAYDRAAYNLRGH</t>
  </si>
  <si>
    <t xml:space="preserve">Br185</t>
  </si>
  <si>
    <t xml:space="preserve">Bra023749</t>
  </si>
  <si>
    <t xml:space="preserve">At084-ERF-B3</t>
  </si>
  <si>
    <t xml:space="preserve">AT3G23220.1</t>
  </si>
  <si>
    <t xml:space="preserve">MEHKVSNTNEVKYRGVRKRPWGKYAAEIQDSPDMMRSGLERLTLRKTRLGPHEYPMMTDDPSGASENVVASSSSQFSGTDGGNMKEVIEFDYLDDSLLEELLECGENYNQEDQNDTNHLL</t>
  </si>
  <si>
    <t xml:space="preserve">VKYRGVRKRPWGKYAAEIQDSPDMMRSGLERLTLRKTRLGP</t>
  </si>
  <si>
    <t xml:space="preserve">Br186</t>
  </si>
  <si>
    <t xml:space="preserve">Bra023921</t>
  </si>
  <si>
    <t xml:space="preserve">MNSNNWLGFPLSPNQSSLPPHEYNLGLVSDHMDNPFHTQEWSMINPHGGGEGGEVPKVADFLGVSKPDENQTDHLVAYNDSDYYFHTNSLMPSVQSNDVVVACDSNTPNNSYELQESAHNLQSLTLSMGTTGGNNAAAKASPSEATGDNTSSGALAVVETATPRRALDTFGQRTSIYRGVTRHRWTGRYEAHLWDNSCRREGQSRKGRQGTEEEAAEAYDIAAIKFRGLNAVTNFEINRYDVKAILESSTLPIGGGAAKRLKEAQALESSRKREAEMIALGSSFQYGGGSSSGGSGSSSSRLQLQPYPLSIQQPLEPFLSLQNNDISHYNTNALDASSFNHHSYIQTQLHLHQQTNNYLQQQSSQNSQQLYNAYLQSNPALLHGLVSTSIVDNNNGGSNGSYNTAAFLGNHGIGIGSSSTVGSTEEFPTVKTDYDMPPSDSTGEYGGWTGEPVQGSNPGGVFTMWNE</t>
  </si>
  <si>
    <t xml:space="preserve">SIYRGVTRHRWTGRYEAHLWDNSCRREGQSRKGRQGTEEEAAEAYDIAAIKFRGL</t>
  </si>
  <si>
    <t xml:space="preserve">Br187</t>
  </si>
  <si>
    <t xml:space="preserve">Bra024222</t>
  </si>
  <si>
    <t xml:space="preserve">MRDTDHRPKPYFPFTLDPTIQNQQQQHFGYVQQHDQTMQGQNQVISFSPQQPQQQYWSGTLNLSQESVQPYSATKLYRGVRQRQWGKWVAEIRKPRSRARLWLGTFDTAEEAAMAYDRQAFILRGHSATLNFPEHYVNKEIEPLDETDASSSLDQKQSEAPQPYEVNLESKEEAVSDGVVEDGMAEAWLNAVTAGWGPESPLWDDLDSSHFPQCSSTSSASCPMRPYF</t>
  </si>
  <si>
    <t xml:space="preserve">KLYRGVRQRQWGKWVAEIRKPRSRARLWLGTFDTAEEAAMAYDRQAFILRGH</t>
  </si>
  <si>
    <t xml:space="preserve">Br188</t>
  </si>
  <si>
    <t xml:space="preserve">Bra024325</t>
  </si>
  <si>
    <t xml:space="preserve">At164-ERF-B4</t>
  </si>
  <si>
    <t xml:space="preserve">AT5G64750.1</t>
  </si>
  <si>
    <t xml:space="preserve">MCTIKVANQEGNVGKKAEPTTREDDHGTLSDIDQWLYLFAAEDDHLHRDNAFTPPYSSSSLMTSYNREMEMSAIVSALTHVVAGNVPTHQYGDGSGGGGGGKGNSNSSSSSGQKRRREVEEDGGGGKAVEAANTLTVDQYFSSGSSTSKVREASSNMSGGSGPTYEYTTTENGTTETSSSSGDQPRRRYRGVRQRPWGKWAAEIRDPFKAARVWLGTFDNAESAARAYDEAALRFRGNKAKLNFPENVKLVRPAATQSVPQTAVQRPTQLRNSSSTSTLLPIRPASEQIVHSQPLMQPYNMSYSEMTRQQQQFQHHHQQQSMDLYDQLSFSLPFGHTGDSTMLSTSSSSSHSRPLFSPAAVQQPPESASETGYFKELKWSTDKTNNNNYSNSPSS</t>
  </si>
  <si>
    <t xml:space="preserve">RRYRGVRQRPWGKWAAEIRDPFKAARVWLGTFDNAESAARAYDEAALRFRGN</t>
  </si>
  <si>
    <t xml:space="preserve">Br189</t>
  </si>
  <si>
    <t xml:space="preserve">Bra024357</t>
  </si>
  <si>
    <t xml:space="preserve">At155-DREB-A6</t>
  </si>
  <si>
    <t xml:space="preserve">AT5G65130.1</t>
  </si>
  <si>
    <t xml:space="preserve">MKKANVTRPVKLYRGVRQRQWGKWVAEIRLPKHRTRLWLGTFKSAEEAALAYDQAAHKIRGDNTRLNFPDIASRNRRKQWNGSLVFYYTVPKLEQEREIPDSSGYGSPESNITMLDFSSQWMK</t>
  </si>
  <si>
    <t xml:space="preserve">KLYRGVRQRQWGKWVAEIRLPKHRTRLWLGTFKSAEEAALAYDQAAHKIRGD</t>
  </si>
  <si>
    <t xml:space="preserve">Br190</t>
  </si>
  <si>
    <t xml:space="preserve">Bra024358</t>
  </si>
  <si>
    <t xml:space="preserve">MEIALNRNDYVEEFMKALEPFMKVTSSPSSPSSSKAIPITHDNQTLPVCNQTGPIGLNQLTPTQILQIQTELQLRQNQARRGCSGHDLNVLNAKPTLMKKTNVTKPAKLYRGIRQRHWGKWVAEIRLPKNRTRLWLGTFETAEEAALAYDQAAHKIRGENARLNFPNIAFLGEYNQTLSPSVNAKIEAICNSSELPPSKLKKPAKTEEGFFGFHYMGHELEQEREVPDNFGYRSGSSPESDLTLFDFSSECVKEDESFCMGLQKCPSFEIDWDAIEKLSGSI</t>
  </si>
  <si>
    <t xml:space="preserve">KLYRGIRQRHWGKWVAEIRLPKNRTRLWLGTFETAEEAALAYDQAAHKIRGE</t>
  </si>
  <si>
    <t xml:space="preserve">Br191-R1</t>
  </si>
  <si>
    <t xml:space="preserve">Bra024394</t>
  </si>
  <si>
    <t xml:space="preserve">MANWLTFALSPMEMMKSPEHPHFVSYDDDSSAPYLIDNLYVLKEEAETSMADSTALASFFNPQTHSPTHIPKLEDFLGDSSSSSFVRFPDNQPETLDSSSLYHPRHHTGVTGLFSDHQHDDFQAVEGGVKEGCTKEGALSLAVNNTDGERVKSSRKVTVSKKEAKAVETTSTDDSTKKKKKVVESFGQRTSIYRGVTRHRWTGRYEAHLWDNSCRREGQARKGRQGGYDKEDKAARAYDLAALKYWGPAATTNFQIASYSKELEEMNHMTKQEFIASIRRKSSGFSRGASMYRGVTRHHQQGRWQARIGRVAGNKDLYLGTFATEEEAAEAYDIAAIKFRGINAVTNFEMNRYDVEAIMNSSFPVGGSAVKRHKQLSLESPPPPTDDHNIQQLLLPSSSVELDPNSIPCGIPFDPSVLYHPQNFFQHYPDPTVPMNQADQFFMWSNQSY</t>
  </si>
  <si>
    <t xml:space="preserve">SIYRGVTRHRWTGRYEAHLWDNSCRREGQARKGRQGGYDKEDKAARAYDLAALKYWGP</t>
  </si>
  <si>
    <t xml:space="preserve">Br191-R2</t>
  </si>
  <si>
    <t xml:space="preserve">Br192</t>
  </si>
  <si>
    <t xml:space="preserve">Bra024539</t>
  </si>
  <si>
    <t xml:space="preserve">MDYIDNTVETQSKYKGIRRRKWGKWVSEIRVPGTRDRLWLGSFSTAEGAAVAHDVAFYCLHQPNSLESLNFPHLLPPSIVSKTSPRSIQQAASNAGMAVDAGIVNSCDHASGNSGNGDTTTAYCENGDTATQKKQ</t>
  </si>
  <si>
    <t xml:space="preserve">Br193</t>
  </si>
  <si>
    <t xml:space="preserve">Bra024735</t>
  </si>
  <si>
    <t xml:space="preserve">MDNSCIDDSTSNTSGSLSTSTLSAKKKLSPPPPPPATMRLYRMGSGGSSVVLDSENGVETESRKLPSSKFKGVVPQPNGRWGAQIYEKHQRVWLGTFNEEEEAAASYDIAARRFRGRDAVTNFKSPALDGTDAESAFLEAHSKAEIVDMLRKHTYADELQQSKRKFLDGNGKRCGSGTAAMSKGNDGVSRAREVLFEKAVTPSDVGKLNRLVIPKQHAEKHFPLPAMTTATVVTAMTPSPTKGVLINLEDRTGKVWRFRYSYWNSSQSYVLTKGWSRFVKEKNLRAGDVVCFERSTGPDRQLYIDWKVQSGKEEITPVQSVVRLFGVNIFNETTNAKPNDVAVECGGKKRSREVDLFALGCSKKQTMMINAL</t>
  </si>
  <si>
    <t xml:space="preserve">SKFKGVVPQPNGRWGAQIYEKHQRVWLGTFNEEEEAAASYDIAARRFRGR</t>
  </si>
  <si>
    <t xml:space="preserve">Br194</t>
  </si>
  <si>
    <t xml:space="preserve">Bra024743</t>
  </si>
  <si>
    <t xml:space="preserve">MSAVSESALISSLFQVSSPTRSSSSTWSAFFFGLTTVLNSLRFCSKQRLVLEVPSLSMGDSQEAKVTLFHSSLRQTLCLIQQFLVRDFEVFESDMKKSVRVRKVRIIVSDPYATDDSSSDEWFECKPPKVKRIVHEINLPFQLSESSQYHKNSRRMQLNKPVGVRLRQSGKWAAEIRNPLTKTKVWLGTYATLEEAGKAYADKKVEFDASVASANSQCLRSAASKEKVSLRKDVAASGDLAKEGFDLSELEIPDLSFLAAEEKSGAKAAGEMDFDYFFKDEDYDHLFDDFSVVDNVNNVSLPSELPDCDFTDVELEHDDMKFAFAAPPLNIACP</t>
  </si>
  <si>
    <t xml:space="preserve">NKPVGVRLRQSGKWAAEIRNPLTKTKVWLGTYATLEEAGKAYADKKVEFD</t>
  </si>
  <si>
    <t xml:space="preserve">Br195</t>
  </si>
  <si>
    <t xml:space="preserve">Bra024953</t>
  </si>
  <si>
    <t xml:space="preserve">MANPSEVSSALWFIEKHLLDVVSPVAKDCWMVHESAANESSSDSSPMIFGPSSEIKPEIIDLSTPRFMDLISTPFEFDTAVCSVSDFDFKPTFQTGNQFEPEFKTQTPCASDDSHSNRKPPLKISVPTKTEWIQFNPQPEVTKPVQPDAEEQRHYRGVRQRPWGKFASEIRDPNKRGSRIWLGTFDTAIEAARAYDEAAFRLRGSKAILNFPLEVGKWKSRSDADGEKKRKREENDDEDVAVVEKALKTEQSVDGKEAFNLTEFCEWDVTGLLNFPLLSPLSPHPSFGYSQLTVV</t>
  </si>
  <si>
    <t xml:space="preserve">RHYRGVRQRPWGKFASEIRDPNKRGSRIWLGTFDTAIEAARAYDEAAFRLRGS</t>
  </si>
  <si>
    <t xml:space="preserve">Br196</t>
  </si>
  <si>
    <t xml:space="preserve">Bra024954</t>
  </si>
  <si>
    <t xml:space="preserve">MYGEGEITAAAESDYALLESIRRHLLGGDNELRINESIPSSCFTQSWGDLPLKENDSEDMLVYSVLNDAFETPSPSSDLSCLSDFNYFPAVKTESLDTFAAVVEKPKAVASPPGKGKHYIGVRQRPWGKFAAGIRDPAKKGAREWLGTFETAEDAALAYDRAAFRMRGSRALLNFPLRVNSGEPDPVRIKSKRSYKSSSSSSSANGKPKQRRRTENVP</t>
  </si>
  <si>
    <t xml:space="preserve">KHYIGVRQRPWGKFAAGIRDPAKKGAREWLGTFETAEDAALAYDRAAFRMRGS</t>
  </si>
  <si>
    <t xml:space="preserve">Br197</t>
  </si>
  <si>
    <t xml:space="preserve">Bra025159</t>
  </si>
  <si>
    <t xml:space="preserve">At087-RAV</t>
  </si>
  <si>
    <t xml:space="preserve">AT3G25730.1</t>
  </si>
  <si>
    <t xml:space="preserve">MDAASSVDESSTSTDSVHTPAKIPPATARKSPSPASLYRMGSGSSVVLDSENGVEAESRKLPSSRFKGVVPQPNGRWGAQIYEKHQRVWLGTFNEEEEAARAYDVAAHRFRGRDAVTNFKADTTLGNGDEVEFLNAHSKAEIVDMLRKHTYKEELEQRKRNLHGKGNTKETAFAAVRVATGFKTAETLFEKAVTPRDVSVRGTLLNFEDVNGKVWRFRYSYWNSSQSYVLTKGWSRFVKEKRLCAGDLISFKRSNGQDQQLYIGWKSKSESDQDTGRVVVRLFGVDITSLKSQSDVVMKEETEMLSLRCNKKQRLNVPAKMSFGISQSHSLFNGGQLPPPIYFAGAPANLSSLLLSVKKKKSSFSPRISRIQELQNTLQVKRNAPLVCGRVSPRLHVPDHIPKAPYLESSEPPKISSEHQFPDSNGIVKMKAACELAARVLNYAGTLVKPFVTTDEIDKAVHKMVIESGAYPSPLGYGGFPKSVCTSVNECMFHGVPDSRQLQDGDIINIDVAVYLDGYHGDTSKTFLCGDVDESLIQLVKVTEECLEKGISVCRDGASFNEIGKIISEHAAEKHGYNMERFIGHGVGTVLHSEPLIYLHKNYDFEIGYMIEGQTFTLEPILTIGTTEFVTWPDKWTILTADGGPAAQFEHTILITESGADVATRRTLVGQAFRVDEEESRATSCFFSFSPFSEKLGFHRERRLIVRRRFPRVQCSTSTTSSSLHQRRDLKSNYGFVLWMDPEEDRRHSKKQHEHINMLSFVADSEYGIPKRCPCGGRLINEVRGEEDYDTLPGKRFFTCRNYEVKSPLFIIISSIFMFYIVSCISDDS</t>
  </si>
  <si>
    <t xml:space="preserve">SRFKGVVPQPNGRWGAQIYEKHQRVWLGTFNEEEEAARAYDVAAHRFRGR</t>
  </si>
  <si>
    <t xml:space="preserve">Br198</t>
  </si>
  <si>
    <t xml:space="preserve">Bra025170</t>
  </si>
  <si>
    <t xml:space="preserve">MAEPKKRSSLHATKPSKKPKKKPFQLNRLPGLSEDLKTMRKIRFVVNDPYATDYSSGEEDVEMTRRRKRYVCEIDRPFSQATAQAESESSYVQESRNNGGSKKALSGKASQVVGRSSVTKPVGVRQRKWGKWAAEIRHPITKTRTWLGTYETLEQAADAYATKKLEFDALAAASSAAAPCDSTASNETVSMVSNVEAVSSIDRDMKVTDSKKPSFDFNFADLQIPDMGCFIDESLIPNACELDFFLTEEKDDQLLDDYCGIDDMNIIGLECDGPSELPDYDFSDVEIDLGLIGTTIDKFAFVDHLATSTTTPLNIACP</t>
  </si>
  <si>
    <t xml:space="preserve">TKPVGVRQRKWGKWAAEIRHPITKTRTWLGTYETLEQAADAYATKKLEFDA</t>
  </si>
  <si>
    <t xml:space="preserve">Br199</t>
  </si>
  <si>
    <t xml:space="preserve">Bra025719</t>
  </si>
  <si>
    <t xml:space="preserve">MEGSSSSSSSMQSKYKGVRKRRWGKWVSEIRLPNSRERIWLGSYDTPEKAARAFDAALFCLRGSGANFNFPDNPPVIAGGQNMSRTEIREAAARFANAEENVEKEEEQEWELVESVLPTVGSGNFASDFGLFPGFDDDDELSPTLYDCSVYLWNF</t>
  </si>
  <si>
    <t xml:space="preserve">SKYKGVRKRRWGKWVSEIRLPNSRERIWLGSYDTPEKAARAFDAALFCLRGS</t>
  </si>
  <si>
    <t xml:space="preserve">Br200-R1</t>
  </si>
  <si>
    <t xml:space="preserve">Bra026082</t>
  </si>
  <si>
    <t xml:space="preserve">At051-R1-AP2</t>
  </si>
  <si>
    <t xml:space="preserve">AT1G16060.1</t>
  </si>
  <si>
    <t xml:space="preserve">MKEISRRSKKTSVEDKTTDESSASSVVVKTKRKRQSQPRDAPPQRSSMYRGVTRHRWTGRYEAHLWDKNSWNETQSKKGRQVYLGAYDEEDAAARAYDLAALKYWGRDTVLNFPQCNYEEDLKEMDSQSKEEYIGSLRRKSSGFSRGVSKYRGVAKHHHNGRWEARIGRVFGNKYLYLGTYATQEEAAIAYDVAAIEYRGLNAVTNFDINRYLKLPAPESPIDAANIPHSDPSPFINPDHESAPSQSQSSSDENDDRKTKFLKSSPCSNAEEVVGPSTPPEIAPSRRSFPDDIQTYFGCQDSGKVEDDDVIFGGLDSFLTPDFYSELNDC</t>
  </si>
  <si>
    <t xml:space="preserve">SMYRGVTRHRWTGRYEAHLWDKNSWNETQSKKGRQVYLGAYDEEDAAARAYDLAALKYWGR</t>
  </si>
  <si>
    <t xml:space="preserve">Br200-R2</t>
  </si>
  <si>
    <t xml:space="preserve">At051-R2-AP2</t>
  </si>
  <si>
    <t xml:space="preserve">SKYRGVAKHHHNGRWEARIGRVFGNKYLYLGTYATQEEAAIAYDVAAIEYRGL</t>
  </si>
  <si>
    <t xml:space="preserve">Br201</t>
  </si>
  <si>
    <t xml:space="preserve">Bra026140</t>
  </si>
  <si>
    <t xml:space="preserve">MVQTKKFRGVRQRHWGSWVAEIRHPLLKRRIWLGTFETAEEAARAYDEAAVLMSGRNAKTNFSLNNNNNTGDTSEGKTDISSSSSSSSSLSTILSAKLRKCCKSPSPSLTCLRLDTASSHIGVWQKRAGSKSDSSWVMTVELGPASSSQEPTKNASQDDVGPATEVGGGGGGGGGEEGVMDEEEKVALQMIEELLNTN</t>
  </si>
  <si>
    <t xml:space="preserve">KKFRGVRQRHWGSWVAEIRHPLLKRRIWLGTFETAEEAARAYDEAAVLMSGR</t>
  </si>
  <si>
    <t xml:space="preserve">Br202</t>
  </si>
  <si>
    <t xml:space="preserve">Bra026280</t>
  </si>
  <si>
    <t xml:space="preserve">MDFDEELNLCTKGKSIVPSSGEASSTTSPRSIKKMRNPDHRSKPYFPFSSPYSNSLPAFPFSFDPTTQNQQQQQLGYVPINQQNNPTIQGQNQMISFSPQQPQQQQQYMFKYWSDTLNLSPRGRMMMMNQESVLPYSSTKLYRGVRQRQWGKWVAEIRKPRSRARLWLGTFDTAEEAAMAYDLQAFKLRGHNATLNFPERFVNKEIEPNDSTDASSSLHPKQSETPQPNEPNEGNLKSKEVAVSDGGVEEGMAEAWFNAVAAGWGPESPLWDDLDNSQFSQNSTSSCPMKPFI</t>
  </si>
  <si>
    <t xml:space="preserve">KLYRGVRQRQWGKWVAEIRKPRSRARLWLGTFDTAEEAAMAYDLQAFKLRGH</t>
  </si>
  <si>
    <t xml:space="preserve">Br203</t>
  </si>
  <si>
    <t xml:space="preserve">Bra026295</t>
  </si>
  <si>
    <t xml:space="preserve">MMMDEYMDYRPVKYTEHKTVIKKYTKKLSVENKKKKKISSGRDSAKLVRVCVTDHDATDSSSDEEEFLFPRRRVKRLINEIRVEPSPSDEPSAASNKNGKSLAVEPPLKKVSVSGDDQSERKFRGVRRRPWGKYAAEIRDPEQRRRIWLGTFSTAEEAALVYDNAAIRLRGPDALTNFAVPPEPKPEQEPESKSSVSVSSASESMDYSNHHLSSPTSVLNYGVSEPIDEPVKPVKQEFIKPEPVTWPFEEGNGNDIDGSFPLDIPFLENYFNESSPDISIFDQSMSHIQSPENGFFDDLMLFDHNNMGGENYCSDIEEIGSMFNSVDDFFISDFLVV</t>
  </si>
  <si>
    <t xml:space="preserve">RKFRGVRRRPWGKYAAEIRDPEQRRRIWLGTFSTAEEAALVYDNAAIRLRGP</t>
  </si>
  <si>
    <t xml:space="preserve">Br204</t>
  </si>
  <si>
    <t xml:space="preserve">Bra026509</t>
  </si>
  <si>
    <t xml:space="preserve">MEAVSSVDESSTSTVSIHTSAKIIPPPTTAKLSSPASLYRMGSGSSVVLDSENGVEAESRKLPSSKFKGVVPQPNGRWGAQIYEKHKRVWLGTFNEEEEAARVYDVAAHRFRGPDAVTNFKLDATFRNGDGEEVEFLNAHSKYEIVDMLRKHTYKEELEQRKRKRNGGNGDTKETAFANVTVVTGFKTAECLFEKTVTPSDVGKLNRLVIPKHQAEKHFPLPLTGDDSVRGTLLNFEDVNGKVWRFRYSYWNSSQSYVLTRGWSRFVKEKRLCAGDLISFKRSNGQDQELYIGWKSKAGLEQDTGRVVVRLFGVDIASIKSRKTMS</t>
  </si>
  <si>
    <t xml:space="preserve">SKFKGVVPQPNGRWGAQIYEKHKRVWLGTFNEEEEAARVYDVAAHRFRGP</t>
  </si>
  <si>
    <t xml:space="preserve">Br205</t>
  </si>
  <si>
    <t xml:space="preserve">Bra026770</t>
  </si>
  <si>
    <t xml:space="preserve">MINGKRKRRIWLGTFETAEEAARAYDEAAVLMSGRNAKTNFPLKNNSTIDTSESKTDISASASASSSLSSILSAKLRKCCKSPSPSLTCLRLDTTSSHIGVWQKRAGSKSDSSWVMTVELGPAGPSHEPTRKASLDDVGLATEVGDGEEEGAMDEEEKVALQMIEELLNTN</t>
  </si>
  <si>
    <t xml:space="preserve">MINGKRKRRIWLGTFETAEEAARAYDEAAVLMSGR</t>
  </si>
  <si>
    <t xml:space="preserve">Br206</t>
  </si>
  <si>
    <t xml:space="preserve">Bra026917</t>
  </si>
  <si>
    <t xml:space="preserve">MEVSSVDESTTSTCSIYETPAITPAKTSVNLHRMGSGSSVVLDAENGAEAESRKLPSSKYKGVVPQPNGRWGAQIYEKHQRVWLGTFNEEDEAARSYDVAVHRFRGRDAVTNFKDARLDDGEVEFLNTHSKSEIVDMLRKHTYSEELEQSKRRRNGSGNAVRSTTQNDGVSTTEFRSAVSLFEKAVTPSDVGKLNRLVIPKHHAEKYFPLPPSSNVSVKGVLLNFEDVAGKVWRFRYSYWNSSQSYVLTKGWSRFVKEKNLRAGDVVSFSRSDGQDQQLYIGWKSRSGSDVETGRVLRLFGVNISPAGSRNDVVGNKRVVNDTEMLSLVCSKKQRIFHAL</t>
  </si>
  <si>
    <t xml:space="preserve">SKYKGVVPQPNGRWGAQIYEKHQRVWLGTFNEEDEAARSYDVAVHRFRGR</t>
  </si>
  <si>
    <t xml:space="preserve">Br207</t>
  </si>
  <si>
    <t xml:space="preserve">Bra026942</t>
  </si>
  <si>
    <t xml:space="preserve">MEEALRKFNESTYSFIPGYEPDPIPLTRIFANDANSPQVNNTPSSKEAIVTITGSGRTRYRGVRRRPWGRYAAEIRDPTSKERRWLGTFDTAEQAACAYDCAAREFRGSKARTNYTYPVTNPVAEPRFSFSSKKSMKAVRSPIPSPLKMNTQPLLWYSSHETATNGSSSPSCSLTKTASISSSADENYTEFFPQEHSDSGLLQDIVQEFLKKKRNQPPPLIPPPPPPPSPPMVGHLENFREFSANSLFQPMVETSKLDCYGNISYQDGDSGFFYGMSSVADGGFTYGSDAWGLS</t>
  </si>
  <si>
    <t xml:space="preserve">TRYRGVRRRPWGRYAAEIRDPTSKERRWLGTFDTAEQAACAYDCAAREFRGS</t>
  </si>
  <si>
    <t xml:space="preserve">Br208</t>
  </si>
  <si>
    <t xml:space="preserve">Bra026949</t>
  </si>
  <si>
    <t xml:space="preserve">At008-ERF-B1</t>
  </si>
  <si>
    <t xml:space="preserve">AT1G12890.1</t>
  </si>
  <si>
    <t xml:space="preserve">MGKSKQEKKSQEVKYLGVRRRPWGRYAAEIRNPFTKERHWLGTFDTAEEAALAYDVAARSISGSLAKTNFFYTDNISLQPQPQQFLQSSSDKAFFANPVASLEPNMSLGSSSFCFQQENNHFLSSNLTNSFSHCYDDDDHVGKSKEISLPSLPNDMSSSLFSRQDKTEEDGNADKMKLGSVLTDEAHCFEYDFLLSGMPLSLLSDYNEDLPQINGSSSSFI</t>
  </si>
  <si>
    <t xml:space="preserve">VKYLGVRRRPWGRYAAEIRNPFTKERHWLGTFDTAEEAALAYDVAARSISGS</t>
  </si>
  <si>
    <t xml:space="preserve">Br209</t>
  </si>
  <si>
    <t xml:space="preserve">Bra026963</t>
  </si>
  <si>
    <t xml:space="preserve">MDNNDDIMLAEMRPKKRAGRIVFKETRHPVYRGIRRRNGDKWVCEIREPTHQRRIWLGTYPTAEMAARAHDVAAFALRGRSACLNFADSAWRLPVPESTDPDVIRRVAAEAAEMFRPTEFESGITVLPSYGNEVYLGSGSGSGWEERNVYGYVEEEEVSTTMRRLASEPLMSPPRSYMGGEGMTSNAYMGEEMCYEDTSLWSYSY</t>
  </si>
  <si>
    <t xml:space="preserve">PVYRGIRRRNGDKWVCEIREPTHQRRIWLGTYPTAEMAARAHDVAAFALRGR</t>
  </si>
  <si>
    <t xml:space="preserve">Br210</t>
  </si>
  <si>
    <t xml:space="preserve">Bra027177</t>
  </si>
  <si>
    <t xml:space="preserve">MTSSNSSSSPTSSSSDQSDVTTTTSTHLSETSPKNNKRKRSNDSSSSSCSSSSKLKHPVYRGVRMRSWGKWVSEIRQPRKKTRIWLGTFATADMAARAHDVAALAIKGSSAVINFPELASVLPRPASSSPHDIQAAAAEAAAMVVDGKLSESAKTEMKEAPPSPESSESKEEERLEEIVELPNIEEGSYDMSVKSRSDLDYSEPLDCWVYPPPVMDLYEEFLEFDFLELWSFPHTELINP</t>
  </si>
  <si>
    <t xml:space="preserve">PVYRGVRMRSWGKWVSEIRQPRKKTRIWLGTFATADMAARAHDVAALAIKGS</t>
  </si>
  <si>
    <t xml:space="preserve">Br211</t>
  </si>
  <si>
    <t xml:space="preserve">Bra027270</t>
  </si>
  <si>
    <t xml:space="preserve">MAKMGLKPDPVTPNPTHNNAKEIRYRGVRKRPWGRYAAEIRDPGKKTRVWLGTFDTAEEAARAYDKAARDFRGAKAKTNFLELNEKVLSGGGGFARSPSQSSTLDYASPPAVTDGIVPPQLELSLGGGGGACYQIPMARPLYFLDLMGVGNGGRVVVSFR</t>
  </si>
  <si>
    <t xml:space="preserve">RYRGVRKRPWGRYAAEIRDPGKKTRVWLGTFDTAEEAARAYDKAARDFRGA</t>
  </si>
  <si>
    <t xml:space="preserve">Br212</t>
  </si>
  <si>
    <t xml:space="preserve">Bra027355</t>
  </si>
  <si>
    <t xml:space="preserve">MCGGAIISEFIPPSRSRRVTSEHLWPDLKNKGKASKKKRSGFIDLDDEFEADFQGFKDDASFDCEDEFDVDDDVFADVKPFVFAAGAKPVASPPAAFASTGSVSGKKTIESGGQAEKSAKRKRKNQYRGIRQRPWGKWAAEIRDPRKGSREWLGTFDTAEEAARAYDAAARRIRGNKAKVNFPEEMVPSVSQKRPSAKKAVAKPNQSPASVQQPTHVSQYCNNSFDNMGHDSSFGDVSFMEEKPQMYNNQFFDVGGNNGYQYFSSDQGSNSLDCSEFGWSDQTPKTPEISSMLVNNNQAPFIEETNPAKKLKTSSEDGTSNNDSSDDLMAYLNNALWESPLEVEAMFGGDAATMTQEEGNPMDLWSLDDINSMLDGGVF</t>
  </si>
  <si>
    <t xml:space="preserve">NQYRGIRQRPWGKWAAEIRDPRKGSREWLGTFDTAEEAARAYDAAARRIRGN</t>
  </si>
  <si>
    <t xml:space="preserve">Br213</t>
  </si>
  <si>
    <t xml:space="preserve">Bra027447</t>
  </si>
  <si>
    <t xml:space="preserve">MHYRGVRMRPWVKFAAEIRDPNRRGTRVSLGTFDTEIEAARGYDQAAFKLRGAKAIVNFPLEVGTWNQHADVGQNKRKRDGEEEQTFTTTHCTGETVLSNHHLSPPISPTSIAHLARKQTIGSLLSYSTYIKRLEVLAYDVKPKESVLGSGYNGGTEGVDFHRERCIEKIQKTVSKAKGVSGFSIDHEKQLVTVKGTMDVKKLVRSLTEKLKRSVEIVATAKNGNAKEKQYVAAQPAHGSAYFPGEDGDTIEYLAPQIFSDDNPNACVALHHPFTAPRPEDMDDLPSARALAYDMVYNGVEIGGGSLRIYKRDVQEKVLEIIGISAEEAEAKFGYLLEALDMGAPPHGGIAYGLDRMVMMLAGASSIRDVIAFPKTTTAQCALTRTPSEVDPKQLQDLS</t>
  </si>
  <si>
    <t xml:space="preserve">Br214</t>
  </si>
  <si>
    <t xml:space="preserve">Bra027493</t>
  </si>
  <si>
    <t xml:space="preserve">MEQGGRGSGGGEQGKYRGVRRRPWGKYAAEIRDSRKHGERVWLGTFDTAEEAARAYDQAAYSMRGQAAILNFPHEYNMGSGGAATVAGSSSSSASSSRQVFEFEYLDDSVLEELLEDRENPNKNNINKGKKK</t>
  </si>
  <si>
    <t xml:space="preserve">GKYRGVRRRPWGKYAAEIRDSRKHGERVWLGTFDTAEEAARAYDQAAYSMRGQ</t>
  </si>
  <si>
    <t xml:space="preserve">Br215</t>
  </si>
  <si>
    <t xml:space="preserve">Bra027612</t>
  </si>
  <si>
    <t xml:space="preserve">At054-DREB-A1</t>
  </si>
  <si>
    <t xml:space="preserve">AT1G63030.2</t>
  </si>
  <si>
    <t xml:space="preserve">MENNNNVLAEMKPKKRAGRKIFKETRHPIYRGVRSRNGDKWVCEVREPIHQRRVWLGTYPTAEMAARAHDVAVLALRGRSACLNFSDSAWRLPAAESTDPDTIRRTAAEAAEMFRPPEFSTGITVLPSSGGGELDTVEEGEGVAGMMMRLAEEPLMSPPRAYVDMNTSVYVEEEMGYEELSLWSY</t>
  </si>
  <si>
    <t xml:space="preserve">PIYRGVRSRNGDKWVCEVREPIHQRRVWLGTYPTAEMAARAHDVAVLALRGR</t>
  </si>
  <si>
    <t xml:space="preserve">Br216</t>
  </si>
  <si>
    <t xml:space="preserve">Bra027614</t>
  </si>
  <si>
    <t xml:space="preserve">MTNPNSAFTESKAISQASSSSVTIVSARTCGDSISSSAACEKSCPLTTITSATVSFAAATSTSGSDNDTLMDTDAGLISRRKNHPVYRGIRCRSGKWVSEIREPKKTTRVWLGTYSTPEMAAAAYDVAALALKGGEAVLNFPESIGSYPLPVSSSAAHIRTAAAKAAATVGAAAAAAVNAAMKGGEKKEEKVCDGAGSSAVEFVDEEELLNMPGLLEDMAKGMMVAPPWMGCPPSDDSPEDSDGESLWSY</t>
  </si>
  <si>
    <t xml:space="preserve">PVYRGIRCRSGKWVSEIREPKKTTRVWLGTYSTPEMAAAAYDVAALALKGG</t>
  </si>
  <si>
    <t xml:space="preserve">Br217</t>
  </si>
  <si>
    <t xml:space="preserve">Bra027615</t>
  </si>
  <si>
    <t xml:space="preserve">Br218</t>
  </si>
  <si>
    <t xml:space="preserve">Bra027616</t>
  </si>
  <si>
    <t xml:space="preserve">MTNPNSAFTESKAISQASSSSVTIVSARTCGDSISSSAACEKSCPLTTITSATVSFAAATSTSGSDNDTLMDTDAGLISRRKNHPVYRGIRCRSGKWVSEIREPKKTTRVWLGTYSTPEMAAAAYDVAALALKGGEAVLNFPESIGSYPLPVSSSAAHTRPAAAKAAATVGAAAAAAVNAAMKGGEKKEEKVCDGAGSSAVEFVDEEELLNMPGLLEDMAKGMMVAPPWMGCPPSDDSPEDSDGESLWSY</t>
  </si>
  <si>
    <t xml:space="preserve">Br219</t>
  </si>
  <si>
    <t xml:space="preserve">Bra027697</t>
  </si>
  <si>
    <t xml:space="preserve">MEENNDVFQTKFSPKISEIRASLSQIILAGGPNTLDSIFSLLTPSSRESSTTSLDTLNPPPQQLGSSVYLQQRDLIERLHLQNRAVSTPPPLFSSSAAFAASLAAGTAKRKKLYRGVRQRHWGKWVAEIRLPQNRMRVWLGTYETAEAAAYAYDRAAYKLRGEYARLNFPNLKDPSELLGLGDSSKLIALKSAVDGKIQTICQRVRRERAKKSGKGSKDSSTATADSSYSSSSEILSSPAEAVTATVVSSEDSYRSSQMGLWNSEKSYPATTTSTAEEEDTMMGVDTDGFLLARMPSFDPELIWEVLAN</t>
  </si>
  <si>
    <t xml:space="preserve">KLYRGVRQRHWGKWVAEIRLPQNRMRVWLGTYETAEAAAYAYDRAAYKLRGE</t>
  </si>
  <si>
    <t xml:space="preserve">Br220</t>
  </si>
  <si>
    <t xml:space="preserve">Bra027736</t>
  </si>
  <si>
    <t xml:space="preserve">At029-DREB-A6</t>
  </si>
  <si>
    <t xml:space="preserve">AT1G64380.1</t>
  </si>
  <si>
    <t xml:space="preserve">MEEHNYHFQTNLSPKISEIRASLSQIILAGGPNTLDSVFSFLATSSATTSLDTLNPPPPQLGSSVYLHQRDLIESFHLQNRAISTPPPLFSSSFDHQSSPAAAFAAALAAGRTAKKKKLYRGVRQRHWGKWAAGIRLPQNRMRVWLGTYETAEAAAYAYDRAAYKLRGEYARLNFPNIKDPSELLGLGDSSKLTALKNAVDGKIQSICQRVRRERAKKSGKGSKDSSSSSPGSLSSPAATATAADSENSYWNSKNSSPASVSISDEMPATTTAAAEEDMMMDTEGFLLARMPSFDPELIWEVLAN</t>
  </si>
  <si>
    <t xml:space="preserve">KLYRGVRQRHWGKWAAGIRLPQNRMRVWLGTYETAEAAAYAYDRAAYKLRGE</t>
  </si>
  <si>
    <t xml:space="preserve">Br221</t>
  </si>
  <si>
    <t xml:space="preserve">Bra028009</t>
  </si>
  <si>
    <t xml:space="preserve">MENNHASQREQSYSVDQVSYRGVRRRKWGKWVSEIREPGKKTRIWLGSYETAEMAAAAYDSAAIYLRGRGTYLNFPEHAGSFPRPESFSSEHVQVAAREAALMFKPGVSFAEHAIGSGQGPSRVGLSPDQIQAIIDFPMDSPRMGWMQDLEVNDYEELYGRCCGQCDGDEFSEIQPLQSIWDF</t>
  </si>
  <si>
    <t xml:space="preserve">VSYRGVRRRKWGKWVSEIREPGKKTRIWLGSYETAEMAAAAYDSAAIYLRGR</t>
  </si>
  <si>
    <t xml:space="preserve">Br222</t>
  </si>
  <si>
    <t xml:space="preserve">Bra028290</t>
  </si>
  <si>
    <t xml:space="preserve">MDPFYTSFSDSFLSIPDHRSPVSDSSECSPKLASSCPKKRAGRKKFRETRHPIYRGVRQRNSGKWVCEVREPNKKSRIWLGTFPTVEMAARAHDVAALALRGRSACLNFADSAWRLRIPESTCPKEIQRAAAEAAMAFQKETATTETTMVEAVKPAEETVGQTGGETTEENGVFYMDEEAGFGMPRFLENMAEEMLLPPPELGWNHNDLTGDADVSLWSF</t>
  </si>
  <si>
    <t xml:space="preserve">PIYRGVRQRNSGKWVCEVREPNKKSRIWLGTFPTVEMAARAHDVAALALRGR</t>
  </si>
  <si>
    <t xml:space="preserve">Br223</t>
  </si>
  <si>
    <t xml:space="preserve">Bra028291</t>
  </si>
  <si>
    <t xml:space="preserve">MSNISDSPTTGNKQMTTFPLASVALPSKPSDHQSPQSSPGSSSSPSPSPRPSHSAGGSSTKRTTTGLSGRHSFFRGIRLRNGKWVSEIREPRKTTRIWLGTYPVPEMAAAAYDVAALALKGPDAVLNFPGLALTYVAPASNSAADIRAAAARAAETKQPDPGGVEKVMEPGQPGREEEEKAMLSSLEFMDEEAMLDMPNLLTEMAEGMLMSPPRMINPTMEDDSLENHEGDSLWSYK</t>
  </si>
  <si>
    <t xml:space="preserve">SFFRGIRLRNGKWVSEIREPRKTTRIWLGTYPVPEMAAAAYDVAALALKGP</t>
  </si>
  <si>
    <t xml:space="preserve">Br224-R1</t>
  </si>
  <si>
    <t xml:space="preserve">Bra028584</t>
  </si>
  <si>
    <t xml:space="preserve">MAPMTNWLTFSLSPMDMLRSSDQSQFVSYDASSAASSSPYLLDNFYGWTNQKPQEFFKDEAQIAASMADSTILTTFVDPQTHSHNHIPKLEDFLGEVRYSDNSQTETQDSSSLTHIYDPRHHQNQNQTGFYSDHNHEFKTMAGFQTAFSTNSGSEVEDSASIGRTHLAGEYLGHVVESSGGPELGFHGGANNGGALSLGVNVNNSNHRTSDDHTQITEHHYRGNNNGERINNEKMVSEKEKPVVAVETSDCSNKKIADTFGQRTSIYRGVTRHRWTGRYEAHLWDNSCRREGQARKGRQGGYDKEDKAARAYDLAALKYWNATATTNFPITNYSKELEEMKHMTKQEFIASLRRKSSGFSRGASIYRGVTRHHQQGRWQARIGRVAGNKDLYLGTFATEEEAAEAYDIAAIKFRGINAVTNFEMNRYDIEAIMKSALPIGGAAKRLKLSLEAAEQKPILGHQHQLHHFQQQQQQQIQSSPNHSSINFAQSQMIPCGIPFEAAALYHHQQQQQQQQQQNFFQHFPANVQASDSTGSNNNSNVQGSMGLMTPNQAEFFLWPNQSY</t>
  </si>
  <si>
    <t xml:space="preserve">Br224-R2</t>
  </si>
  <si>
    <t xml:space="preserve">SIYRGVTRHHQQGRWQARIGRVAGNKDLYLGTFATEEEAAEAYDIAAIKFRGI</t>
  </si>
  <si>
    <t xml:space="preserve">Br225</t>
  </si>
  <si>
    <t xml:space="preserve">Bra028690</t>
  </si>
  <si>
    <t xml:space="preserve">MATFEESSDLDAIQKHLFEDFMGDFDFDASCVSGLWYIEPAMNQVPKQEPDSSSAHETDQSVSTRKKAKRLEEEEEEQRRYRGVRRRPWGKFAAEIRDPAKKGSRVWLGTFESDVDAARAYDCAAFKLRGRKAVLNFPLDAGKYEAPVNSGRKRKRSDVKEELQRSQGNSSSSSNDGETTCE</t>
  </si>
  <si>
    <t xml:space="preserve">RRYRGVRRRPWGKFAAEIRDPAKKGSRVWLGTFESDVDAARAYDCAAFKLRGR</t>
  </si>
  <si>
    <t xml:space="preserve">Br226</t>
  </si>
  <si>
    <t xml:space="preserve">Bra028703</t>
  </si>
  <si>
    <t xml:space="preserve">MANQRNYGKRPSRAGESEKKETEDEENIFPFFSDRSQYDTRAMVSALTQVIGNQSSTHDDNQHHSDEYNQQDSTQPISPKQDQGDLRKRHYRGVRQRPWGKWAAEIRDPQKGARVWLGTFETAEAAAIAYDEAALKFKGSKAKLNFPERAQLASNSNSTITGLPNYFSSNNQVYYSNPQPTPYDNQYYYNQYLQQGGYSNDALSYDMAGGETGGLMYNHQTLSTTTSSSSGGSSRPQEDYTRYLHFGDSSPYSGF</t>
  </si>
  <si>
    <t xml:space="preserve">RHYRGVRQRPWGKWAAEIRDPQKGARVWLGTFETAEAAAIAYDEAALKFKGS</t>
  </si>
  <si>
    <t xml:space="preserve">Br227</t>
  </si>
  <si>
    <t xml:space="preserve">Bra028759</t>
  </si>
  <si>
    <t xml:space="preserve">MAVYDHSGDINSTQLDASRKRKARSRRDGTTVAERLQLWKDYNDNIEEASSPKKRRVPAKGSKKGCMKGKGGPENSQCSFRGVRQRIWGKWVAEIREPNRGSRLWLGTFPTAEEAALAYDEAARVMYGPLARVNFPHKSVSDDQSEVCTAGSPGRVEVKTEDVDCESEEVKKDVKADWLSEFEQRYWSEVLEEKEKHKKQELVVESCPKQPESLSVADYGWPEDLNQSQWDSSEMFDVSELLGDLDGDIFTGLDQVSYPLDNVAGGLPETEKLQGLDSSYGLPPFQLEAQDDNEFFDLSFLDLEK</t>
  </si>
  <si>
    <t xml:space="preserve">CSFRGVRQRIWGKWVAEIREPNRGSRLWLGTFPTAEEAALAYDEAARVMYGP</t>
  </si>
  <si>
    <t xml:space="preserve">Br228</t>
  </si>
  <si>
    <t xml:space="preserve">Bra029079</t>
  </si>
  <si>
    <t xml:space="preserve">MNMMDEELHEYMDFRPLKYSEHKTSVTKYTKASPETRPDSVRIVRVSVTDPYATDSSSDEEEEDFLFPRRRVRRFVNEIKVEPGCNNTGVSMKERKRLSSPASNRHRPLKVSTSSGQNVRKFRGVRQRPWGEWAAEIRDPEQKRRLWLGTFETAEEAAVVYDNAAIRLRGPDALTNFSVPPQSKEESEPEQPVIDKPESNITTTITTSSTESTEDFQHVSSPTSVLNLQSSSEEIQQPFKSAKPEPEISDASWCHTGFSSGSGESEDSFMLDSTFLDNYFNESTPEFSILDQPMGQLFLENDVFSDTFLDEEIMMNIGDEFTKDIGSVFSEFDDSLMSDLLVV</t>
  </si>
  <si>
    <t xml:space="preserve">RKFRGVRQRPWGEWAAEIRDPEQKRRLWLGTFETAEEAAVVYDNAAIRLRGP</t>
  </si>
  <si>
    <t xml:space="preserve">Br229</t>
  </si>
  <si>
    <t xml:space="preserve">Bra029147</t>
  </si>
  <si>
    <t xml:space="preserve">MSNSSDSPTTGNKQTFNVPSIALPSKSSDQSPQTSPGSSSSPSPSPARITATRTSGRHSFFRGIRLRNGKWVSEIREPRKTTRIWLGTYPVPEMAAAAYDVASLALKGSESVLNFPGLVLSYVAPASNSAKDIRAAAARAAEMKQPGKEEEEEEEEALYSSLEFMDEEAMLNMPSLFTEMAEGMLMSPPRMTDLWMDDSPENHEGDCLWSYK</t>
  </si>
  <si>
    <t xml:space="preserve">SFFRGIRLRNGKWVSEIREPRKTTRIWLGTYPVPEMAAAAYDVASLALKGS</t>
  </si>
  <si>
    <t xml:space="preserve">Br230</t>
  </si>
  <si>
    <t xml:space="preserve">Bra029302</t>
  </si>
  <si>
    <t xml:space="preserve">MDPRYYGNMPFGGEENEGTEEDENLFPVYSARSKHDMRVMVSALSQVIGNQQGSSHDSPSVYNPQDPSQPVAPTHQDQGNLRTRHYRGVRQRPWGKWAAEIRDPQKAARVWLGTFETAESAALAYDEAALKFKGSKAKLNFPERVQLGSNIINNQLSNSTCYSSNQSETQNIPYYNQYYQDGSNSDMLSFNLGGGYGSGNGNGVSMSHDHSLSTITTAATTSSSSGGSSRQQEEQDYARFWRFGDSSSSPHSGY</t>
  </si>
  <si>
    <t xml:space="preserve">RHYRGVRQRPWGKWAAEIRDPQKAARVWLGTFETAESAALAYDEAALKFKGS</t>
  </si>
  <si>
    <t xml:space="preserve">Br231</t>
  </si>
  <si>
    <t xml:space="preserve">Bra029319</t>
  </si>
  <si>
    <t xml:space="preserve">MATKQEALAIEFISQHLLTDFASQDHHLHSETTPRTIGNHNPKPNSTLNRRKPPLPNLSVSVSSTMKKPEEEDEEEEKRHYRGVRRRPWGKYAAEIRDPNKKGSRLWLGTYDTAVEAARAYDLAAFELRGRKAILNFPLDVRATSESCFVGLGKRKRLKSFVAEEETVPVRVKAEEKESDTTVAEVEAVPLTPSSWKGVWDVGAGDGIFSVPPLTPTSPSSAT</t>
  </si>
  <si>
    <t xml:space="preserve">RHYRGVRRRPWGKYAAEIRDPNKKGSRLWLGTYDTAVEAARAYDLAAFELRGR</t>
  </si>
  <si>
    <t xml:space="preserve">Br232</t>
  </si>
  <si>
    <t xml:space="preserve">Bra029889</t>
  </si>
  <si>
    <t xml:space="preserve">MAVYDQTGTHTVSISRKRKSRARADGTTVADRLKKWKEYNDSVNASSIKQGEKPKRKPPAKGSKKGCMKGKGGPENSHSSFRGVRQRVWGKWVAEIREPNKVSRLWLGTFPTAEEAASAYDEAAMAMYGPLARLNFPQQCVGSESLTSTSSQSEVCRDENKAVLDVKQEDVDCKTRPVSEIKYVKEVCGDHAYTRLNEFDEEYWSRLSNGVEKPKEEEVIQPQQELDMLTVADYGWLSDMQNEQGFWDPDDSFDIDELLRDIDVGLLTGHDPSQNQSQVVHPGGYDSHPLQMEPQDNNHELFNLSSLDGSLTKF</t>
  </si>
  <si>
    <t xml:space="preserve">SSFRGVRQRVWGKWVAEIREPNKVSRLWLGTFPTAEEAASAYDEAAMAMYGP</t>
  </si>
  <si>
    <t xml:space="preserve">Br233</t>
  </si>
  <si>
    <t xml:space="preserve">Bra030076</t>
  </si>
  <si>
    <t xml:space="preserve">MDFNGNVNAGSSSRSKKSHRQKQQQPQPQQHTEEIKYVGVRRRPWGRYAAEIRNPTTKERHWLGTFDTAEEAALAYDRAARSIRGLTARTNFVYSDMPRGSSVTSFISPDESQRFISELFNPPSQLEAPHSSNNNNLYLSANNQNQISTEFSYNGWTHESECGYQSMNTNDEHCNHELAPLPPSTCSGAELTIPETDSYWNLAHAGMDTFSFEIDGFVDQNRLGESGTEGFDSSSSTFFYQ</t>
  </si>
  <si>
    <t xml:space="preserve">IKYVGVRRRPWGRYAAEIRNPTTKERHWLGTFDTAEEAALAYDRAARSIRGL</t>
  </si>
  <si>
    <t xml:space="preserve">Br234</t>
  </si>
  <si>
    <t xml:space="preserve">Bra030094</t>
  </si>
  <si>
    <t xml:space="preserve">MTSSTCGREVHYRGVRKRPWGRYAAEIRDPWKKTRVWLGTFDTPEEAALAYDGAARFLRGIKAKTNFPSPLSLDLNHIPSAPSVPAAHNQHQQLWFSAPPPVSDNHHHHHHRVFLRTGVLNDTTSDFLSRETPLHIAASPAAATSSSPRVVEFPMSTASATTRRGLAIDLNELPPLWL</t>
  </si>
  <si>
    <t xml:space="preserve">Br235</t>
  </si>
  <si>
    <t xml:space="preserve">Bra030095</t>
  </si>
  <si>
    <t xml:space="preserve">MAPTVKTAVVNTNGGDGGIKETRYRGVRKRPWGRYAAEIRDPYKKTRVWLGTFDTPEAAARAYDRAALRFRGAKAKTNFPYTYMVDNNESPTQSSTVESSSIPDLNLGSVGSKFPFPKVQVKPGMILFDEESTRSESDSSSVVMDRSPDRRSRVLLDLDLNLPPKPED</t>
  </si>
  <si>
    <t xml:space="preserve">TRYRGVRKRPWGRYAAEIRDPYKKTRVWLGTFDTPEAAARAYDRAALRFRGA</t>
  </si>
  <si>
    <t xml:space="preserve">Br236</t>
  </si>
  <si>
    <t xml:space="preserve">Bra030255</t>
  </si>
  <si>
    <t xml:space="preserve">At058-DREB-A6</t>
  </si>
  <si>
    <t xml:space="preserve">AT2G22200.1</t>
  </si>
  <si>
    <t xml:space="preserve">MESKPLGLNQLTPYQTYQIQKQLNHRRSTTSTLSPNQILMKKLSPSSSNSQKLYKGVRQRHWGKWVAEIRLPKSRTRLWLGTFGTAEEAALAYDQAAFQIRGDIGKLNFPDIKHEEINSLPSSVDAKLQAICQSLRNTEETCSVSEKSEDMCSVSDKTELFLTKTEHMEMKFSDDSPRTDKNSLWDESKLESSYSEQGITFLEFSDSEFDEIGRFGLGKFPSVEIDWDAISKFSES</t>
  </si>
  <si>
    <t xml:space="preserve">KLYKGVRQRHWGKWVAEIRLPKSRTRLWLGTFGTAEEAALAYDQAAFQIRGD</t>
  </si>
  <si>
    <t xml:space="preserve">Br237-R1</t>
  </si>
  <si>
    <t xml:space="preserve">Bra030451</t>
  </si>
  <si>
    <t xml:space="preserve">MNSNNWLAFPLSPTHSSLPPLIHSSQTSQFNLGLVNDNMDNPFENQEWNMINPHGGGGEGGEIPKVADFLGVSKSDNHQADLVPYNDIHQTNDSDYYFQTNSLLPTVVTCASNTPNNYELQESAHNLQSLTLSMGSAGDAAAAAAAVKASPGETSADNSSSTTNISGGTTVEAAPRRPVETFGQRTSIYRGVTRHRWTGRYEAHLWDNSCRREGQSRKGRQVYLGGYDKEEKAARAYDLAALKYWGPSTTTNFPITNYEKEVEEMKNMTRQEFVAAIRRKSSGFSRGASMYRGVTRHHQHGRWQARIGRVAGNKDLYLGTFTTEEEAAEAYDIAAIKFRGLNAVTNFEINRYDVKAILESNTLPIGGGAAKRLKEAQALESSRKREEMIALSSNFHQYGAASGSSSGLQLQPYPLSIQQPFEHLHHQPLLTLQNNNDVSQYNTNVHDSYSYIQTQLHLHQQQTNNYLQSSSHNSQLYNAYLQSNPGLLHGFVSDNNNTPAVYGNNGIGIGSTSTVGTSAEEEFPTVKVDYDMPPLGGATGCERWTNGEHGQGSNPGGVFTMWNE</t>
  </si>
  <si>
    <t xml:space="preserve">SIYRGVTRHRWTGRYEAHLWDNSCRREGQSRKGRQVYLGGYDKEEKAARAYDLAALKYWGP</t>
  </si>
  <si>
    <t xml:space="preserve">Br237-R2</t>
  </si>
  <si>
    <t xml:space="preserve">SMYRGVTRHHQHGRWQARIGRVAGNKDLYLGTFTTEEEAAEAYDIAAIKFRGL</t>
  </si>
  <si>
    <t xml:space="preserve">Br238</t>
  </si>
  <si>
    <t xml:space="preserve">Bra030458</t>
  </si>
  <si>
    <t xml:space="preserve">MKPTVSPTATTKYKGVVQQQNGHWGAQIYADHKRIWLGTFKSAAEAAAAYDSASIKLRSFDANSHRNFPWSEITIHEPDFQKSHTTEAVLNMIRESSYQQKFSDYLIVRSQMVAIANINIVGSKQRRGGGEESTKCFSCTELFHKELTPSDVGKLNRLVIPKKHAVKHLPFISERDEGETGGAVEDVEVVFYDRAMRQWKFRYCYWKSSQSFVFTRGWNGFVKEKNLKEKDVIVFYTCDVPSNFKTLEGQSNKFLMIDVDYFTDKGSVEPKEVNEMVHNVSEREMKTENFFGTKVEEETKSEVSKGGFMLFGVRIQ</t>
  </si>
  <si>
    <t xml:space="preserve">TKYKGVVQQQNGHWGAQIYADHKRIWLGTFKSAAEAAAAYDSASIKLRSF</t>
  </si>
  <si>
    <t xml:space="preserve">Br239</t>
  </si>
  <si>
    <t xml:space="preserve">Bra030476</t>
  </si>
  <si>
    <t xml:space="preserve">MGICNQMTETSTSSNPLLPLKKRKRPVDDTTDNVLAVATKKVALLGNSKYKGVVEHHRNGHWGAQIYIDHKRIWLGTFKSSVEAAMAYDSASIKLRSFDATCHRNFPLNTSTVHEPNFQKGYTTEAVLEMIKDGSYQQKFKDYLSLPFHNVASINLVGSERVQGDQDSTKYRLTCTELFRKGLTPSDVGKLNRLVIPKRHAVKYLPFINEREEGEIVEDVEVVFFDKTMRQWKFRYCYWTSSQSFVFTSGWKRFVKEKNLKERDVIVFYRCDLVGQSKNFLMIHVQYSSEGEVKTENFVNSKLKEEETKSVDNKGGFMLFGVKIQ</t>
  </si>
  <si>
    <t xml:space="preserve">SKYKGVVEHHRNGHWGAQIYIDHKRIWLGTFKSSVEAAMAYDSASIKLRSF</t>
  </si>
  <si>
    <t xml:space="preserve">Br240</t>
  </si>
  <si>
    <t xml:space="preserve">Bra030919</t>
  </si>
  <si>
    <t xml:space="preserve">MCGGAIISDFIPPPRSRRVTSEFLWPDLKKSSKKRSSFFDLDDEFEADFQGFKDDSSIDCDDAKPFVFAGARKPAVSAATADSVIGKKVADGEGERSAKRKRKSQYRGIRQRPWGKWAAEIRDPREAEEAARAYDAAARRIRGSKAKVNFPEEKENPPAKKVAPNPSPVLAQNLDNSFDNMCFMEEKHQVNNNSNQFGGNGYHQYFSSDQGSNSFGCSEFGWNDQAPITPEISSAFINNNSATFAEEADPAKQLKVMDFETTYNSTEWDSSLDFFSGDAVATQDNGANPMELWSIDEIDSMIGGVF</t>
  </si>
  <si>
    <t xml:space="preserve">SQYRGIRQRPWGKWAAEIRDPREAEEAARAYDAAARRIRGS</t>
  </si>
  <si>
    <t xml:space="preserve">Br241</t>
  </si>
  <si>
    <t xml:space="preserve">Bra030957</t>
  </si>
  <si>
    <t xml:space="preserve">MIIMTKMGFKPDPNPIQGNAKEIRYRGVRKRPWGRYAAEIRDPRKKTRVWLGTFDTAQQAARAYDAAAREFRGAKAKTNFPTSLELNVNDGGYSRSPSQSSTVDSASPTAARLVTPPQLELSLGNGGGACCQIPVARHVYFFNMTAFPLAATCGVQSESDSSSVVDFEGGAEKKSQPLDLDLNLAPPAE</t>
  </si>
  <si>
    <t xml:space="preserve">RYRGVRKRPWGRYAAEIRDPRKKTRVWLGTFDTAQQAARAYDAAAREFRGA</t>
  </si>
  <si>
    <t xml:space="preserve">Br242</t>
  </si>
  <si>
    <t xml:space="preserve">Bra031069</t>
  </si>
  <si>
    <t xml:space="preserve">MNGGGLWPNQAQRVRTYTKVQKRGSVGRSIDVTRYSGYEELRNDLAIMFGTEGQLEDPQPSDWKLVHTDHENGMLLVGDDPWEEFVSCVQNIKILSSVEVQQMSLDGDLAANPTTNFFAVVYTAKQQTEESAKVMEEEGSSMQSKYKGVRKRKWGKWVSEIRLPNSRERIWLGSYDTPEKAARAFDAALFCLRGSGANFNFPDNPPAISGGGNMSRSEIREAAARFANSEENVAREKDEEMMQQECTTPSAASSSMMMMTMDVDDSEFLSMLPTVGSGNFAADFGLFPGFNDFSDEYSGERFREELSPTRDYESYDGSAVHLWNF</t>
  </si>
  <si>
    <t xml:space="preserve">SKYKGVRKRKWGKWVSEIRLPNSRERIWLGSYDTPEKAARAFDAALFCLRGS</t>
  </si>
  <si>
    <t xml:space="preserve">Br243</t>
  </si>
  <si>
    <t xml:space="preserve">Bra031146</t>
  </si>
  <si>
    <t xml:space="preserve">At060-DREB-A6</t>
  </si>
  <si>
    <t xml:space="preserve">AT2G20880.1</t>
  </si>
  <si>
    <t xml:space="preserve">MATAKNKGKSIMSFCTSEVEKMDHEMESEEALQFKSKDNSVSGTDMWKPFVGETSSTLSQRSLRKIRTIDRHNHPYLLSSSYVTPDQPPPPTTAFPFSLAPSNIQNQQLFSYPRQMISFGPQHQVHPFLNAHQQHMMQYWRDILNLPLPLQLARPVIQPFSATKLYRGVRQRHWGKWVAEIRKPRNRTRLWLGTFDTAKEAAMAYDREAFKLRGETARLNFPELFLNKQESTPLHQKQPETPAAAEANERGNDDSSVAVGGVSDDTGWAEAWFNAIPEEWGQGSPLWDDYHFPISYNQKEDHEQDQPPRQK</t>
  </si>
  <si>
    <t xml:space="preserve">KLYRGVRQRHWGKWVAEIRKPRNRTRLWLGTFDTAKEAAMAYDREAFKLRGE</t>
  </si>
  <si>
    <t xml:space="preserve">Br244-R1</t>
  </si>
  <si>
    <t xml:space="preserve">Bra031234</t>
  </si>
  <si>
    <t xml:space="preserve">At092-R1-AP2</t>
  </si>
  <si>
    <t xml:space="preserve">MNSNNWLGFPLSPNHSSLPPHEYNIGLVSDHMDNPFQTQEWNMINPHGGGGEVPKVADFLGVSKPDENQSDHIVAYNDSGYYFHTTNSLMPSVQSNDVVVACDSNNPNDSYELQESAHNLQSLTLSMGTTGGNNAVAKALPPEVTGDNTSGGALAVAETATPRRALDTFGQRTSIYRGVTRHRWTGRYEAHLWDNTCRREGQSRKGRQGGYDKEDKAARSYDLAALKYWGPSTTTNFPITNYEKELEEMKHMTRQEFVAAIRRKSSGFSRGASMYRGVTRHHQHGRWQARIGRVAGNKDLYLGTFSTEEEAAEAYDIAAITFRGLNAVTNFEMNRYDVKAILESSTLPIGGGAAKRLKEAQALESSRKREAEMIALGSSFQYGSGSSSSRLQLQPYPLSIQQPLEPFLSLQNNDISHYNTNSHDTSSFNHNSYIQTQLHLHQQTNNYLQQQSGQNSQQLYNAYLQSNPDLLHGLVSTSIVDNNNNGGSSGSYNTAAFLGNHGIGIGTSSTVGSTGEFPAVKTDYDMASSDGNGGYGGWTGESVQGSNPGGVFTMWNE</t>
  </si>
  <si>
    <t xml:space="preserve">SIYRGVTRHRWTGRYEAHLWDNTCRREGQSRKGRQGGYDKEDKAARSYDLAALKYWGP</t>
  </si>
  <si>
    <t xml:space="preserve">Br244-R2</t>
  </si>
  <si>
    <t xml:space="preserve">SMYRGVTRHHQHGRWQARIGRVAGNKDLYLGTFSTEEEAAEAYDIAAITFRGL</t>
  </si>
  <si>
    <t xml:space="preserve">Br245</t>
  </si>
  <si>
    <t xml:space="preserve">Bra031371</t>
  </si>
  <si>
    <t xml:space="preserve">MATTMDYYNSKTFQQTDPFGGELMEALLPFIKSPPTDSPASAFAFASYPDVCLTQPIPNVSSDLNQTHSYSNLLSPKPVPMKQTASPPKPMKLYRGVRQRHWGKWVAEIRLPRNRTRLWLGTFDTAEEAALAYDKAAYKLRGDFARLNFPNLRGEFGEYQPLQSPVDDKLEAICKSLAETQKPTKKSSSRKRSSTAKQPEEVKTEDYSSVVSPPSTESYGSPLSDLTFVDVEEEQEPWNVNFALEKYPSYEIDWDSILST</t>
  </si>
  <si>
    <t xml:space="preserve">Br246</t>
  </si>
  <si>
    <t xml:space="preserve">Bra031880</t>
  </si>
  <si>
    <t xml:space="preserve">MEVALNMNGYTEEFMQALESFMKVTSSSSSSSSSPSSSKQEQLTLNNQTGPIGLNQLTPIQILQIQRELHLRQNQTRRRGGSAHNLHLLNAKPTLMKKTDVTRPVKLHRGVRQRHWGKWVAEIRLPKTRTRLWLGTFETADEAALAYDQAARKIRGENARLNFPNNKEYKETLSPTVNAKIASIFNSSDLPMHELKKPAKTEEGFFGFQYTGPKPDQEREFPDIFGYESGSSHESNITLLNFSSEWIKENESFCIGLQKYPSLEIDWEAIDKLSESV</t>
  </si>
  <si>
    <t xml:space="preserve">KLHRGVRQRHWGKWVAEIRLPKTRTRLWLGTFETADEAALAYDQAARKIRGE</t>
  </si>
  <si>
    <t xml:space="preserve">Br247</t>
  </si>
  <si>
    <t xml:space="preserve">Bra031903</t>
  </si>
  <si>
    <t xml:space="preserve">MCTLKVANQEDNVGKKAEPTTREDDHRTLSDMDQWFYLFPAEDSHLHHRDNALTPPSSSLMPSFSREMEMSAIVSALTHVVSGNVPPHQFVGGGEGTSNSSSSSGQKRRREVEEGGGGGKSVKAANTLTVDQYFSGGNSSSRVREASSNMSGSGPTYEYTTTTTTNTETSSLNGDQQPRRRYRGVRQRPWGKWAAEIRDPFKAARVWLGTFDNAESAARAYDEAALRFRGNKAKLNFPENVKLVRPATTQSVQQTTAVQTPTQFRNSTSTSTLLPLRPAVDSQPLIQPYNLSYSEMARHQQQFQQHNQQTMDLYDQMSFPLRFGYTGDSMMQSTSSSSSHSRPLFSPAAVQPSETGYLQDIQWSPDKTSNHNYNNSSSS</t>
  </si>
  <si>
    <t xml:space="preserve">Br248</t>
  </si>
  <si>
    <t xml:space="preserve">Bra032173</t>
  </si>
  <si>
    <t xml:space="preserve">METGAKVTAVTAATMGIGTRKRDLKPYKGIRMRKWGKWVAEIREPNKRSRIWLGSYSTPEAAARAYDTAVFYLRGPSARLNFPELLAGLTGSGGGGDMSAAYIRRKAAEVGAQVDALGATVVVKPGESLGGYEDKDNCNGVKSGNGSLERVDLNKLPDPENSEDDDQWVKRR</t>
  </si>
  <si>
    <t xml:space="preserve">Br249</t>
  </si>
  <si>
    <t xml:space="preserve">Bra032433</t>
  </si>
  <si>
    <t xml:space="preserve">MEYQTSFFYENQAQEFSPENSCSTNSWSSQESFLWEESFLHDQSFSPSYYSDDFLAFGSSLIKEEEGEDTVVALEEEERSYRGVRTRPWGKYAAEIRDSTRKGIRVWLGTFDTAEEAALAYDQAAFALKGDLAVLNFPVDVVRDSLQKMEDVNFDNGESPVIALKRKHSMRNRPRGKKKSSPSSSSSSSSSSRSRIQSVAMKQESTTTLVVFEDLGAEYLEELMRSCS</t>
  </si>
  <si>
    <t xml:space="preserve">RSYRGVRTRPWGKYAAEIRDSTRKGIRVWLGTFDTAEEAALAYDQAAFALKGD</t>
  </si>
  <si>
    <t xml:space="preserve">Br250</t>
  </si>
  <si>
    <t xml:space="preserve">Bra032512</t>
  </si>
  <si>
    <t xml:space="preserve">MDQGSRSGGGGGGGGGAEQGKFRGVRRRPWGKYAAEIRDSRKHGERVWLGTFETAEDAARAYDRAAYSMRGQAAILNFPHEYNMGSGSSSNSAATAATSSSSRQVFEFEYLDDSVLDELLEYGENYNKINNINMGNRQ</t>
  </si>
  <si>
    <t xml:space="preserve">GKFRGVRRRPWGKYAAEIRDSRKHGERVWLGTFETAEDAARAYDRAAYSMRGQ</t>
  </si>
  <si>
    <t xml:space="preserve">Br251</t>
  </si>
  <si>
    <t xml:space="preserve">Bra032630</t>
  </si>
  <si>
    <t xml:space="preserve">At036-DREB-A4</t>
  </si>
  <si>
    <t xml:space="preserve">AT1G01250.1</t>
  </si>
  <si>
    <t xml:space="preserve">MKLSPPPLTNNEQPAADTSVKSCGGGGRETFSATRHPVYHGVRKRRWGKWVSEIREPRKKSRIWLGSFPIPEMAAKAYDVAAFCLKGRKAQLNFPDEIDDLPRPSTCTARDIQVAAAKAANAVKIIKTGNDVENIRGEGDDFWEGIELPELMMTRCGWSPVPFIAGDDAMCLVDEDSYQYQFMACL</t>
  </si>
  <si>
    <t xml:space="preserve">PVYHGVRKRRWGKWVSEIREPRKKSRIWLGSFPIPEMAAKAYDVAAFCLKGR</t>
  </si>
  <si>
    <t xml:space="preserve">Br252</t>
  </si>
  <si>
    <t xml:space="preserve">Bra032665</t>
  </si>
  <si>
    <t xml:space="preserve">At156-ERF-B3</t>
  </si>
  <si>
    <t xml:space="preserve">AT5G51190.1</t>
  </si>
  <si>
    <t xml:space="preserve">MQQDLTSYDCSSVLDSIRRHLLEDDSESLSSFSSSSSPDLESTSRRGGNFKGVRRRPWGKYAAEIRDPNKHGARIWLGTYETAEEAAAAYDRAAFKLRGAKAKLNFPHLIGIDGPEPSRITKRRLSSPVARRRNTDIINLTARVPCLAFHYFYNIDSTT</t>
  </si>
  <si>
    <t xml:space="preserve">NFKGVRRRPWGKYAAEIRDPNKHGARIWLGTYETAEEAAAAYDRAAFKLRGA</t>
  </si>
  <si>
    <t xml:space="preserve">Br253</t>
  </si>
  <si>
    <t xml:space="preserve">Bra032724</t>
  </si>
  <si>
    <t xml:space="preserve">At109-DREB-A6</t>
  </si>
  <si>
    <t xml:space="preserve">AT4G13620.1</t>
  </si>
  <si>
    <t xml:space="preserve">MEDQFPKLEPRFMHEKLLSSGLYGFLSSSTPPQLLGVPIILEGMISPTLSSSQSYMASLNELTSSIHHQQSPVASVPWNFLDSFPQSQRPDDIHHPSKPPNLSLFLKEPKLLELSQSNSNMMPYHNYTPNSLHHESDQTRSDQWVDINKALTNYPSKGFGNYWLSTTKTQPMKLASGTRTKKVVQTTTPTKLYRGVRQRHWGKWVAEIRLPRNRTRVWLGTFETAEQAAMAYDTAADILRGEYAHLNFPDQKHQLKSGPLRCMIASLLDSKIQQISASSQVISSGNSPSPSSPKVAGTLEPKNNIKTESGEVVMMKKQKINKEVMEGDGVQLSRMPSLDIDLIWDALSLP</t>
  </si>
  <si>
    <t xml:space="preserve">KLYRGVRQRHWGKWVAEIRLPRNRTRVWLGTFETAEQAAMAYDTAADILRGE</t>
  </si>
  <si>
    <t xml:space="preserve">Br254</t>
  </si>
  <si>
    <t xml:space="preserve">Bra032898</t>
  </si>
  <si>
    <t xml:space="preserve">MASTTCGKEVHYRGVRKRPWGRYAAEIRDPWKKTRVWLGTFDTPEEAALAYDGAARFLRGIKAKTNFPSPLSLDLNHIPSPSAAAAAADNHHNHQLWFSAPPPPPPPLRIPGNYRHHGLYLRTGVLNGRTPSTEAPLYFAASPAAATSSPRVLELLSSSPSSPTARRGLAIDLNEPPPLWL</t>
  </si>
  <si>
    <t xml:space="preserve">Br255</t>
  </si>
  <si>
    <t xml:space="preserve">Bra032900</t>
  </si>
  <si>
    <t xml:space="preserve">MAPPTTGKTAAVKTNNSDGGKKENRYRGVRKRPRGRYAAEIRDPVQKARVWLGTFDTSEAAARAYDKAAVAFRGAKAQTNFPRPSLVDNESPNQSSTVGSSSTITNLNLDTRFPFPKIQVKSGMMVIEESSVVMDRSPQKPSRVPLDFDLNFPPTPDN</t>
  </si>
  <si>
    <t xml:space="preserve">NRYRGVRKRPRGRYAAEIRDPVQKARVWLGTFDTSEAAARAYDKAAVAFRGA</t>
  </si>
  <si>
    <t xml:space="preserve">Br256</t>
  </si>
  <si>
    <t xml:space="preserve">Bra032901</t>
  </si>
  <si>
    <t xml:space="preserve">MAPTVKTAAVKTNVGEKKEHHYRGVRKRPWGRYAAEIRDPVKKVRVWLGSFDTAEEAARAYDKANLNFRGAKAKTNFAYPDFVHDESASQSRTVVSSTTTMSDLNLETRFPFPKVQVKSGMFFIETSRSESEGSSVVMDRSPERPSRLPLDFDLNFPPMPET</t>
  </si>
  <si>
    <t xml:space="preserve">HHYRGVRKRPWGRYAAEIRDPVKKVRVWLGSFDTAEEAARAYDKANLNFRGA</t>
  </si>
  <si>
    <t xml:space="preserve">Br257</t>
  </si>
  <si>
    <t xml:space="preserve">Bra033274</t>
  </si>
  <si>
    <t xml:space="preserve">MKLSPPQPPALKNNDPTAAASAVKSCGGGGGETFSTTRHPVYHGVRKRRWGKWVSEIREPRKKSRIWLGSFPVPEMAAKAYDVAALCLKGRKAQLNFPDEIDDLPRPSTCTARDIQVAAAKAANAVKITKAVDDVADIDDGDDFWEGIELPELIMTGGGWSPELFVAGEDATWVVDGDSYQYQFMACL</t>
  </si>
  <si>
    <t xml:space="preserve">PVYHGVRKRRWGKWVSEIREPRKKSRIWLGSFPVPEMAAKAYDVAALCLKGR</t>
  </si>
  <si>
    <t xml:space="preserve">Br258</t>
  </si>
  <si>
    <t xml:space="preserve">Bra033923</t>
  </si>
  <si>
    <t xml:space="preserve">MVAIRKQRVTKKPKSDNSLSSDPQETQVLRKVRIIVADPYATDDSSSDEEEMIPRPRPVKRIVREINFPLHSDSASPDSTVTMSKRAGAARFAASRAKLLNKPVGVRQRKWGKWAAEIRHPILKTRRWLGTFLTLEDAHQAYKKKRREYDELLGIVDDPLPVSEDAKPEVSSSENSQCSGSSTTTSLEQDASSSSAKEEVMMKITTNDDDGVDLSEEVLFDFNFADLQIPEFIGDGGSMGGGGGGNDLGLDFDCFFTDDQLDDFGLLDDISGFEESGPSALPDFDFADVELELAGSSFLDQTSPLNMTCSMKSFAA</t>
  </si>
  <si>
    <t xml:space="preserve">NKPVGVRQRKWGKWAAEIRHPILKTRRWLGTFLTLEDAHQAYKKKRREYDE</t>
  </si>
  <si>
    <t xml:space="preserve">Br259</t>
  </si>
  <si>
    <t xml:space="preserve">Bra034159</t>
  </si>
  <si>
    <t xml:space="preserve">MAIYEQTGINTSSKKRKSRARADGTTVADRLKKWKEYNVIADASSTKKRKVPAKGSKKGCMKGKGGPENTHCSFRGVRQRVWGKWVAEIREPNRVSRLWLGTFPTAEEAASAYDEAAKVMYGPLARLNFPQQCVVASEFLASTSSQSEVCSVEVKPVLVGDVHCESRPVSQISDGNTRMSSDLLNEFDEEYWGRVAKEIEKPKEGEEEVLTVADYGWSNDMLSEQDLWDPNEVFDVDELLGDIDECIMLTGTGVDEDQNGINPGGYDSHIPLQLEPHDGHEFFDLSSQDL</t>
  </si>
  <si>
    <t xml:space="preserve">CSFRGVRQRVWGKWVAEIREPNRVSRLWLGTFPTAEEAASAYDEAAKVMYGP</t>
  </si>
  <si>
    <t xml:space="preserve">Br260-R1</t>
  </si>
  <si>
    <t xml:space="preserve">Bra034249</t>
  </si>
  <si>
    <t xml:space="preserve">MVSALRQVISKVGRDTSSPNGITSGVDLPLPDAGPCPLCGITGCYGCAFQQRDEEIKKEKKHKGVRKKPSGKWSAEIWDPSSKVRRWLGVFPTAEMAAREFFLISDEETKREKKYKGVRKKPSGKWSAEIWDPSLKVRRWLGMFPTAEMAARAYDEAAAEFIGRISARRGQMNGHVIKRWRR</t>
  </si>
  <si>
    <t xml:space="preserve">KKHKGVRKKPSGKWSAEIWDPSSKVRRWLGVFPTAEMAAREF</t>
  </si>
  <si>
    <t xml:space="preserve">Br260-R2</t>
  </si>
  <si>
    <t xml:space="preserve">KKYKGVRKKPSGKWSAEIWDPSLKVRRWLGMFPTAEMAARAYDEAAAEFIGR</t>
  </si>
  <si>
    <t xml:space="preserve">Br261</t>
  </si>
  <si>
    <t xml:space="preserve">Bra034250</t>
  </si>
  <si>
    <t xml:space="preserve">MDYSYNVPSDDQNPVALRPPSSSSSYLTRDQEHQIMVSALRQVISKVGRDTSSPNGITSGVDLPLPDAGPCPLCGITGCYGCAFQQRDEEIKKEKKHKGVRKKPSGKWSAEIWDPSSKVRRWLGVFPTAEMAARAYDEAAAEFIERISARRGQMNGHGIKRRRR</t>
  </si>
  <si>
    <t xml:space="preserve">KKHKGVRKKPSGKWSAEIWDPSSKVRRWLGVFPTAEMAARAYDEAAAEFIER</t>
  </si>
  <si>
    <t xml:space="preserve">Br262</t>
  </si>
  <si>
    <t xml:space="preserve">Bra034273</t>
  </si>
  <si>
    <t xml:space="preserve">At069-DREB-A4</t>
  </si>
  <si>
    <t xml:space="preserve">AT2G25820.1</t>
  </si>
  <si>
    <t xml:space="preserve">MVASNGEDTESSSTRKKKETSAVVYRGARMRSWGKWVSEIREPRKKSRIWLGTFPTAEMAARAHDVAALSIKGSSAILNFPELTNSLPRPVSLSPADIQAAATKAAFMEFKTPSLHLEDGTPSQTRCETETSDKASSSPTTSTLSEELGEIVELPTLDNELSKDFALFDSLEVLVGMPPWLDATEKDPVLFDPLFQESLLWNH</t>
  </si>
  <si>
    <t xml:space="preserve">VVYRGARMRSWGKWVSEIREPRKKSRIWLGTFPTAEMAARAHDVAALSIKGS</t>
  </si>
  <si>
    <t xml:space="preserve">Br263</t>
  </si>
  <si>
    <t xml:space="preserve">Bra034535</t>
  </si>
  <si>
    <t xml:space="preserve">MVDSSLGSDKKKKGNKQPVYRGVRMRSWGKWVSEIREPRKKSRIWLGTFPTAEMAMRAHDVAALSIKGTSAILNFPELSDVLPRPASLSPRDVRAAATKAALMEFNTTAFCHDSETSKTEASDKRSETESEGNETASLSIRSDSETSETASFSVTSIDEESSVSDNLEKIVELPSLGTSLNESNEFVFFDSLEDLVYMPPWLHSGMEDDFTYNNDSPLNLVFEESFSWSQFP</t>
  </si>
  <si>
    <t xml:space="preserve">PVYRGVRMRSWGKWVSEIREPRKKSRIWLGTFPTAEMAMRAHDVAALSIKGT</t>
  </si>
  <si>
    <t xml:space="preserve">Br264</t>
  </si>
  <si>
    <t xml:space="preserve">Bra034624</t>
  </si>
  <si>
    <t xml:space="preserve">MRQHVVVVEEDGVSSNSSGRESSAKAKKAEGGKIRKRRNKKNGYRGVRQRPWGKFAAEIRDPKRATRVWLGTFEPAEDAARAYDRAAIGFRGPRAKLNFPFMDYTSSPVAADTSASVSVSTSVSAVDSGEAEQWRGGECDMDEYLKMMMMDFGNGDSSDSGNTIADMFQ</t>
  </si>
  <si>
    <t xml:space="preserve">NGYRGVRQRPWGKFAAEIRDPKRATRVWLGTFEPAEDAARAYDRAAIGFRGP</t>
  </si>
  <si>
    <t xml:space="preserve">Br265</t>
  </si>
  <si>
    <t xml:space="preserve">Bra034895</t>
  </si>
  <si>
    <t xml:space="preserve">At127--</t>
  </si>
  <si>
    <t xml:space="preserve">AT4G13040.3</t>
  </si>
  <si>
    <t xml:space="preserve">MVSLRRRRLLGLCCGPNGYVTPLPFLTAEEMITGIPNPNGVAAYGSGPKEEKTPIEEGTRSQRQRTPSKYIMHFMSDSSAISPDDSGSISLKMEQDLCDSDQPLKRRKRHRRKQVKNQEPCLMRGVYYKNMKWQAAIKVEKRQIHLGTFSSQEEAARLYDRAAFMCGREPNFELSEEDKRDLKQQSWEGFLACTRRKITNKSMLLLLKQP</t>
  </si>
  <si>
    <t xml:space="preserve">CLMRGVYYKNMKWQAAIKVEKRQIHLGTFSSQEEAARLYDRAAFMCGRE</t>
  </si>
  <si>
    <t xml:space="preserve">Br266-R1</t>
  </si>
  <si>
    <t xml:space="preserve">Bra035137</t>
  </si>
  <si>
    <t xml:space="preserve">MAKLSQRNKKIIEDQTIDKTATASASPVVFKCKRKRKSPPQNAPPQRSSSHRGVTRHRWTGRYEAHLWDKNSWNETQTKKGRQVYLGAYDEEEAAARAYDLAALKYWGRDTLLNFPLSTYEEDVKEMESHSKEEYIGSLRRKSSGFSRGVSKYRGVARHHHNGRWEARIGRVFGNKYLYLGTYATQEEAARAYDIAAIEYRGLNAVTNFDVSRYLDLPATKKPNAAASPESPNDQTSSDDNNFTKTEVITEPSTPPEAIQSRRSFPDDIQTYFECQDSGKLATEEDVIFGGFNSFISPGLCNEFDYWS</t>
  </si>
  <si>
    <t xml:space="preserve">SSHRGVTRHRWTGRYEAHLWDKNSWNETQTKKGRQVYLGAYDEEEAAARAYDLAALKYWGR</t>
  </si>
  <si>
    <t xml:space="preserve">Br266-R2</t>
  </si>
  <si>
    <t xml:space="preserve">At056-R2-AP2</t>
  </si>
  <si>
    <t xml:space="preserve">AT1G79700.2</t>
  </si>
  <si>
    <t xml:space="preserve">SKYRGVARHHHNGRWEARIGRVFGNKYLYLGTYATQEEAARAYDIAAIEYRGL</t>
  </si>
  <si>
    <t xml:space="preserve">Br267</t>
  </si>
  <si>
    <t xml:space="preserve">Bra035732</t>
  </si>
  <si>
    <t xml:space="preserve">MASSQDQSALDLITQHLLTDFPSLETFVSSIHQSTTSTLSQRKPSLATISVPTTAPVVQEDDHRHYRGVRRRPWGKYAAEIRDPNKKGVRVWLGTFDTAVEAARGYDRAAFKLRGSKAILNFPLEAGKHEDSGDNNTVALKSKRKRPETQDENHGRNLISHKAVKREETEAQGEACPLTPSSWMGFWDGVEGIGMGLFSVPPLSPYPSLEHSQLGVK</t>
  </si>
  <si>
    <t xml:space="preserve">RHYRGVRRRPWGKYAAEIRDPNKKGVRVWLGTFDTAVEAARGYDRAAFKLRGS</t>
  </si>
  <si>
    <t xml:space="preserve">Br268</t>
  </si>
  <si>
    <t xml:space="preserve">Bra035792</t>
  </si>
  <si>
    <t xml:space="preserve">MRKGRVSSAVAPALPVTANGSAKEPRYRGVRKRPWGRFAAEIRDPLKKSRVWLGTFDSAVEAARAYDQAARNLRGPKAKTNFPIDCSPSSPLQPLYHQNLRSANQSQIDPFMDHRLYGGGGEQQIISRPASSSMSSTVKSFSGQRPSSSVAKPLAAAKRYPRTPPVAPEDCHSDCDSSSSVIDDGDDIVSSSTRRKPPFQFDLNFPPLDGVDLFDDDLHCTDLRL</t>
  </si>
  <si>
    <t xml:space="preserve">PRYRGVRKRPWGRFAAEIRDPLKKSRVWLGTFDSAVEAARAYDQAARNLRGP</t>
  </si>
  <si>
    <t xml:space="preserve">Br269</t>
  </si>
  <si>
    <t xml:space="preserve">Bra035919</t>
  </si>
  <si>
    <t xml:space="preserve">MITFEESSDLEVIHKHLFEDLMIPDGFMEDFVFDDAAFVTGLLSLEPFNPVPKQEPSSPVLDPDSCVQEFLQIEAESSSSSSSTTTTSPEVGTVSNRKRPKRVEETRHYRGVRRRPWGKFAAEIRDPAKKGSRMWLGTFETDIDAARAYDYTAFKLRGRKAVLNFPLDAGKYDAPINSCRKRRRNDVPEPQGTTTSNSSSSSN</t>
  </si>
  <si>
    <t xml:space="preserve">RHYRGVRRRPWGKFAAEIRDPAKKGSRMWLGTFETDIDAARAYDYTAFKLRGR</t>
  </si>
  <si>
    <t xml:space="preserve">Br270</t>
  </si>
  <si>
    <t xml:space="preserve">Bra036016</t>
  </si>
  <si>
    <t xml:space="preserve">Scaffold000111</t>
  </si>
  <si>
    <t xml:space="preserve">MAPPKQLNASNAAICEGSGSGCKTMLKEVRFRGVRKRPWGRYAAEIRDPGKKTRVWLGTFDTAEEAARAYDTAAREFRGSKAKTNFPLPGESPTSDGSIDGSGMTTRRIEMVGRFPFACNRQNNVSSGLPPNVAGFFFDPSRATALRVELSQVYPVQFDPVNIELSIGIPETVKVKPRTELNLDLNLAPPLDV</t>
  </si>
  <si>
    <t xml:space="preserve">VRFRGVRKRPWGRYAAEIRDPGKKTRVWLGTFDTAEEAARAYDTAAREFRGS</t>
  </si>
  <si>
    <t xml:space="preserve">Br271</t>
  </si>
  <si>
    <t xml:space="preserve">Bra036022</t>
  </si>
  <si>
    <t xml:space="preserve">MVKQEPKIQTSSKKEMSLSSPYRSSSLSSSSPKIKNKNKKSKIKKYKGVRMRSWGSWVSEIRAPNQKTRIWLGSYSTAEAAARAYDVALLCLKGPRANLNFPTSSSYSLSQHLLDENTILSPKSIQRVAAQAANSSFDLLSPSSSTSSSSATSSPSDQEQHHDENDDDGMQSLIGSFVDNHVSLMDPSSSWYGDEHNGMFSFDDVAPFNYSPQLNSMTNMVDEYYYEDAYIPLWSFS</t>
  </si>
  <si>
    <t xml:space="preserve">KKYKGVRMRSWGSWVSEIRAPNQKTRIWLGSYSTAEAAARAYDVALLCLKGP</t>
  </si>
  <si>
    <t xml:space="preserve">Br272</t>
  </si>
  <si>
    <t xml:space="preserve">Bra036061</t>
  </si>
  <si>
    <t xml:space="preserve">MLQHGAAAMEAGVAAADVAGGRKRERPYKGIRMRKWGKWVAEIREPNKRSRLWLGSYSTPEAAARAYDTAVFYLRGPTATLNFPELIPSIEKSSAEDMSAAAIRRKATEVGAEVDAYGMAVMNSKRRRVFGQKGDCVGGLLERVDLNKLPYPENQDNDVVGK</t>
  </si>
  <si>
    <t xml:space="preserve">RPYKGIRMRKWGKWVAEIREPNKRSRLWLGSYSTPEAAARAYDTAVFYLRGP</t>
  </si>
  <si>
    <t xml:space="preserve">Br273</t>
  </si>
  <si>
    <t xml:space="preserve">Bra036360</t>
  </si>
  <si>
    <t xml:space="preserve">MSEPKKRSSLQAKKPSKNHKRKTFQINRLPGLSEDLKTMRKLRFVVSDPYATDYSSSEEDETYQTRKRYVCEIDRPFSHATTQSESESSSCHNDGSKAKTSDVVGRSSVRKPVGVRQRKWGKWAAEIRHPITKIRTWLGTYDTLEQAADAYAAKKLEFDALSAGVSSVLSENALSDDSASGFNVDFNFSDLQIPDMGCFVDESLILNACELDFHLPEESDQFLNDMNFIGLERDGPNNLPDYDFSDVEFDLGLVGNTIDNKFNFFDRLATTTTTPLNIACL</t>
  </si>
  <si>
    <t xml:space="preserve">RKPVGVRQRKWGKWAAEIRHPITKIRTWLGTYDTLEQAADAYAAKKLEFDA</t>
  </si>
  <si>
    <t xml:space="preserve">Br274</t>
  </si>
  <si>
    <t xml:space="preserve">Bra036536</t>
  </si>
  <si>
    <t xml:space="preserve">MARPQQRFRGVRQRHWGSWVSEIRHPLLKTRIWLGTFETAEDAARAYDEAARLMCGNRARTNFPYNPNAIPSSSSKLLSATLTAKLHKCYMASLQLTKRTQTQTQTQMQNARYDGVMNVTSDGNQYNRGGVTEIKWEDGDVDMQHNLRPLEEDDIEQMIEELLHYGSIELRSVLPTQSL</t>
  </si>
  <si>
    <t xml:space="preserve">QRFRGVRQRHWGSWVSEIRHPLLKTRIWLGTFETAEDAARAYDEAARLMCGN</t>
  </si>
  <si>
    <t xml:space="preserve">Br275</t>
  </si>
  <si>
    <t xml:space="preserve">Bra036543</t>
  </si>
  <si>
    <t xml:space="preserve">MVHSKKFRGVRQRQWGSWVSEIRHPLLKRRVWLGTFNTAEEAARVYDQAAVLMNGQNAKTNFPVIKSNGSVSPDVNTPLSELLNAKLRKNCKDQTPYLTCLRLDNNSSHIGVWQKRAGSSSSQNWVKLVELGDGVSASAGDTGTNKLKKGNDDVEEEDQMSMQMIEELLNWTCPASASVSGLS</t>
  </si>
  <si>
    <t xml:space="preserve">KKFRGVRQRQWGSWVSEIRHPLLKRRVWLGTFNTAEEAARVYDQAAVLMNGQ</t>
  </si>
  <si>
    <t xml:space="preserve">Br276</t>
  </si>
  <si>
    <t xml:space="preserve">Bra036552</t>
  </si>
  <si>
    <t xml:space="preserve">MIGLESTSKNSSTNSVSQENTRETKPVRDSGKHPVYRGVRKRSWGKWVSEIREPRKKSRIWLGTFPSPEMAARAHDVAALSIKGTSATLNFPDLVGSFPRPSSLSPRDIQAAALKAAHMEIIMTTSQSSSSSSLTSSSSLESLVSSSATGSEELEEIVELPSLGSSYDGTTQLSKEFIFFDSADFWVYPPHQLSEVDYEMIPGSLSQDWDLPGLFNY</t>
  </si>
  <si>
    <t xml:space="preserve">PVYRGVRKRSWGKWVSEIREPRKKSRIWLGTFPSPEMAARAHDVAALSIKGT</t>
  </si>
  <si>
    <t xml:space="preserve">Br277</t>
  </si>
  <si>
    <t xml:space="preserve">Bra037041</t>
  </si>
  <si>
    <t xml:space="preserve">MVSSSLGSDKEKKGSKQPVYRGVRMRSWGKWVSEIREPRKKSRIWLGTFPTAEMAMRAHDVAALSIKGSSAILNFPELSDSLPRPASLSPRDVRAAATKAALMDFGSTVRSESETSEETAVSGQKSESESNETTTSSKRSESETSETASFSSFSVTSVDEDSTVSDDLDNIVELPSLGTSLDESSEFVFFDSLEDLVFLPSWSLSGTVDDFTYDNDSLLNSVFQESFSWKHFPEN</t>
  </si>
  <si>
    <t xml:space="preserve">PVYRGVRMRSWGKWVSEIREPRKKSRIWLGTFPTAEMAMRAHDVAALSIKGS</t>
  </si>
  <si>
    <t xml:space="preserve">Br278</t>
  </si>
  <si>
    <t xml:space="preserve">Bra037124</t>
  </si>
  <si>
    <t xml:space="preserve">MDGGGAADVAVAVTTRKRERPYKGIRMRKWGKWVAEIREPNKRTRLWLGSYSTPEAAARAYDTAVFYLRGPTARLNFPEFLTGEKFSEEDMSGDTIRKKATEVGAQVDALGTAVLNNRHRVFGQNGESDDSNKNFHRNYRNGELEEDDKSLKSGGWLLERVDLNKVPDPESSDDDWESK</t>
  </si>
  <si>
    <t xml:space="preserve">RPYKGIRMRKWGKWVAEIREPNKRTRLWLGSYSTPEAAARAYDTAVFYLRGP</t>
  </si>
  <si>
    <t xml:space="preserve">Br279</t>
  </si>
  <si>
    <t xml:space="preserve">Bra037630</t>
  </si>
  <si>
    <t xml:space="preserve">MSGFDYSDLTSSADSVTNGVNPPVFYRNPSFSNVILNDSWSDLPLSVDDSQDMAIYNTLRDAFSSGWTPAVPPPAVAEEVKPTTATATAAASGSRAPARQKGMQYRGVRRRPWGKFAAEIRDPKKNGARVWLGTYETPEDAAVAYDRAAFQLKGSKAKLNFPHLIGTCEYEPVRIRPRRRSPEPSVSDYSSPEQKSVGHVEEGESSFVVPELGFTVDQLYSDGSYLMDQSSYLYF</t>
  </si>
  <si>
    <t xml:space="preserve">Br280</t>
  </si>
  <si>
    <t xml:space="preserve">Bra037794</t>
  </si>
  <si>
    <t xml:space="preserve">MCALKVADQEGNVGKKAEPTTREDDDHRTLSDIDQWLYSFSAEDDHLHLDNSLTPPSSSLSISREKEMSAIVSALTHVVAGNVPTRQYGGEGTSNSSSSSGQKRRRELEEGGGGGKDVKAANTLTVDQYFAGGSSSSRVGEASSNMSGSVPTYEYTTTPNANTETSLLSGDGPQRRYRGVRQRPWGKWAAEIRDPFKAARVWLGTFDSAESAARAYDEAALRFRGNKAKLNFPENVKLVRPASTTPTLSVPQTAVQRPTQLRNSGSTSTILPVRHASDQNVHSQLLMQSYNFSYLELAHHQQQFQHQQQSLYDQVSFPLRFGHTGGSTMQSTSTSLSRSMFSPAAVQPKPESASETGHLFDLQSLGKASNNNNNYNNSPSS</t>
  </si>
  <si>
    <t xml:space="preserve">RRYRGVRQRPWGKWAAEIRDPFKAARVWLGTFDSAESAARAYDEAALRFRGN</t>
  </si>
  <si>
    <t xml:space="preserve">Br281</t>
  </si>
  <si>
    <t xml:space="preserve">Bra038107</t>
  </si>
  <si>
    <t xml:space="preserve">MTKSGSKPNPNPVENNAEEIHYRGVRKRPWGKYAAEIRDPFKRIRVWLGTFDTAQQAARAYDAAARELRGANAKTNFPTLLELQFKGSGYTRGPRKSRTVHSVSPLAARLAPPHLRLSLGGSSGGGACYPQVPVARPLAARPLAARPPVARPVYCCNMTACATCGAESESDSSSVLEFEDETEEKPQLLNLDLNFPPPAE</t>
  </si>
  <si>
    <t xml:space="preserve">HYRGVRKRPWGKYAAEIRDPFKRIRVWLGTFDTAQQAARAYDAAARELRGA</t>
  </si>
  <si>
    <t xml:space="preserve">Br282</t>
  </si>
  <si>
    <t xml:space="preserve">Bra038261</t>
  </si>
  <si>
    <t xml:space="preserve">MRKGRGSSAVPPALHGSVKEPRYRGVRKRPWGRFAAEIRDPLKKSRVWLGTFDSAVEAARAYDAAARNLRGSKAKTNFPIDCSPSSPLQPLNYQNHHRNLAPNQNQMDPFMDHRLYGGGGGSFPEQQQVISRPASSSLSSTVKSCSGPRAAAKATKRYHPRTPPVAPEDCHSDCDSSSSVIDDGDDIASSSSRRKAPFMFDLNFPPLDGADLFADDLHCTDLRL</t>
  </si>
  <si>
    <t xml:space="preserve">PRYRGVRKRPWGRFAAEIRDPLKKSRVWLGTFDSAVEAARAYDAAARNLRGS</t>
  </si>
  <si>
    <t xml:space="preserve">Br283</t>
  </si>
  <si>
    <t xml:space="preserve">Bra038346</t>
  </si>
  <si>
    <t xml:space="preserve">MVFSCIDESSSTSESFSPATATATATATKFSAPPLPPLRLNRMRSGGSNVVLDSKNGVDIDSRKLSSSKYKGVVPQPNGRWGAQIYVKHQRVWLGTFCDEEEAAHSYDIAARKFRGRDAVVNFKTFLASEDDNGELCFLEAHSKAEIVDMLRKHTYADELAQSNKRSGANTNTNTTQSHTVSRTREVLFEKVVTPSDVGKLNRLVIPKQHAEKYFPLPSLSVTKGVLINFEDVTGKVWRFRYSYWNSSQSYVLTKGWSRFVKEKNLRAGDVVTFERSTGSDRQLYIDWKIRSGPSKNPVQVVVRLFGVDIFNVTSAKPSNVVDACGGKRSRDVDMFALRCSKKHAIINAL</t>
  </si>
  <si>
    <t xml:space="preserve">SKYKGVVPQPNGRWGAQIYVKHQRVWLGTFCDEEEAAHSYDIAARKFRGR</t>
  </si>
  <si>
    <t xml:space="preserve">Br284</t>
  </si>
  <si>
    <t xml:space="preserve">Bra039658</t>
  </si>
  <si>
    <t xml:space="preserve">MKTGLKPDPNPVERNEKEVRYRGVRKRPWGRFAAEIRDPVKRTRVWLGTFDTAENAARAYDAAARDFRGPKAKTNFPPTVLELNANKEGRFARSPSQSSTVDSVSPTGRRLAALPQLELSLGGGGSGGGACYDQVPVARPLYFYNNMKAFSPAGTCGGEKKPQPLNLDLTLAPPAE</t>
  </si>
  <si>
    <t xml:space="preserve">VRYRGVRKRPWGRFAAEIRDPVKRTRVWLGTFDTAENAARAYDAAARDFRGP</t>
  </si>
  <si>
    <t xml:space="preserve">Br285</t>
  </si>
  <si>
    <t xml:space="preserve">Bra040092</t>
  </si>
  <si>
    <t xml:space="preserve">MQDSSLPRSERNLRSPVPERNGKNTKSKNEQKSVSKHPNFRGVRMRQWGKWVSEIREPRKKSRIWLGTFSTPEMAARAHDVAALAIKGGSAHLNFPELACHLPRPASADPKDIQAAAAAAAVEWKAPESPSSTGTSSMTSSSVADDAFSDLPDLLVDTNDHKVDGFWDSFPYEEPFFMGNY</t>
  </si>
  <si>
    <t xml:space="preserve">PNFRGVRMRQWGKWVSEIREPRKKSRIWLGTFSTPEMAARAHDVAALAIKGG</t>
  </si>
  <si>
    <t xml:space="preserve">Br286</t>
  </si>
  <si>
    <t xml:space="preserve">Bra040158</t>
  </si>
  <si>
    <t xml:space="preserve">At115-ERF-B3</t>
  </si>
  <si>
    <t xml:space="preserve">AT4G17490.1</t>
  </si>
  <si>
    <t xml:space="preserve">MATPSETSALFFIKKYLLDELSPLPNATTTNPWETSSDFSFFGSFDQTGFDFPEFETKPEITDTPLAPNDSFTFQSNPPVVSQSNRKPPLKIAPPNRSEWIQFAAGKPQREQVPLPQVAAEEKRHYRGVRMRPWGKFAAEIRDPTRRGTRVWLGTFDTAIEAARAYDQAAFRLRGAKAIVNFPLEVGMWEPRAENGQNKRKRDGAEEEETRVVAKVVKTEESHGVEQVTSSLTGVDDWDLTEFLSMPLFSPLSPHPPFGYPQLTVV</t>
  </si>
  <si>
    <t xml:space="preserve">RHYRGVRMRPWGKFAAEIRDPTRRGTRVWLGTFDTAIEAARAYDQAAFRLRGA</t>
  </si>
  <si>
    <t xml:space="preserve">Br287</t>
  </si>
  <si>
    <t xml:space="preserve">Bra040159</t>
  </si>
  <si>
    <t xml:space="preserve">MAVESDYSFLESIRQYLLEESELRLTESMVAQSGTTVHSVRPVYGRNSSFSKLYPCFSESWGDLPLKENDSEDMLVYGILNDAFHGGWEPSSSSSDEDRSSSATVKTDNFSAVDSVPAKKTSSVQAPVKGKHYRGVRERPWGKFAAEIRDPAKNGARVWLGTFETAEDAALAYDKAAFRMRGSRALLNFPLRVNSGEPDPVRIKSKRGSSSENRAPKRRRTVASAGQGTDVGLKVKCEIV</t>
  </si>
  <si>
    <t xml:space="preserve">KHYRGVRERPWGKFAAEIRDPAKNGARVWLGTFETAEDAALAYDKAAFRMRGS</t>
  </si>
  <si>
    <t xml:space="preserve">Br288</t>
  </si>
  <si>
    <t xml:space="preserve">Bra040309</t>
  </si>
  <si>
    <t xml:space="preserve">Scaffold000196</t>
  </si>
  <si>
    <t xml:space="preserve">MSSPSSSSSSLSTSSSISKSNLAKKYKGVRMRSWGSWVSEIRAPNQKTRIWLGSYSTAEAAARAYDAALLCLKGSSASNLNFPEISSSLYNTNNGDNKNNINMSPKYIQRVAAAAANADPSSSSVSTSSPLLSSSPSEDLYDVVSMSQYDQQVVSLSESSWYNCFDGDDQFMLPYLTTPLADDFFEEGDIRLWNFC</t>
  </si>
  <si>
    <t xml:space="preserve">KKYKGVRMRSWGSWVSEIRAPNQKTRIWLGSYSTAEAAARAYDAALLCLKGS</t>
  </si>
  <si>
    <t xml:space="preserve">Br289</t>
  </si>
  <si>
    <t xml:space="preserve">Bra040333</t>
  </si>
  <si>
    <t xml:space="preserve">METHLNIEKSASQVTLTSSAIFAVSSSSSSSSSTASLSSPTTSSSSSSITLNFSEDTNSKRKASRRSLPVLEDDENVVKQRKTSGGDKHPTYRGVRMRSWGKWVSEIREPRKKSRIWLGTYPTADMAARAHDVAALAIKGTTAYLNFPELSGELPRPVTNSPKDIQAAATAAAVNWQDSDVAALEEAEPSREVMAQSLSGSVVFSSDITTREMSETSCADKESDEEKLFDLPDLFNDEMMIRDDAFCYYSSTWQLCGADVDEPSYFFNDLNHTPAHS</t>
  </si>
  <si>
    <t xml:space="preserve">Br290</t>
  </si>
  <si>
    <t xml:space="preserve">Bra040381</t>
  </si>
  <si>
    <t xml:space="preserve">Scaffold000201</t>
  </si>
  <si>
    <t xml:space="preserve">MADFFSSSHGGELMEALQPFYKNASTSASDSAFVSSNAAFASTPNDPFSFSYYNYQPQNISSFSTTHSDYGSFPDIYPGSMTYPSSFPSNLQKQPDQNYQAQFHYQNDSTYTHQDNHYTLNFVDPNNSDFLTQPDPVPSSGSVPKPSKLYRGVRQRHWGKWVAEIRLPRNRTRLWLGTFDTAEEAALAYDRAAFKLRGDSARLNFPALRYQTGSSPSDIGEYYGPIQAAVDAKLEAIFAEPKNQPGKKERTSRNRAKATPSSIDHSTPQQQSRPGESDGSGSPPSDMKALEMCVETPIPWNDNFILGKCPSYEIDWASILS</t>
  </si>
  <si>
    <t xml:space="preserve">KLYRGVRQRHWGKWVAEIRLPRNRTRLWLGTFDTAEEAALAYDRAAFKLRGD</t>
  </si>
  <si>
    <t xml:space="preserve">Br291</t>
  </si>
  <si>
    <t xml:space="preserve">Bra040839</t>
  </si>
  <si>
    <t xml:space="preserve">MMMDEYMDFRPVKYTEHKKVIKKYTKKLPVEENKRKNSTGRDSARLVRVCVMDGDATDSSSDDEEEFMFPRRRVKRLINEIRVEPSSSSSGEVSALAAVDSPPQMVSVSGADQNQKKFRGVRRRPWGKYAAEIRDPVQRRRIWLGTFSTAEEAAVVYDNAAIRLRGPDALTNFTVPPKPEPEPDRESNVSVYSTSESVEDSHHHLSSPTSVLNYHIPEPVDEPVKPVKQEFIEPEPISCHLDEVYNSFPLDITFPDNYFTETLEDISIFDQSMSPIQSSESNFFDDLMLFDNSNIGGESYSSKMKEIGSIFNDLDDSLISELLVV</t>
  </si>
  <si>
    <t xml:space="preserve">KKFRGVRRRPWGKYAAEIRDPVQRRRIWLGTFSTAEEAAVVYDNAAIRLRGP</t>
  </si>
  <si>
    <r>
      <rPr>
        <b val="true"/>
        <sz val="12"/>
        <rFont val="Times New Roman"/>
        <family val="0"/>
      </rPr>
      <t xml:space="preserve">Table S2. </t>
    </r>
    <r>
      <rPr>
        <sz val="12"/>
        <rFont val="Times New Roman"/>
        <family val="0"/>
      </rPr>
      <t xml:space="preserve">The orthologue genes of AP2/ERF superfamily between Chinese cabbage and </t>
    </r>
    <r>
      <rPr>
        <i val="true"/>
        <sz val="12"/>
        <rFont val="Times New Roman"/>
        <family val="0"/>
      </rPr>
      <t xml:space="preserve">Arabidopsis</t>
    </r>
    <r>
      <rPr>
        <sz val="12"/>
        <rFont val="Times New Roman"/>
        <family val="0"/>
      </rPr>
      <t xml:space="preserve">.</t>
    </r>
  </si>
  <si>
    <r>
      <rPr>
        <b val="true"/>
        <sz val="12"/>
        <rFont val="Times New Roman"/>
        <family val="0"/>
      </rPr>
      <t xml:space="preserve">Transcription factor name (</t>
    </r>
    <r>
      <rPr>
        <b val="true"/>
        <i val="true"/>
        <sz val="12"/>
        <rFont val="Times New Roman"/>
        <family val="0"/>
      </rPr>
      <t xml:space="preserve">A.thaliana</t>
    </r>
    <r>
      <rPr>
        <b val="true"/>
        <sz val="12"/>
        <rFont val="Times New Roman"/>
        <family val="0"/>
      </rPr>
      <t xml:space="preserve">)</t>
    </r>
  </si>
  <si>
    <t xml:space="preserve">Identity(%)</t>
  </si>
  <si>
    <t xml:space="preserve">E-value</t>
  </si>
  <si>
    <t xml:space="preserve">Br122-DREB-A5</t>
  </si>
  <si>
    <t xml:space="preserve">At033-DREB</t>
  </si>
  <si>
    <t xml:space="preserve">Br251-DREB-A4</t>
  </si>
  <si>
    <t xml:space="preserve">At036-DREB</t>
  </si>
  <si>
    <t xml:space="preserve">Br050-DREB-A4</t>
  </si>
  <si>
    <t xml:space="preserve">At083-DREB</t>
  </si>
  <si>
    <t xml:space="preserve">At069-DREB</t>
  </si>
  <si>
    <t xml:space="preserve">At077-DREB</t>
  </si>
  <si>
    <t xml:space="preserve">At080-DREB</t>
  </si>
  <si>
    <t xml:space="preserve">At016-DREB</t>
  </si>
  <si>
    <t xml:space="preserve">Br284-ERF-B1</t>
  </si>
  <si>
    <t xml:space="preserve">At038-ERF</t>
  </si>
  <si>
    <t xml:space="preserve">At095-ERF</t>
  </si>
  <si>
    <t xml:space="preserve">At017-ERF</t>
  </si>
  <si>
    <t xml:space="preserve">At040-ERF</t>
  </si>
  <si>
    <t xml:space="preserve">At151-ERF</t>
  </si>
  <si>
    <t xml:space="preserve">At037-ERF</t>
  </si>
  <si>
    <t xml:space="preserve">At120-ERF</t>
  </si>
  <si>
    <t xml:space="preserve">At100-ERF</t>
  </si>
  <si>
    <t xml:space="preserve">At034-ERF</t>
  </si>
  <si>
    <t xml:space="preserve">Br067-ERF-B6</t>
  </si>
  <si>
    <t xml:space="preserve">At165-ERF</t>
  </si>
  <si>
    <t xml:space="preserve">Br208-ERF-B1</t>
  </si>
  <si>
    <t xml:space="preserve">At048-ERF</t>
  </si>
  <si>
    <t xml:space="preserve">At134-ERF</t>
  </si>
  <si>
    <t xml:space="preserve">Br116-DREB-A2</t>
  </si>
  <si>
    <t xml:space="preserve">At026-DREB</t>
  </si>
  <si>
    <t xml:space="preserve">At160-DREB</t>
  </si>
  <si>
    <t xml:space="preserve">Br044-ERF-B1</t>
  </si>
  <si>
    <t xml:space="preserve">At128-ERF</t>
  </si>
  <si>
    <t xml:space="preserve">Br152-RAV</t>
  </si>
  <si>
    <t xml:space="preserve">Br183-ERF-B3</t>
  </si>
  <si>
    <t xml:space="preserve">At086-ERF</t>
  </si>
  <si>
    <t xml:space="preserve">At129-ERF</t>
  </si>
  <si>
    <t xml:space="preserve">At085-ERF</t>
  </si>
  <si>
    <t xml:space="preserve">At014-ERF</t>
  </si>
  <si>
    <t xml:space="preserve">Br022-DREB-A2</t>
  </si>
  <si>
    <t xml:space="preserve">At065-DREB</t>
  </si>
  <si>
    <t xml:space="preserve">Br166-ERF-B4</t>
  </si>
  <si>
    <t xml:space="preserve">At146-ERF</t>
  </si>
  <si>
    <t xml:space="preserve">At149-ERF</t>
  </si>
  <si>
    <t xml:space="preserve">At046-ERF</t>
  </si>
  <si>
    <t xml:space="preserve">At156-ERF</t>
  </si>
  <si>
    <t xml:space="preserve">At084-ERF</t>
  </si>
  <si>
    <t xml:space="preserve">At164-ERF</t>
  </si>
  <si>
    <t xml:space="preserve">Br268-ERF-B1</t>
  </si>
  <si>
    <t xml:space="preserve">At021-ERF</t>
  </si>
  <si>
    <t xml:space="preserve">Br174-DREB-A4</t>
  </si>
  <si>
    <t xml:space="preserve">At070-DREB</t>
  </si>
  <si>
    <t xml:space="preserve">Br153-ERF-B6</t>
  </si>
  <si>
    <t xml:space="preserve">At135-ERF</t>
  </si>
  <si>
    <t xml:space="preserve">Br275-ERF-B6</t>
  </si>
  <si>
    <t xml:space="preserve">Br108-ERF-B3</t>
  </si>
  <si>
    <t xml:space="preserve">At116-ERF</t>
  </si>
  <si>
    <t xml:space="preserve">At132-ERF</t>
  </si>
  <si>
    <t xml:space="preserve">Br106-RAV</t>
  </si>
  <si>
    <t xml:space="preserve">Br156-AP2</t>
  </si>
  <si>
    <t xml:space="preserve">At148-AP2</t>
  </si>
  <si>
    <t xml:space="preserve">At004-AP2</t>
  </si>
  <si>
    <t xml:space="preserve">At092-AP2</t>
  </si>
  <si>
    <t xml:space="preserve">At131-AP2</t>
  </si>
  <si>
    <t xml:space="preserve">At030-AP2</t>
  </si>
  <si>
    <t xml:space="preserve">At163-AP2</t>
  </si>
  <si>
    <t xml:space="preserve">At119-AP2</t>
  </si>
  <si>
    <t xml:space="preserve">At167-AP2</t>
  </si>
  <si>
    <t xml:space="preserve">Br244-AP2</t>
  </si>
  <si>
    <t xml:space="preserve">Br186-AP2</t>
  </si>
  <si>
    <t xml:space="preserve">Br200-AP2</t>
  </si>
  <si>
    <t xml:space="preserve">At051-AP2</t>
  </si>
  <si>
    <t xml:space="preserve">Br210-DREB-A4</t>
  </si>
  <si>
    <t xml:space="preserve">At141-DREB</t>
  </si>
  <si>
    <t xml:space="preserve">At059-DREB</t>
  </si>
  <si>
    <t xml:space="preserve">At121-DREB</t>
  </si>
  <si>
    <t xml:space="preserve">Br117-DREB-A5</t>
  </si>
  <si>
    <t xml:space="preserve">At028-DREB</t>
  </si>
  <si>
    <t xml:space="preserve">At140-DREB</t>
  </si>
  <si>
    <t xml:space="preserve">Br104-AP2</t>
  </si>
  <si>
    <t xml:space="preserve">Br018-DREB-A4</t>
  </si>
  <si>
    <t xml:space="preserve">At117-DREB</t>
  </si>
  <si>
    <t xml:space="preserve">At152-DREB</t>
  </si>
  <si>
    <t xml:space="preserve">Br089-AP2</t>
  </si>
  <si>
    <t xml:space="preserve">Br049-DREB-A2</t>
  </si>
  <si>
    <t xml:space="preserve">Br048-AP2</t>
  </si>
  <si>
    <t xml:space="preserve">At103-AP2</t>
  </si>
  <si>
    <t xml:space="preserve">Br138-ERF-B3</t>
  </si>
  <si>
    <t xml:space="preserve">At073-ERF</t>
  </si>
  <si>
    <t xml:space="preserve">Br119-DREB-A5</t>
  </si>
  <si>
    <t xml:space="preserve">At039-DREB</t>
  </si>
  <si>
    <t xml:space="preserve">Br011-DREB-A2</t>
  </si>
  <si>
    <t xml:space="preserve">Br257-DREB-A4</t>
  </si>
  <si>
    <t xml:space="preserve">Br265--</t>
  </si>
  <si>
    <t xml:space="preserve">Br144-AP2</t>
  </si>
  <si>
    <t xml:space="preserve">Br015-AP2</t>
  </si>
  <si>
    <t xml:space="preserve">Br281-ERF-B1</t>
  </si>
  <si>
    <t xml:space="preserve">At133-ERF</t>
  </si>
  <si>
    <t xml:space="preserve">At050-ERF</t>
  </si>
  <si>
    <t xml:space="preserve">Br055-DREB-A2</t>
  </si>
  <si>
    <t xml:space="preserve">Br289-DREB-A4</t>
  </si>
  <si>
    <t xml:space="preserve">Br035-DREB-A4</t>
  </si>
  <si>
    <t xml:space="preserve">Br271-DREB-A5</t>
  </si>
  <si>
    <t xml:space="preserve">At010-DREB</t>
  </si>
  <si>
    <t xml:space="preserve">Br224-AP2</t>
  </si>
  <si>
    <t xml:space="preserve">Br069-DREB-A4</t>
  </si>
  <si>
    <t xml:space="preserve">At023-DREB</t>
  </si>
  <si>
    <t xml:space="preserve">Br112-ERF-B3</t>
  </si>
  <si>
    <t xml:space="preserve">Br059-ERF-B4</t>
  </si>
  <si>
    <t xml:space="preserve">At130-ERF</t>
  </si>
  <si>
    <t xml:space="preserve">At145-ERF</t>
  </si>
  <si>
    <t xml:space="preserve">At063-ERF</t>
  </si>
  <si>
    <t xml:space="preserve">Br256-ERF-B1</t>
  </si>
  <si>
    <t xml:space="preserve">At097-ERF</t>
  </si>
  <si>
    <t xml:space="preserve">At015-ERF</t>
  </si>
  <si>
    <t xml:space="preserve">Br026-ERF-B5</t>
  </si>
  <si>
    <t xml:space="preserve">At045-ERF</t>
  </si>
  <si>
    <t xml:space="preserve">Br262-DREB-A4</t>
  </si>
  <si>
    <t xml:space="preserve">Br140-ERF-B1</t>
  </si>
  <si>
    <t xml:space="preserve">Br189-DREB-A6</t>
  </si>
  <si>
    <t xml:space="preserve">At031-DREB</t>
  </si>
  <si>
    <t xml:space="preserve">At020-DREB</t>
  </si>
  <si>
    <t xml:space="preserve">At058-DREB</t>
  </si>
  <si>
    <t xml:space="preserve">At067-DREB</t>
  </si>
  <si>
    <t xml:space="preserve">Br124-ERF-B6</t>
  </si>
  <si>
    <t xml:space="preserve">At044-ERF</t>
  </si>
  <si>
    <t xml:space="preserve">Br162-ERF-B2</t>
  </si>
  <si>
    <t xml:space="preserve">At072-ERF</t>
  </si>
  <si>
    <t xml:space="preserve">At123-ERF</t>
  </si>
  <si>
    <t xml:space="preserve">At115-ERF</t>
  </si>
  <si>
    <t xml:space="preserve">At106-ERF</t>
  </si>
  <si>
    <t xml:space="preserve">Br129-DREB-A4</t>
  </si>
  <si>
    <t xml:space="preserve">Br219-DREB-A6</t>
  </si>
  <si>
    <t xml:space="preserve">At060-DREB</t>
  </si>
  <si>
    <t xml:space="preserve">Br136-AP2</t>
  </si>
  <si>
    <t xml:space="preserve">Br086-ERF-B3</t>
  </si>
  <si>
    <t xml:space="preserve">At061-ERF</t>
  </si>
  <si>
    <t xml:space="preserve">Br214-ERF-B3</t>
  </si>
  <si>
    <t xml:space="preserve">At136-ERF</t>
  </si>
  <si>
    <t xml:space="preserve">Br204-RAV</t>
  </si>
  <si>
    <t xml:space="preserve">Br191-AP2</t>
  </si>
  <si>
    <t xml:space="preserve">Br054-AP2</t>
  </si>
  <si>
    <t xml:space="preserve">Br278-DREB-A5</t>
  </si>
  <si>
    <t xml:space="preserve">At161-DREB</t>
  </si>
  <si>
    <t xml:space="preserve">Br039-AP2</t>
  </si>
  <si>
    <t xml:space="preserve">Br211-ERF-B1</t>
  </si>
  <si>
    <t xml:space="preserve">At012-ERF</t>
  </si>
  <si>
    <t xml:space="preserve">At057-ERF</t>
  </si>
  <si>
    <t xml:space="preserve">Br231-ERF-B3</t>
  </si>
  <si>
    <t xml:space="preserve">At137-ERF</t>
  </si>
  <si>
    <t xml:space="preserve">Br047-AP2</t>
  </si>
  <si>
    <t xml:space="preserve">At101-AP2</t>
  </si>
  <si>
    <t xml:space="preserve">Br177-ERF-B1</t>
  </si>
  <si>
    <t xml:space="preserve">Br195-ERF-B3</t>
  </si>
  <si>
    <t xml:space="preserve">Br064-ERF-B3</t>
  </si>
  <si>
    <t xml:space="preserve">At147-ERF</t>
  </si>
  <si>
    <t xml:space="preserve">Br199-DREB-A5</t>
  </si>
  <si>
    <t xml:space="preserve">At003-DREB</t>
  </si>
  <si>
    <t xml:space="preserve">Br090-DREB-A6</t>
  </si>
  <si>
    <t xml:space="preserve">At118-DREB</t>
  </si>
  <si>
    <t xml:space="preserve">Br254-ERF-B1</t>
  </si>
  <si>
    <t xml:space="preserve">Br201-ERF-B6</t>
  </si>
  <si>
    <t xml:space="preserve">At144-ERF</t>
  </si>
  <si>
    <t xml:space="preserve">Br276-DREB-A4</t>
  </si>
  <si>
    <t xml:space="preserve">Br157-ERF-B6</t>
  </si>
  <si>
    <t xml:space="preserve">Br068-DREB-A4</t>
  </si>
  <si>
    <t xml:space="preserve">Br285-DREB-A4</t>
  </si>
  <si>
    <t xml:space="preserve">Br020-DREB-A6</t>
  </si>
  <si>
    <t xml:space="preserve">At109-DREB</t>
  </si>
  <si>
    <t xml:space="preserve">Br222-DREB-A1</t>
  </si>
  <si>
    <t xml:space="preserve">At154-DREB</t>
  </si>
  <si>
    <t xml:space="preserve">Br163-ERF-B2</t>
  </si>
  <si>
    <t xml:space="preserve">Br179-DREB-A2</t>
  </si>
  <si>
    <t xml:space="preserve">Br036-ERF-B4</t>
  </si>
  <si>
    <t xml:space="preserve">Br237-AP2</t>
  </si>
  <si>
    <t xml:space="preserve">Br180-ERF-B1</t>
  </si>
  <si>
    <t xml:space="preserve">Br014-DREB-A5</t>
  </si>
  <si>
    <t xml:space="preserve">Br226-ERF-B4</t>
  </si>
  <si>
    <t xml:space="preserve">Br202-DREB-A6</t>
  </si>
  <si>
    <t xml:space="preserve">At155-DREB</t>
  </si>
  <si>
    <t xml:space="preserve">Br123-DREB-A5</t>
  </si>
  <si>
    <t xml:space="preserve">Br169-DREB-A4</t>
  </si>
  <si>
    <t xml:space="preserve">At153-DREB</t>
  </si>
  <si>
    <t xml:space="preserve">Br133-ERF-B3</t>
  </si>
  <si>
    <t xml:space="preserve">Br052-DREB-A5</t>
  </si>
  <si>
    <t xml:space="preserve">Br283-RAV</t>
  </si>
  <si>
    <t xml:space="preserve">At007-RAV</t>
  </si>
  <si>
    <t xml:space="preserve">Br173-DREB-A4</t>
  </si>
  <si>
    <t xml:space="preserve">Br270-ERF-B1</t>
  </si>
  <si>
    <t xml:space="preserve">Br187-DREB-A6</t>
  </si>
  <si>
    <t xml:space="preserve">At025-DREB</t>
  </si>
  <si>
    <t xml:space="preserve">Br008-ERF-B1</t>
  </si>
  <si>
    <t xml:space="preserve">Br062-AP2</t>
  </si>
  <si>
    <t xml:space="preserve">Br207-ERF-B1</t>
  </si>
  <si>
    <t xml:space="preserve">Br184-ERF-B3</t>
  </si>
  <si>
    <t xml:space="preserve">Br280-ERF-B4</t>
  </si>
  <si>
    <t xml:space="preserve">Br088-DREB-A5</t>
  </si>
  <si>
    <t xml:space="preserve">At113-DREB</t>
  </si>
  <si>
    <t xml:space="preserve">At104-DREB</t>
  </si>
  <si>
    <t xml:space="preserve">Br109-ERF-B3</t>
  </si>
  <si>
    <t xml:space="preserve">Br272-DREB-A5</t>
  </si>
  <si>
    <t xml:space="preserve">At091-DREB</t>
  </si>
  <si>
    <t xml:space="preserve">Br212-ERF-B2</t>
  </si>
  <si>
    <t xml:space="preserve">Br158-ERF-B3</t>
  </si>
  <si>
    <t xml:space="preserve">Br113-DREB-A6</t>
  </si>
  <si>
    <t xml:space="preserve">At105-DREB</t>
  </si>
  <si>
    <t xml:space="preserve">Br025-DREB-A4</t>
  </si>
  <si>
    <t xml:space="preserve">At049-DREB</t>
  </si>
  <si>
    <t xml:space="preserve">Br060-DREB-A4</t>
  </si>
  <si>
    <t xml:space="preserve">Br118-ERF-B2</t>
  </si>
  <si>
    <t xml:space="preserve">Br081-ERF-B1</t>
  </si>
  <si>
    <t xml:space="preserve">At008-ERF</t>
  </si>
  <si>
    <t xml:space="preserve">Br038-ERF-B4</t>
  </si>
  <si>
    <t xml:space="preserve">At041-ERF</t>
  </si>
  <si>
    <t xml:space="preserve">Br165-ERF-B3</t>
  </si>
  <si>
    <t xml:space="preserve">Br056-DREB-A6</t>
  </si>
  <si>
    <t xml:space="preserve">Br031-ERF-B3</t>
  </si>
  <si>
    <t xml:space="preserve">Br247-ERF-B4</t>
  </si>
  <si>
    <t xml:space="preserve">At053-ERF</t>
  </si>
  <si>
    <t xml:space="preserve">Br172-ERF-B3</t>
  </si>
  <si>
    <t xml:space="preserve">Br085-DREB-A4</t>
  </si>
  <si>
    <t xml:space="preserve">Br241-ERF-B1</t>
  </si>
  <si>
    <t xml:space="preserve">Br176-ERF-B4</t>
  </si>
  <si>
    <t xml:space="preserve">At096-ERF</t>
  </si>
  <si>
    <t xml:space="preserve">Br002-AP2</t>
  </si>
  <si>
    <t xml:space="preserve">Br071-DREB-A6</t>
  </si>
  <si>
    <t xml:space="preserve">Br084-DREB-A5</t>
  </si>
  <si>
    <t xml:space="preserve">At108-DREB</t>
  </si>
  <si>
    <t xml:space="preserve">Br255-ERF-B1</t>
  </si>
  <si>
    <t xml:space="preserve">Br127-DREB-A2</t>
  </si>
  <si>
    <t xml:space="preserve">Br269-ERF-B3</t>
  </si>
  <si>
    <t xml:space="preserve">Br137-DREB-A6</t>
  </si>
  <si>
    <t xml:space="preserve">At088-DREB</t>
  </si>
  <si>
    <t xml:space="preserve">Br040-ERF-B4</t>
  </si>
  <si>
    <t xml:space="preserve">Br102-ERF-B3</t>
  </si>
  <si>
    <t xml:space="preserve">Br181-ERF-B3</t>
  </si>
  <si>
    <t xml:space="preserve">Br264-ERF-B3</t>
  </si>
  <si>
    <t xml:space="preserve">Br287-ERF-B3</t>
  </si>
  <si>
    <t xml:space="preserve">Br134-AP2</t>
  </si>
  <si>
    <t xml:space="preserve">At114-AP2</t>
  </si>
  <si>
    <t xml:space="preserve">Br065-ERF-B4</t>
  </si>
  <si>
    <t xml:space="preserve">Br080-ERF-B1</t>
  </si>
  <si>
    <t xml:space="preserve">Br245-DREB-A6</t>
  </si>
  <si>
    <t xml:space="preserve">Br164-ERF-B1</t>
  </si>
  <si>
    <t xml:space="preserve">Br192-DREB-A5</t>
  </si>
  <si>
    <t xml:space="preserve">At019-DREB</t>
  </si>
  <si>
    <t xml:space="preserve">Br205-ERF-B6</t>
  </si>
  <si>
    <t xml:space="preserve">Br277-DREB-A4</t>
  </si>
  <si>
    <t xml:space="preserve">Br053-DREB-A4</t>
  </si>
  <si>
    <t xml:space="preserve">Br225-ERF-B3</t>
  </si>
  <si>
    <t xml:space="preserve">Br024-ERF-B2</t>
  </si>
  <si>
    <t xml:space="preserve">Br096-DREB-A5</t>
  </si>
  <si>
    <t xml:space="preserve">Br279-ERF-B3</t>
  </si>
  <si>
    <t xml:space="preserve">Br168-ERF-B2</t>
  </si>
  <si>
    <t xml:space="preserve">Br253-DREB-A6</t>
  </si>
  <si>
    <t xml:space="preserve">At029-DREB</t>
  </si>
  <si>
    <t xml:space="preserve">Br149-ERF-B4</t>
  </si>
  <si>
    <t xml:space="preserve">Br196-ERF-B3</t>
  </si>
  <si>
    <t xml:space="preserve">Br238-RAV</t>
  </si>
  <si>
    <t xml:space="preserve">Br042-ERF-B1</t>
  </si>
  <si>
    <t xml:space="preserve">Br282-ERF-B1</t>
  </si>
  <si>
    <t xml:space="preserve">Br150-DREB-A1</t>
  </si>
  <si>
    <t xml:space="preserve">At001-DREB</t>
  </si>
  <si>
    <t xml:space="preserve">Br061-ERF-B6</t>
  </si>
  <si>
    <t xml:space="preserve">At158-ERF</t>
  </si>
  <si>
    <t xml:space="preserve">Br110-ERF-B1</t>
  </si>
  <si>
    <t xml:space="preserve">Br111-ERF-B3</t>
  </si>
  <si>
    <t xml:space="preserve">Br120-DREB-A4</t>
  </si>
  <si>
    <t xml:space="preserve">Br105-DREB-A5</t>
  </si>
  <si>
    <t xml:space="preserve">At024-DREB</t>
  </si>
  <si>
    <t xml:space="preserve">Br159-ERF-B3</t>
  </si>
  <si>
    <t xml:space="preserve">Br233-ERF-B1</t>
  </si>
  <si>
    <t xml:space="preserve">Br032-DREB-A4</t>
  </si>
  <si>
    <t xml:space="preserve">Br131-ERF-B3</t>
  </si>
  <si>
    <t xml:space="preserve">Br013-ERF-B6</t>
  </si>
  <si>
    <t xml:space="preserve">Br009-ERF-B2</t>
  </si>
  <si>
    <t xml:space="preserve">Br003-DREB-A4</t>
  </si>
  <si>
    <t xml:space="preserve">Br193-RAV</t>
  </si>
  <si>
    <t xml:space="preserve">Br190-DREB-A6</t>
  </si>
  <si>
    <t xml:space="preserve">Br021-ERF-B1</t>
  </si>
  <si>
    <t xml:space="preserve">Br043-DREB-A2</t>
  </si>
  <si>
    <t xml:space="preserve">At166-DREB</t>
  </si>
  <si>
    <t xml:space="preserve">Br175-DREB-A4</t>
  </si>
  <si>
    <t xml:space="preserve">Br154-DREB-A5</t>
  </si>
  <si>
    <t xml:space="preserve">Br046-DREB-A5</t>
  </si>
  <si>
    <t xml:space="preserve">Br099-DREB-A4</t>
  </si>
  <si>
    <t xml:space="preserve">Br167-ERF-B3</t>
  </si>
  <si>
    <t xml:space="preserve">Br288-DREB-A5</t>
  </si>
  <si>
    <t xml:space="preserve">Br161-ERF-B2</t>
  </si>
  <si>
    <t xml:space="preserve">Br243-DREB-A6</t>
  </si>
  <si>
    <t xml:space="preserve">Br171-DREB-A1</t>
  </si>
  <si>
    <t xml:space="preserve">At112-DREB</t>
  </si>
  <si>
    <t xml:space="preserve">At110-DREB</t>
  </si>
  <si>
    <t xml:space="preserve">At111-DREB</t>
  </si>
  <si>
    <t xml:space="preserve">Br248-DREB-A5</t>
  </si>
  <si>
    <t xml:space="preserve">At071-DREB</t>
  </si>
  <si>
    <t xml:space="preserve">Br058-ERF-B1</t>
  </si>
  <si>
    <t xml:space="preserve">Br126-DREB-A1</t>
  </si>
  <si>
    <t xml:space="preserve">Br094-DREB-A5</t>
  </si>
  <si>
    <t xml:space="preserve">Br252-ERF-B3</t>
  </si>
  <si>
    <t xml:space="preserve">Br250-ERF-B3</t>
  </si>
  <si>
    <t xml:space="preserve">Br209-DREB-A1</t>
  </si>
  <si>
    <t xml:space="preserve">Br017-AP2</t>
  </si>
  <si>
    <t xml:space="preserve">Br235-ERF-B1</t>
  </si>
  <si>
    <t xml:space="preserve">Br041-ERF-B1</t>
  </si>
  <si>
    <t xml:space="preserve">Br115-DREB-A4</t>
  </si>
  <si>
    <t xml:space="preserve">Br206-RAV</t>
  </si>
  <si>
    <t xml:space="preserve">Br267-ERF-B3</t>
  </si>
  <si>
    <t xml:space="preserve">Br012-ERF-B1</t>
  </si>
  <si>
    <t xml:space="preserve">Br274-ERF-B6</t>
  </si>
  <si>
    <t xml:space="preserve">Br098-ERF-B1</t>
  </si>
  <si>
    <t xml:space="preserve">Br082-ERF-B1</t>
  </si>
  <si>
    <t xml:space="preserve">Br230-ERF-B4</t>
  </si>
  <si>
    <t xml:space="preserve">Br087-AP2</t>
  </si>
  <si>
    <t xml:space="preserve">Br135-DREB-A5</t>
  </si>
  <si>
    <t xml:space="preserve">Br125-DREB-A4</t>
  </si>
  <si>
    <t xml:space="preserve">At002-DREB</t>
  </si>
  <si>
    <t xml:space="preserve">Br147-DREB-A1</t>
  </si>
  <si>
    <t xml:space="preserve">Br290-DREB-A6</t>
  </si>
  <si>
    <t xml:space="preserve">Br188-ERF-B4</t>
  </si>
  <si>
    <t xml:space="preserve">Br004-AP2</t>
  </si>
  <si>
    <t xml:space="preserve">At079-AP2</t>
  </si>
  <si>
    <t xml:space="preserve">Br263-DREB-A4</t>
  </si>
  <si>
    <t xml:space="preserve">Br077-AP2</t>
  </si>
  <si>
    <t xml:space="preserve">Br010-ERF-B1</t>
  </si>
  <si>
    <t xml:space="preserve">Br091-AP2</t>
  </si>
  <si>
    <t xml:space="preserve">At162-AP2</t>
  </si>
  <si>
    <t xml:space="preserve">Br234-ERF-B1</t>
  </si>
  <si>
    <t xml:space="preserve">Br030-AP2</t>
  </si>
  <si>
    <t xml:space="preserve">Br215-DREB-A1</t>
  </si>
  <si>
    <t xml:space="preserve">At054-DREB</t>
  </si>
  <si>
    <t xml:space="preserve">Br128-DREB-A4</t>
  </si>
  <si>
    <t xml:space="preserve">Br182-ERF-B3</t>
  </si>
  <si>
    <t xml:space="preserve">Br079-ERF-B1</t>
  </si>
  <si>
    <t xml:space="preserve">Br066-ERF-B6</t>
  </si>
  <si>
    <t xml:space="preserve">Br101-ERF-B3</t>
  </si>
  <si>
    <t xml:space="preserve">Br266-AP2</t>
  </si>
  <si>
    <t xml:space="preserve">At056-AP2</t>
  </si>
  <si>
    <r>
      <rPr>
        <b val="true"/>
        <sz val="12"/>
        <rFont val="Times New Roman"/>
        <family val="0"/>
      </rPr>
      <t xml:space="preserve">Table S3.  </t>
    </r>
    <r>
      <rPr>
        <sz val="12"/>
        <rFont val="Times New Roman"/>
        <family val="0"/>
      </rPr>
      <t xml:space="preserve">The paralogue genes of AP2/ERF superfamily in Chinese cabbage.</t>
    </r>
  </si>
  <si>
    <t xml:space="preserve">Identity (%)</t>
  </si>
  <si>
    <t xml:space="preserve">Br132-ERF-B3</t>
  </si>
  <si>
    <t xml:space="preserve">Br213-ERF-B3</t>
  </si>
  <si>
    <t xml:space="preserve">Br236-DREB-A6</t>
  </si>
  <si>
    <t xml:space="preserve">Br242-DREB-A5</t>
  </si>
  <si>
    <t xml:space="preserve">Br100-ERF-B3</t>
  </si>
  <si>
    <t xml:space="preserve">Br023-DREB-A5</t>
  </si>
  <si>
    <t xml:space="preserve">Br286-ERF-B3</t>
  </si>
  <si>
    <t xml:space="preserve">Br261-ERF-B6</t>
  </si>
  <si>
    <t xml:space="preserve">Br260-ERF-B6</t>
  </si>
  <si>
    <t xml:space="preserve">Br005-ERF-B5</t>
  </si>
  <si>
    <t xml:space="preserve">Br070-DREB-A5</t>
  </si>
  <si>
    <t xml:space="preserve">Br016-ERF-B5</t>
  </si>
  <si>
    <t xml:space="preserve">Br170-ERF-B5</t>
  </si>
  <si>
    <t xml:space="preserve">Br217-DREB-A4</t>
  </si>
  <si>
    <t xml:space="preserve">Br216-DREB-A4</t>
  </si>
  <si>
    <t xml:space="preserve">Br218-DREB-A4</t>
  </si>
  <si>
    <t xml:space="preserve">Br160-ERF-B3</t>
  </si>
  <si>
    <t xml:space="preserve">Br001-DREB-A3</t>
  </si>
  <si>
    <r>
      <rPr>
        <b val="true"/>
        <sz val="12"/>
        <color rgb="FF000000"/>
        <rFont val="Times New Roman"/>
        <family val="0"/>
      </rPr>
      <t xml:space="preserve">Table S4. </t>
    </r>
    <r>
      <rPr>
        <sz val="12"/>
        <color rgb="FF000000"/>
        <rFont val="Times New Roman"/>
        <family val="0"/>
      </rPr>
      <t xml:space="preserve">Tissue specific expression of  the Chinese cabbage AP2/ERF superfamily 
genes. The  expression  profile  suggested  by  analysis  of  EST  counts.</t>
    </r>
  </si>
  <si>
    <t xml:space="preserve">Bud</t>
  </si>
  <si>
    <t xml:space="preserve">Flower</t>
  </si>
  <si>
    <t xml:space="preserve">Leaf</t>
  </si>
  <si>
    <t xml:space="preserve">Root</t>
  </si>
  <si>
    <t xml:space="preserve">Seed</t>
  </si>
  <si>
    <t xml:space="preserve">Silique</t>
  </si>
  <si>
    <t xml:space="preserve">Br006-DREB-A2</t>
  </si>
  <si>
    <t xml:space="preserve">Br007-ERF-B2</t>
  </si>
  <si>
    <t xml:space="preserve">Br027-ERF-B6</t>
  </si>
  <si>
    <t xml:space="preserve">Br028-ERF-B6</t>
  </si>
  <si>
    <t xml:space="preserve">Br029-ERF-B5</t>
  </si>
  <si>
    <t xml:space="preserve">Br033-DREB-A3</t>
  </si>
  <si>
    <t xml:space="preserve">Br037-DREB-A2</t>
  </si>
  <si>
    <t xml:space="preserve">Br051-ERF-B5</t>
  </si>
  <si>
    <t xml:space="preserve">Br063-DREB-A2</t>
  </si>
  <si>
    <t xml:space="preserve">Br074-DREB-A1</t>
  </si>
  <si>
    <t xml:space="preserve">Br075-DREB-A1</t>
  </si>
  <si>
    <t xml:space="preserve">Br076-DREB-A1</t>
  </si>
  <si>
    <t xml:space="preserve">Br078-DREB-A6</t>
  </si>
  <si>
    <t xml:space="preserve">Br083-RAV</t>
  </si>
  <si>
    <t xml:space="preserve">Br095-DREB-A5</t>
  </si>
  <si>
    <t xml:space="preserve">Br097-ERF-B5</t>
  </si>
  <si>
    <t xml:space="preserve">Br103-ERF-B5</t>
  </si>
  <si>
    <t xml:space="preserve">Br114-DREB-A5</t>
  </si>
  <si>
    <t xml:space="preserve">Br121-ERF-B5</t>
  </si>
  <si>
    <t xml:space="preserve">Br130-ERF-B3</t>
  </si>
  <si>
    <t xml:space="preserve">Br148-ERF-B5</t>
  </si>
  <si>
    <t xml:space="preserve">Br194-ERF-B6</t>
  </si>
  <si>
    <t xml:space="preserve">Br197-RAV</t>
  </si>
  <si>
    <t xml:space="preserve">Br198-ERF-B6</t>
  </si>
  <si>
    <t xml:space="preserve">Br223-DREB-A4</t>
  </si>
  <si>
    <t xml:space="preserve">Br228-ERF-B5</t>
  </si>
  <si>
    <t xml:space="preserve">Br229-DREB-A4</t>
  </si>
  <si>
    <t xml:space="preserve">Br232-DREB-A2</t>
  </si>
  <si>
    <t xml:space="preserve">Br240-ERF-B2</t>
  </si>
  <si>
    <t xml:space="preserve">Br249-ERF-B3</t>
  </si>
  <si>
    <t xml:space="preserve">Br258-ERF-B6</t>
  </si>
  <si>
    <t xml:space="preserve">Br259-DREB-A2</t>
  </si>
  <si>
    <t xml:space="preserve">Br265-Soloist</t>
  </si>
  <si>
    <t xml:space="preserve">Br273-ERF-B6</t>
  </si>
  <si>
    <t xml:space="preserve">Total</t>
  </si>
  <si>
    <t xml:space="preserve">Percentage(%)</t>
  </si>
  <si>
    <r>
      <rPr>
        <b val="true"/>
        <sz val="12"/>
        <rFont val="Times New Roman"/>
        <family val="0"/>
      </rPr>
      <t xml:space="preserve">Table S5.</t>
    </r>
    <r>
      <rPr>
        <sz val="12"/>
        <rFont val="Times New Roman"/>
        <family val="0"/>
      </rPr>
      <t xml:space="preserve">  Summary of the Chinese cabbage AP2/ERF superfamily genes expression  among the different tissues.</t>
    </r>
  </si>
  <si>
    <t xml:space="preserve">Type</t>
  </si>
  <si>
    <t xml:space="preserve">Gene number</t>
  </si>
  <si>
    <t xml:space="preserve">Total expressed genes</t>
  </si>
  <si>
    <t xml:space="preserve">Percentage (%)</t>
  </si>
  <si>
    <t xml:space="preserve">bud</t>
  </si>
  <si>
    <t xml:space="preserve">flo</t>
  </si>
  <si>
    <t xml:space="preserve">leaf</t>
  </si>
  <si>
    <t xml:space="preserve">root</t>
  </si>
  <si>
    <t xml:space="preserve">seed</t>
  </si>
  <si>
    <t xml:space="preserve">bud_root</t>
  </si>
  <si>
    <t xml:space="preserve">bud_seed</t>
  </si>
  <si>
    <t xml:space="preserve">bud_sil</t>
  </si>
  <si>
    <t xml:space="preserve">flo_leaf</t>
  </si>
  <si>
    <t xml:space="preserve">flo_root</t>
  </si>
  <si>
    <t xml:space="preserve">bud_flo_root</t>
  </si>
  <si>
    <t xml:space="preserve">bud_leaf_root</t>
  </si>
  <si>
    <t xml:space="preserve">bud_leaf_seed</t>
  </si>
  <si>
    <t xml:space="preserve">bud_root_seed</t>
  </si>
  <si>
    <t xml:space="preserve">flo_leaf_root</t>
  </si>
  <si>
    <t xml:space="preserve">flo_leaf_seed</t>
  </si>
  <si>
    <t xml:space="preserve">leaf_root_seed</t>
  </si>
  <si>
    <t xml:space="preserve">root_seed_sil</t>
  </si>
  <si>
    <t xml:space="preserve">bud_flo_root_seed</t>
  </si>
  <si>
    <t xml:space="preserve">bud_flo_root_sil</t>
  </si>
  <si>
    <t xml:space="preserve">bud_leaf_root_seed</t>
  </si>
  <si>
    <t xml:space="preserve">flo_leaf_seed_sil</t>
  </si>
  <si>
    <t xml:space="preserve">flo_root_seed_sil</t>
  </si>
  <si>
    <t xml:space="preserve">leaf_root_seed_sil</t>
  </si>
  <si>
    <t xml:space="preserve">bud_flo_leaf_root_seed</t>
  </si>
  <si>
    <t xml:space="preserve">bud_flo_leaf_root_sil</t>
  </si>
  <si>
    <t xml:space="preserve">flo_leaf_root_seed_sil</t>
  </si>
  <si>
    <t xml:space="preserve">bud_flo_leaf_root_seed_sil</t>
  </si>
  <si>
    <t xml:space="preserve">leaf_root</t>
  </si>
  <si>
    <t xml:space="preserve">leaf_seed</t>
  </si>
  <si>
    <t xml:space="preserve">leaf_sil</t>
  </si>
  <si>
    <t xml:space="preserve">root_seed</t>
  </si>
  <si>
    <t xml:space="preserve">bud_leaf_root_sil</t>
  </si>
  <si>
    <t xml:space="preserve">flo_leaf_root_seed</t>
  </si>
  <si>
    <t xml:space="preserve">bud_root_seed_sil</t>
  </si>
  <si>
    <t xml:space="preserve">bud_leaf_seed_sil</t>
  </si>
  <si>
    <t xml:space="preserve">leaf_seed_sil</t>
  </si>
  <si>
    <t xml:space="preserve">flo_root_sil</t>
  </si>
  <si>
    <t xml:space="preserve">flo_root_seed</t>
  </si>
  <si>
    <t xml:space="preserve">Note: flo represents the flower, sil represents the silique.</t>
  </si>
  <si>
    <r>
      <rPr>
        <b val="true"/>
        <sz val="12"/>
        <rFont val="Times New Roman"/>
        <family val="0"/>
      </rPr>
      <t xml:space="preserve">Table S6. </t>
    </r>
    <r>
      <rPr>
        <sz val="12"/>
        <rFont val="Times New Roman"/>
        <family val="0"/>
      </rPr>
      <t xml:space="preserve">The annotations of all the AP2/ERF proteins of Chinese cabbage in four protein database.</t>
    </r>
  </si>
  <si>
    <t xml:space="preserve">TrEMBL </t>
  </si>
  <si>
    <t xml:space="preserve">Swiss-Prot</t>
  </si>
  <si>
    <t xml:space="preserve">UniProtKB</t>
  </si>
  <si>
    <t xml:space="preserve">GO </t>
  </si>
  <si>
    <t xml:space="preserve">KEGG</t>
  </si>
  <si>
    <t xml:space="preserve">B9HSL6_POPTR AP2/ERF domain-containing transcription factor OS=Populus trichocarpa GN=DREB2 PE=4 SV=1</t>
  </si>
  <si>
    <t xml:space="preserve">ABI4_ARATH Ethylene-responsive transcription factor ABI4 OS=Arabidopsis thaliana GN=ABI4 PE=1 SV=2</t>
  </si>
  <si>
    <t xml:space="preserve">IPR001471; Pathogenesis-related transcriptional factor/ERF, DNA-binding</t>
  </si>
  <si>
    <t xml:space="preserve">GO:0006355; regulation of transcription, DNA-dependent; Biological Process</t>
  </si>
  <si>
    <t xml:space="preserve">ABI4; ABI4 (ABA INSENSITIVE 4); DNA binding / transcription factor ; K09286 EREBP-like factor</t>
  </si>
  <si>
    <r>
      <rPr>
        <sz val="12"/>
        <rFont val="Times New Roman"/>
        <family val="0"/>
      </rPr>
      <t xml:space="preserve">Bra000237</t>
    </r>
    <r>
      <rPr>
        <vertAlign val="superscript"/>
        <sz val="12"/>
        <rFont val="Times New Roman"/>
        <family val="0"/>
      </rPr>
      <t xml:space="preserve">#</t>
    </r>
  </si>
  <si>
    <t xml:space="preserve">A5AIZ7_VITVI Putative uncharacterized protein OS=Vitis vinifera GN=VITISV_011870 PE=4 SV=1</t>
  </si>
  <si>
    <t xml:space="preserve">AP2L4_ARATH AP2-like ethylene-responsive transcription factor At2g41710 OS=Arabidopsis thaliana GN=At2g41710 PE=2 SV=2</t>
  </si>
  <si>
    <t xml:space="preserve">ovule development protein, putative ; K09285 AP2-like factor, ANT lineage</t>
  </si>
  <si>
    <t xml:space="preserve">A9PL79_POPTR AP2/ERF domain-containing transcription factor OS=Populus trichocarpa GN=TINYL10 PE=4 SV=1</t>
  </si>
  <si>
    <t xml:space="preserve">ERF34_ARATH Ethylene-responsive transcription factor ERF034 OS=Arabidopsis thaliana GN=ERF034 PE=2 SV=2</t>
  </si>
  <si>
    <t xml:space="preserve">TNY; TNY (TINY); DNA binding / transcription factor ; K09286 EREBP-like factor</t>
  </si>
  <si>
    <t xml:space="preserve">B9SW78_RICCO Protein AINTEGUMENTA, putative OS=Ricinus communis GN=RCOM_0328910 PE=4 SV=1</t>
  </si>
  <si>
    <t xml:space="preserve">RAP27_ARATH Ethylene-responsive transcription factor RAP2-7 OS=Arabidopsis thaliana GN=RAP2-7 PE=2 SV=2</t>
  </si>
  <si>
    <t xml:space="preserve">RAP2.7/TOE1; RAP2.7/TOE1 (TARGET OF EAT1 1); DNA binding / transcription factor ; K09284 AP2-like factor, euAP2 lineage</t>
  </si>
  <si>
    <t xml:space="preserve">B2WS71_ARAHA Putative uncharacterized protein OS=Arabidopsis halleri GN=8F2.12 PE=4 SV=1</t>
  </si>
  <si>
    <t xml:space="preserve">CRF1_ARATH Ethylene-responsive transcription factor CRF1 OS=Arabidopsis thaliana GN=CRF1 PE=2 SV=1</t>
  </si>
  <si>
    <t xml:space="preserve">GSVIVT00033049001; assembled CDS ; K09286 EREBP-like factor</t>
  </si>
  <si>
    <t xml:space="preserve">B3SQD5_THEHA DREB2B OS=Thellungiella halophila PE=2 SV=1</t>
  </si>
  <si>
    <t xml:space="preserve">DRE2B_ARATH Dehydration-responsive element-binding protein 2B OS=Arabidopsis thaliana GN=DREB2B PE=2 SV=1</t>
  </si>
  <si>
    <t xml:space="preserve">DREB2B; DREB2B (DRE-binding protein 2B); DNA binding / transcription activator/ transcription factor ; K09286 EREBP-like factor</t>
  </si>
  <si>
    <t xml:space="preserve">A8MRL7_ARATH Uncharacterized protein At3g14230.3 OS=Arabidopsis thaliana GN=At3g14230 PE=4 SV=1</t>
  </si>
  <si>
    <t xml:space="preserve">RAP22_ARATH Ethylene-responsive transcription factor RAP2-2 OS=Arabidopsis thaliana GN=RAP2-2 PE=2 SV=2</t>
  </si>
  <si>
    <t xml:space="preserve">RAP2.12; RAP2.12; DNA binding / transcription factor ; K09286 EREBP-like factor</t>
  </si>
  <si>
    <t xml:space="preserve">Q8S2S7_THEHA Ethylene responsive element binding factor 4-like protein OS=Thellungiella halophila PE=2 SV=1</t>
  </si>
  <si>
    <t xml:space="preserve">ERF78_ARATH Ethylene-responsive transcription factor 4 OS=Arabidopsis thaliana GN=ERF4 PE=1 SV=1</t>
  </si>
  <si>
    <t xml:space="preserve">ATERF-4/ATERF4/ERF4/RAP2.5; ATERF-4/ATERF4/ERF4/RAP2.5 (ETHYLENE RESPONSIVE ELEMENT BINDING FACTOR 4); DNA binding / protein binding / transcription factor/ transcription repressor ; K09286 EREBP-like factor</t>
  </si>
  <si>
    <t xml:space="preserve">O23143_ARATH Putative Ckc2 OS=Arabidopsis thaliana GN=EBP PE=2 SV=1</t>
  </si>
  <si>
    <t xml:space="preserve">RAP23_ARATH Ethylene-responsive transcription factor RAP2-3 OS=Arabidopsis thaliana GN=RAP2-3 PE=1 SV=2</t>
  </si>
  <si>
    <t xml:space="preserve">ATEBP/ERF72/RAP2.3; ATEBP/ERF72/RAP2.3 (RELATED TO AP2 3); DNA binding / protein binding / transcription activator/ transcription factor ; K09286 EREBP-like factor</t>
  </si>
  <si>
    <t xml:space="preserve">C0SV01_ARATH Putative uncharacterized protein At1g50640 (Fragment) OS=Arabidopsis thaliana GN=At1g50640 PE=2 SV=1</t>
  </si>
  <si>
    <t xml:space="preserve">ERF83_ARATH Ethylene-responsive transcription factor 7 OS=Arabidopsis thaliana GN=ERF7 PE=1 SV=1</t>
  </si>
  <si>
    <t xml:space="preserve">ATERF3/ERF3; ATERF3/ERF3 (ETHYLENE RESPONSIVE ELEMENT BINDING FACTOR 3); DNA binding / protein binding / transcription factor/ transcription repressor ; K09286 EREBP-like factor</t>
  </si>
  <si>
    <t xml:space="preserve">A5BVV7_VITVI Putative uncharacterized protein OS=Vitis vinifera GN=VITISV_032355 PE=4 SV=1</t>
  </si>
  <si>
    <t xml:space="preserve">DRE2G_ARATH Dehydration-responsive element-binding protein 2G OS=Arabidopsis thaliana GN=DREB2G PE=2 SV=1</t>
  </si>
  <si>
    <t xml:space="preserve">hypothetical protein; K09286 EREBP-like factor</t>
  </si>
  <si>
    <t xml:space="preserve">B9RT22_RICCO DNA binding protein, putative OS=Ricinus communis GN=RCOM_0680360 PE=4 SV=1</t>
  </si>
  <si>
    <t xml:space="preserve">ERF86_ARATH Ethylene-responsive transcription factor ERF086 OS=Arabidopsis thaliana GN=ERF086 PE=2 SV=1</t>
  </si>
  <si>
    <t xml:space="preserve">B9T1F0_RICCO DNA binding protein, putative OS=Ricinus communis GN=RCOM_1361210 PE=4 SV=1</t>
  </si>
  <si>
    <t xml:space="preserve">RA211_ARATH Ethylene-responsive transcription factor RAP2-11 OS=Arabidopsis thaliana GN=RAP2-11 PE=2 SV=1</t>
  </si>
  <si>
    <t xml:space="preserve">B9RQZ6_RICCO Transcriptional factor TINY, putative OS=Ricinus communis GN=RCOM_0707900 PE=4 SV=1</t>
  </si>
  <si>
    <t xml:space="preserve">ERF16_ARATH Ethylene-responsive transcription factor ERF016 OS=Arabidopsis thaliana GN=ERF016 PE=2 SV=1</t>
  </si>
  <si>
    <t xml:space="preserve">IPR006032; Ribosomal protein S12/S23</t>
  </si>
  <si>
    <t xml:space="preserve">GO:0006412; translation; Biological Process</t>
  </si>
  <si>
    <t xml:space="preserve">TOE2_ARATH AP2-like ethylene-responsive transcription factor TOE2 OS=Arabidopsis thaliana GN=TOE2 PE=2 SV=1</t>
  </si>
  <si>
    <t xml:space="preserve">TOE2; TOE2 (TARGET OF EAT1 2); DNA binding / transcription factor ; K09284 AP2-like factor, euAP2 lineage</t>
  </si>
  <si>
    <t xml:space="preserve">B3LFA0_ARATH At4g27950 OS=Arabidopsis thaliana PE=2 SV=1</t>
  </si>
  <si>
    <t xml:space="preserve">CRF3_ARATH Ethylene-responsive transcription factor CRF3 OS=Arabidopsis thaliana GN=CRF3 PE=2 SV=1</t>
  </si>
  <si>
    <t xml:space="preserve">CGLD5B; AP2-domain transcription factor ; K09286 EREBP-like factor</t>
  </si>
  <si>
    <t xml:space="preserve">Q2EPY6_BRANA AP2/EREBP transcription factor OS=Brassica napus GN=WRI1 PE=2 SV=1</t>
  </si>
  <si>
    <t xml:space="preserve">WRI1_ARATH Ethylene-responsive transcription factor WRI1 OS=Arabidopsis thaliana GN=WRI1 PE=2 SV=1</t>
  </si>
  <si>
    <t xml:space="preserve">fgenesh4_pm.C_LG_III000649; . ; K09285 AP2-like factor, ANT lineage</t>
  </si>
  <si>
    <t xml:space="preserve">B9RD34_RICCO Transcriptional factor TINY, putative OS=Ricinus communis GN=RCOM_1609170 PE=4 SV=1</t>
  </si>
  <si>
    <t xml:space="preserve">ERF35_ARATH Ethylene-responsive transcription factor ERF035 OS=Arabidopsis thaliana GN=ERF035 PE=2 SV=1</t>
  </si>
  <si>
    <t xml:space="preserve">Br019-ERF-B5</t>
  </si>
  <si>
    <t xml:space="preserve">B9GQG3_POPTR AP2/ERF domain-containing transcription factor OS=Populus trichocarpa GN=ERF83 PE=4 SV=1</t>
  </si>
  <si>
    <t xml:space="preserve">CRF6_ARATH Ethylene-responsive transcription factor CRF6 OS=Arabidopsis thaliana GN=CRF6 PE=2 SV=1</t>
  </si>
  <si>
    <t xml:space="preserve">GSVIVT00009541001; assembled CDS ; K09286 EREBP-like factor</t>
  </si>
  <si>
    <t xml:space="preserve">A9PI91_POPTR Putative uncharacterized protein OS=Populus trichocarpa PE=2 SV=1</t>
  </si>
  <si>
    <t xml:space="preserve">RAP24_ARATH Ethylene-responsive transcription factor RAP2-4 OS=Arabidopsis thaliana GN=RAP2-4 PE=2 SV=1</t>
  </si>
  <si>
    <t xml:space="preserve">RAP2.4; RAP2.4 (related to AP2 4); DNA binding / transcription factor ; K09286 EREBP-like factor</t>
  </si>
  <si>
    <t xml:space="preserve">A0JQ72_ARATH At1g75490 OS=Arabidopsis thaliana PE=2 SV=1</t>
  </si>
  <si>
    <t xml:space="preserve">DRE2D_ARATH Dehydration-responsive element-binding protein 2D OS=Arabidopsis thaliana GN=DREB2D PE=2 SV=1</t>
  </si>
  <si>
    <t xml:space="preserve">A7XUL4_BROPA Putative dehydration-responsive element binding protein OS=Broussonetia papyrifera PE=2 SV=1</t>
  </si>
  <si>
    <t xml:space="preserve">ERF18_ARATH Ethylene-responsive transcription factor ERF018 OS=Arabidopsis thaliana GN=ERF018 PE=2 SV=1</t>
  </si>
  <si>
    <t xml:space="preserve">estExt_fgenesh4_pg.C_400321; . ; K09286 EREBP-like factor</t>
  </si>
  <si>
    <t xml:space="preserve">B3H5K8_ARATH Uncharacterized protein At1g72360.3 OS=Arabidopsis thaliana GN=At1g72360 PE=4 SV=1</t>
  </si>
  <si>
    <t xml:space="preserve">ERF73_ARATH Ethylene-responsive transcription factor ERF073 OS=Arabidopsis thaliana GN=ERF073 PE=2 SV=1</t>
  </si>
  <si>
    <t xml:space="preserve">estExt_Genewise1_v1.C_LG_III1021; . ; K09286 EREBP-like factor</t>
  </si>
  <si>
    <t xml:space="preserve">B9MWI0_POPTR AP2/ERF domain-containing transcription factor OS=Populus trichocarpa GN=DREB49 PE=4 SV=1</t>
  </si>
  <si>
    <t xml:space="preserve">ERF21_ARATH Ethylene-responsive transcription factor ERF021 OS=Arabidopsis thaliana GN=ERF021 PE=2 SV=1</t>
  </si>
  <si>
    <t xml:space="preserve">GSVIVT00008628001; assembled CDS ; K09286 EREBP-like factor</t>
  </si>
  <si>
    <t xml:space="preserve">ERF70_ARATH Ethylene-responsive transcription factor ERF070 OS=Arabidopsis thaliana GN=ERF070 PE=2 SV=1</t>
  </si>
  <si>
    <t xml:space="preserve">gw1.V.2882.1; . ; K09286 EREBP-like factor</t>
  </si>
  <si>
    <t xml:space="preserve">B9T063_RICCO DNA binding protein, putative OS=Ricinus communis GN=RCOM_0030510 PE=4 SV=1</t>
  </si>
  <si>
    <t xml:space="preserve">EF118_ARATH Ethylene-responsive transcription factor ERF118 OS=Arabidopsis thaliana GN=ERF118 PE=2 SV=1</t>
  </si>
  <si>
    <t xml:space="preserve">B9DGC1_ARATH AT3G25890 protein OS=Arabidopsis thaliana GN=AT3G25890 PE=2 SV=1</t>
  </si>
  <si>
    <t xml:space="preserve">B9I8U1_POPTR AP2/ERF domain-containing transcription factor OS=Populus trichocarpa GN=ERF84 PE=4 SV=1</t>
  </si>
  <si>
    <t xml:space="preserve">CRF5_ARATH Ethylene-responsive transcription factor CRF5 OS=Arabidopsis thaliana GN=CRF5 PE=2 SV=1</t>
  </si>
  <si>
    <r>
      <rPr>
        <sz val="12"/>
        <rFont val="Times New Roman"/>
        <family val="0"/>
      </rPr>
      <t xml:space="preserve">Bra004641</t>
    </r>
    <r>
      <rPr>
        <vertAlign val="superscript"/>
        <sz val="12"/>
        <rFont val="Times New Roman"/>
        <family val="0"/>
      </rPr>
      <t xml:space="preserve">#</t>
    </r>
  </si>
  <si>
    <t xml:space="preserve">B9MV98_POPTR AP2/ERF domain-containing transcription factor OS=Populus trichocarpa GN=ERF8 PE=4 SV=1</t>
  </si>
  <si>
    <t xml:space="preserve">ERF99_ARATH Ethylene-responsive transcription factor 13 OS=Arabidopsis thaliana GN=ERF13 PE=2 SV=2</t>
  </si>
  <si>
    <t xml:space="preserve">IPR016059; ATP-dependent DNA ligase, conserved site</t>
  </si>
  <si>
    <t xml:space="preserve">gw1.III.889.1; . ; K09286 EREBP-like factor</t>
  </si>
  <si>
    <t xml:space="preserve">A9PL40_POPTR AP2/ERF domain-containing transcription factor OS=Populus trichocarpa GN=ABI4-2 PE=4 SV=1</t>
  </si>
  <si>
    <t xml:space="preserve">Br034-DREB-A2</t>
  </si>
  <si>
    <t xml:space="preserve">B9S475_RICCO Dehydration-responsive element-binding protein 2C, putative OS=Ricinus communis GN=RCOM_0687530 PE=4 SV=1</t>
  </si>
  <si>
    <t xml:space="preserve">DRE2E_ARATH Dehydration-responsive element-binding protein 2E OS=Arabidopsis thaliana GN=DREB2E PE=2 SV=1</t>
  </si>
  <si>
    <t xml:space="preserve">Q5MAR7_BRANA Transcription factor DREBIII-1 OS=Brassica napus PE=2 SV=1</t>
  </si>
  <si>
    <t xml:space="preserve">ERF38_ARATH Ethylene-responsive transcription factor ERF038 OS=Arabidopsis thaliana GN=ERF038 PE=2 SV=1</t>
  </si>
  <si>
    <t xml:space="preserve">B2GVM6_ARATH At5g61890 OS=Arabidopsis thaliana PE=2 SV=1</t>
  </si>
  <si>
    <t xml:space="preserve">EF112_ARATH Ethylene-responsive transcription factor ERF112 OS=Arabidopsis thaliana GN=ERF112 PE=2 SV=1</t>
  </si>
  <si>
    <t xml:space="preserve">Q6Q9W4_THESL DREB2A OS=Thellungiella salsuginea PE=2 SV=1</t>
  </si>
  <si>
    <t xml:space="preserve">DRE2A_ARATH Dehydration-responsive element-binding protein 2A OS=Arabidopsis thaliana GN=DREB2A PE=1 SV=1</t>
  </si>
  <si>
    <t xml:space="preserve">C0SVN8_ARATH Putative uncharacterized protein At5g07310 (Fragment) OS=Arabidopsis thaliana GN=At5g07310 PE=2 SV=1</t>
  </si>
  <si>
    <t xml:space="preserve">EF115_ARATH Ethylene-responsive transcription factor ERF115 OS=Arabidopsis thaliana GN=ERF115 PE=2 SV=1</t>
  </si>
  <si>
    <t xml:space="preserve">Q4ABY9_BRACM 117M18_31 OS=Brassica campestris GN=117M18_31 PE=4 SV=1</t>
  </si>
  <si>
    <t xml:space="preserve">AIL6_ARATH AP2-like ethylene-responsive transcription factor AIL6 OS=Arabidopsis thaliana GN=AIL6 PE=2 SV=1</t>
  </si>
  <si>
    <t xml:space="preserve">fgenesh4_pg.C_LG_III001621; . ; K09285 AP2-like factor, ANT lineage</t>
  </si>
  <si>
    <t xml:space="preserve">C1KH72_JUGNI RAP2-like protein OS=Juglans nigra PE=2 SV=1</t>
  </si>
  <si>
    <t xml:space="preserve">EF113_ARATH Ethylene-responsive transcription factor ERF113 OS=Arabidopsis thaliana GN=ERF113 PE=2 SV=1</t>
  </si>
  <si>
    <t xml:space="preserve">ATERF-1; ATERF-1 (ETHYLENE RESPONSIVE ELEMENT BINDING FACTOR 1); DNA binding / transcription activator/ transcription factor ; K09286 EREBP-like factor</t>
  </si>
  <si>
    <t xml:space="preserve">A7PA52_VITVI Chromosome chr14 scaffold_9, whole genome shotgun sequence OS=Vitis vinifera GN=GSVIVT00037974001 PE=4 SV=1</t>
  </si>
  <si>
    <t xml:space="preserve">LEP_ARATH Ethylene-responsive transcription factor LEP OS=Arabidopsis thaliana GN=LEP PE=2 SV=1</t>
  </si>
  <si>
    <t xml:space="preserve">A7UMB0_GOSBA Ethylene-responsive element binding protein OS=Gossypium barbadense GN=EREB2 PE=2 SV=1</t>
  </si>
  <si>
    <t xml:space="preserve">ERF80_ARATH Ethylene-responsive transcription factor 9 OS=Arabidopsis thaliana GN=ERF9 PE=2 SV=1</t>
  </si>
  <si>
    <t xml:space="preserve">A7NW63_VITVI Chromosome chr5 scaffold_2, whole genome shotgun sequence OS=Vitis vinifera GN=GSVIVT00019797001 PE=4 SV=1</t>
  </si>
  <si>
    <t xml:space="preserve">Br045-ERF-B6</t>
  </si>
  <si>
    <t xml:space="preserve">C0SVE8_ARATH Putative uncharacterized protein At3g54990 (Fragment) OS=Arabidopsis thaliana GN=At3g54990 PE=2 SV=1</t>
  </si>
  <si>
    <t xml:space="preserve">SMZ_ARATH AP2-like ethylene-responsive transcription factor SMZ OS=Arabidopsis thaliana GN=SMZ PE=2 SV=1</t>
  </si>
  <si>
    <t xml:space="preserve">B9II55_POPTR AP2/ERF domain-containing transcription factor OS=Populus trichocarpa GN=DREB6 PE=4 SV=1</t>
  </si>
  <si>
    <t xml:space="preserve">DRE2F_ARATH Dehydration-responsive element-binding protein 2F OS=Arabidopsis thaliana GN=DREB2F PE=2 SV=1</t>
  </si>
  <si>
    <t xml:space="preserve">A9PL78_POPTR AP2/ERF domain-containing transcription factor OS=Populus trichocarpa GN=TINYL9 PE=4 SV=1</t>
  </si>
  <si>
    <t xml:space="preserve">B9SPX2_RICCO Transcriptional factor TINY, putative OS=Ricinus communis GN=RCOM_1102060 PE=4 SV=1</t>
  </si>
  <si>
    <t xml:space="preserve">ERF20_ARATH Ethylene-responsive transcription factor ERF020 OS=Arabidopsis thaliana GN=ERF020 PE=2 SV=1</t>
  </si>
  <si>
    <t xml:space="preserve">B9GW20_POPTR AP2 domain-containing transcription factor OS=Populus trichocarpa GN=RAP14 PE=4 SV=1</t>
  </si>
  <si>
    <t xml:space="preserve">AIL1_ARATH AP2-like ethylene-responsive transcription factor AIL1 OS=Arabidopsis thaliana GN=AIL1 PE=2 SV=1</t>
  </si>
  <si>
    <t xml:space="preserve">DNA binding / transcription factor ; K09285 AP2-like factor, ANT lineage</t>
  </si>
  <si>
    <t xml:space="preserve">Br057-ERF-B1</t>
  </si>
  <si>
    <t xml:space="preserve">B9IJG2_POPTR AP2/ERF domain-containing transcription factor OS=Populus trichocarpa GN=ERF51 PE=4 SV=1</t>
  </si>
  <si>
    <t xml:space="preserve">ERF84_ARATH Ethylene-responsive transcription factor ERF084 OS=Arabidopsis thaliana GN=ERF084 PE=2 SV=1</t>
  </si>
  <si>
    <t xml:space="preserve">B9GYC2_POPTR AP2/ERF domain-containing transcription factor OS=Populus trichocarpa GN=ERF66 PE=4 SV=1</t>
  </si>
  <si>
    <t xml:space="preserve">IPR003612; Plant lipid transfer protein/seed storage/trypsin-alpha amylase inhibitor</t>
  </si>
  <si>
    <t xml:space="preserve">B9RRY3_RICCO Transcriptional factor TINY, putative OS=Ricinus communis GN=RCOM_0799320 PE=4 SV=1</t>
  </si>
  <si>
    <t xml:space="preserve">DREB3_ARATH Dehydration-responsive element-binding protein 3 OS=Arabidopsis thaliana GN=DREB3 PE=2 SV=1</t>
  </si>
  <si>
    <t xml:space="preserve">B9RP50_RICCO DNA binding protein, putative OS=Ricinus communis GN=RCOM_0924050 PE=4 SV=1</t>
  </si>
  <si>
    <t xml:space="preserve">SHN2_ARATH Ethylene-responsive transcription factor SHINE 2 OS=Arabidopsis thaliana GN=SHN2 PE=2 SV=1</t>
  </si>
  <si>
    <t xml:space="preserve">Q6V5J8_BRAOL AP2 transcription factor/ethylene response element OS=Brassica oleracea GN=Bo_7580 PE=4 SV=1</t>
  </si>
  <si>
    <t xml:space="preserve">EF106_ARATH Ethylene-responsive transcription factor ERF106 OS=Arabidopsis thaliana GN=ERF106 PE=2 SV=1</t>
  </si>
  <si>
    <t xml:space="preserve">ERF5; ERF5 (ETHYLENE RESPONSIVE ELEMENT BINDING FACTOR 5); DNA binding / transcription activator/ transcription factor ; K09286 EREBP-like factor</t>
  </si>
  <si>
    <t xml:space="preserve">B9HAT9_POPTR AP2/ERF domain-containing transcription factor OS=Populus trichocarpa GN=DREB26 PE=4 SV=1</t>
  </si>
  <si>
    <t xml:space="preserve">ERF03_ARATH Ethylene-responsive transcription factor ERF003 OS=Arabidopsis thaliana GN=ERF003 PE=2 SV=1</t>
  </si>
  <si>
    <t xml:space="preserve">B9IMZ4_POPTR AP2/ERF domain-containing transcription factor OS=Populus trichocarpa GN=DREB31 PE=4 SV=1</t>
  </si>
  <si>
    <t xml:space="preserve">SHN3_ARATH Ethylene-responsive transcription factor SHINE 3 OS=Arabidopsis thaliana GN=SHN3 PE=2 SV=1</t>
  </si>
  <si>
    <t xml:space="preserve">hypothetical protein; K09287 RAV-like factor</t>
  </si>
  <si>
    <t xml:space="preserve">TINY_ARATH Ethylene-responsive transcription factor TINY OS=Arabidopsis thaliana GN=TINY PE=2 SV=1</t>
  </si>
  <si>
    <t xml:space="preserve">B9GX15_POPTR AP2/ERF domain-containing transcription factor OS=Populus trichocarpa GN=DREB51 PE=4 SV=1</t>
  </si>
  <si>
    <t xml:space="preserve">ERF22_ARATH Ethylene-responsive transcription factor ERF022 OS=Arabidopsis thaliana GN=ERF022 PE=2 SV=1</t>
  </si>
  <si>
    <t xml:space="preserve">B9GP08_POPTR Predicted protein OS=Populus trichocarpa GN=POPTRDRAFT_1072058 PE=3 SV=1</t>
  </si>
  <si>
    <t xml:space="preserve">LIP2P_ARATH Plastidial lipoyltransferase 2 OS=Arabidopsis thaliana GN=LIP2p PE=2 SV=1</t>
  </si>
  <si>
    <t xml:space="preserve">IPR004143; Biotin/lipoate A/B protein ligase</t>
  </si>
  <si>
    <t xml:space="preserve">GO:0006464; protein modification process; Biological Process</t>
  </si>
  <si>
    <t xml:space="preserve">lipoyltransferase (LIP2p) ; K03801 lipoyl(octanoyl) transferase [EC:2.3.1.181]</t>
  </si>
  <si>
    <t xml:space="preserve">B9RW30_RICCO Putative uncharacterized protein OS=Ricinus communis GN=RCOM_1175560 PE=4 SV=1</t>
  </si>
  <si>
    <t xml:space="preserve">ERF54_ARATH Ethylene-responsive transcription factor ERF054 OS=Arabidopsis thaliana GN=ERF054 PE=2 SV=1</t>
  </si>
  <si>
    <t xml:space="preserve">fgenesh4_pm.C_LG_II000437; . ; K09286 EREBP-like factor</t>
  </si>
  <si>
    <t xml:space="preserve">Br072-ERF-B5</t>
  </si>
  <si>
    <t xml:space="preserve">CRF4_ARATH Ethylene-responsive transcription factor CRF4 OS=Arabidopsis thaliana GN=CRF4 PE=2 SV=1</t>
  </si>
  <si>
    <t xml:space="preserve">ATERF-2/ATERF2/ERF2; ATERF-2/ATERF2/ERF2 (ETHYLENE RESPONSE FACTOR 2); DNA binding / transcription activator/ transcription factor ; K09286 EREBP-like factor</t>
  </si>
  <si>
    <t xml:space="preserve">Br073-ERF-B6</t>
  </si>
  <si>
    <t xml:space="preserve">B9N4Y0_POPTR AP2/ERF domain-containing transcription factor OS=Populus trichocarpa GN=ERF68 PE=4 SV=1</t>
  </si>
  <si>
    <t xml:space="preserve">EF120_ARATH Ethylene-responsive transcription factor ERF120 OS=Arabidopsis thaliana GN=ERF120 PE=2 SV=1</t>
  </si>
  <si>
    <r>
      <rPr>
        <sz val="12"/>
        <rFont val="Times New Roman"/>
        <family val="0"/>
      </rPr>
      <t xml:space="preserve">Bra010460</t>
    </r>
    <r>
      <rPr>
        <vertAlign val="superscript"/>
        <sz val="12"/>
        <rFont val="Times New Roman"/>
        <family val="0"/>
      </rPr>
      <t xml:space="preserve">*</t>
    </r>
  </si>
  <si>
    <t xml:space="preserve">Q5K6K4_BRAOL CBF-like protein OS=Brassica oleracea PE=2 SV=1</t>
  </si>
  <si>
    <t xml:space="preserve">DRE1C_ARATH Dehydration-responsive element-binding protein 1C OS=Arabidopsis thaliana GN=DREB1C PE=2 SV=2</t>
  </si>
  <si>
    <t xml:space="preserve">CBF2; CBF2 (FREEZING TOLERANCE QTL 4); DNA binding / transcription activator/ transcription factor ; K09286 EREBP-like factor</t>
  </si>
  <si>
    <r>
      <rPr>
        <sz val="12"/>
        <rFont val="Times New Roman"/>
        <family val="0"/>
      </rPr>
      <t xml:space="preserve">Bra010461</t>
    </r>
    <r>
      <rPr>
        <vertAlign val="superscript"/>
        <sz val="12"/>
        <rFont val="Times New Roman"/>
        <family val="0"/>
      </rPr>
      <t xml:space="preserve">*</t>
    </r>
  </si>
  <si>
    <t xml:space="preserve">Q4U0C5_BRARP CBF-like protein OS=Brassica rapa subsp. pekinensis GN=CBF2 PE=2 SV=1</t>
  </si>
  <si>
    <r>
      <rPr>
        <sz val="12"/>
        <rFont val="Times New Roman"/>
        <family val="0"/>
      </rPr>
      <t xml:space="preserve">Bra010463</t>
    </r>
    <r>
      <rPr>
        <vertAlign val="superscript"/>
        <sz val="12"/>
        <rFont val="Times New Roman"/>
        <family val="0"/>
      </rPr>
      <t xml:space="preserve">*</t>
    </r>
  </si>
  <si>
    <t xml:space="preserve">Q8S2T2_BRANA CBF-like protein CBF17 OS=Brassica napus GN=CBF17 PE=2 SV=1</t>
  </si>
  <si>
    <t xml:space="preserve">DRE1B_ARATH Dehydration-responsive element-binding protein 1B OS=Arabidopsis thaliana GN=DREB1B PE=2 SV=2</t>
  </si>
  <si>
    <t xml:space="preserve">CBF1; CBF1 (C-REPEAT/DRE BINDING FACTOR 1); DNA binding / transcription activator/ transcription factor ; K09286 EREBP-like factor</t>
  </si>
  <si>
    <t xml:space="preserve">Q3HLW8_BRANA Aintegumenta 2 OS=Brassica napus PE=2 SV=1</t>
  </si>
  <si>
    <t xml:space="preserve">ANT_ARATH AP2-like ethylene-responsive transcription factor ANT OS=Arabidopsis thaliana GN=ANT PE=1 SV=2</t>
  </si>
  <si>
    <t xml:space="preserve">ANT; ANT (AINTEGUMENTA); DNA binding / transcription factor ; K09285 AP2-like factor, ANT lineage</t>
  </si>
  <si>
    <t xml:space="preserve">B9H544_POPTR AP2/ERF domain-containing transcription factor OS=Populus trichocarpa GN=DREB18 PE=4 SV=1</t>
  </si>
  <si>
    <t xml:space="preserve">ERF60_ARATH Ethylene-responsive transcription factor ERF060 OS=Arabidopsis thaliana GN=ERF060 PE=2 SV=1</t>
  </si>
  <si>
    <t xml:space="preserve">Q09J76_BRARP Putative ethylene-responsive element binding factor OS=Brassica rapa subsp. pekinensis PE=2 SV=1</t>
  </si>
  <si>
    <t xml:space="preserve">ERF76_ARATH Ethylene-responsive transcription factor 11 OS=Arabidopsis thaliana GN=ERF11 PE=2 SV=1</t>
  </si>
  <si>
    <t xml:space="preserve">B8YM26_CITUN Putative ethylene responsive element binding protein 1 OS=Citrus unshiu GN=EREBP1 PE=2 SV=1</t>
  </si>
  <si>
    <t xml:space="preserve">ERF81_ARATH Ethylene-responsive transcription factor 12 OS=Arabidopsis thaliana GN=ERF12 PE=2 SV=1</t>
  </si>
  <si>
    <t xml:space="preserve">B9RG14_RICCO DNA binding protein, putative OS=Ricinus communis GN=RCOM_1438510 PE=4 SV=1</t>
  </si>
  <si>
    <t xml:space="preserve">ERF87_ARATH Ethylene-responsive transcription factor ERF087 OS=Arabidopsis thaliana GN=ERF087 PE=2 SV=1</t>
  </si>
  <si>
    <t xml:space="preserve">B9SVL3_RICCO Putative uncharacterized protein OS=Ricinus communis GN=RCOM_0793640 PE=4 SV=1</t>
  </si>
  <si>
    <t xml:space="preserve">ESR2_ARATH Ethylene-responsive transcription factor ESR2 OS=Arabidopsis thaliana GN=ESR2 PE=1 SV=1</t>
  </si>
  <si>
    <t xml:space="preserve">B9HWL7_POPTR AP2 domain-containing transcription factor OS=Populus trichocarpa GN=RAV1 PE=4 SV=1</t>
  </si>
  <si>
    <t xml:space="preserve">RAVL1_ARATH AP2/ERF and B3 domain-containing transcription repressor TEM1 OS=Arabidopsis thaliana GN=TEM1 PE=1 SV=1</t>
  </si>
  <si>
    <t xml:space="preserve">IPR003340; Transcriptional factor B3</t>
  </si>
  <si>
    <t xml:space="preserve">AP2 domain-containing transcription factor, putative ; K09287 RAV-like factor</t>
  </si>
  <si>
    <t xml:space="preserve">None</t>
  </si>
  <si>
    <t xml:space="preserve">Q58KH6_BRACM AP2-like transcriptional factor OS=Brassica campestris GN=BAP2 PE=4 SV=1</t>
  </si>
  <si>
    <t xml:space="preserve">AP2; AP2 (APETALA 2); transcription factor ; K09284 AP2-like factor, euAP2 lineage</t>
  </si>
  <si>
    <t xml:space="preserve">A9PL95_POPTR AP2/ERF domain-containing transcription factor OS=Populus trichocarpa GN=RAP2L5 PE=4 SV=1</t>
  </si>
  <si>
    <t xml:space="preserve">Br092-ERF-B6</t>
  </si>
  <si>
    <t xml:space="preserve">B9HS08_POPTR AP2/ERF domain-containing transcription factor OS=Populus trichocarpa GN=ERF69 PE=4 SV=1</t>
  </si>
  <si>
    <t xml:space="preserve">EF121_ARATH Putative ethylene-responsive transcription factor ERF121 OS=Arabidopsis thaliana GN=ERF121 PE=3 SV=1</t>
  </si>
  <si>
    <t xml:space="preserve">Br093-AP2</t>
  </si>
  <si>
    <t xml:space="preserve">Q8VWW8_MALDO Transcription factor AHAP2 OS=Malus domestica GN=AHAP2 PE=2 SV=2</t>
  </si>
  <si>
    <t xml:space="preserve">TOE3_ARATH AP2-like ethylene-responsive transcription factor TOE3 OS=Arabidopsis thaliana GN=TOE3 PE=2 SV=1</t>
  </si>
  <si>
    <t xml:space="preserve">AP2 domain-containing transcription factor, putative ; K09284 AP2-like factor, euAP2 lineage</t>
  </si>
  <si>
    <t xml:space="preserve">ERF10_ARATH Ethylene-responsive transcription factor ERF010 OS=Arabidopsis thaliana GN=ERF010 PE=2 SV=1</t>
  </si>
  <si>
    <t xml:space="preserve">B9GU59_POPTR AP2/ERF domain-containing transcription factor OS=Populus trichocarpa GN=DREB41 PE=4 SV=1</t>
  </si>
  <si>
    <t xml:space="preserve">ERF12_ARATH Ethylene-responsive transcription factor ERF012 OS=Arabidopsis thaliana GN=ERF012 PE=2 SV=1</t>
  </si>
  <si>
    <t xml:space="preserve">ERF19_ARATH Ethylene-responsive transcription factor ERF019 OS=Arabidopsis thaliana GN=ERF019 PE=2 SV=1</t>
  </si>
  <si>
    <t xml:space="preserve">gw1.V.4963.1; . ; K09286 EREBP-like factor</t>
  </si>
  <si>
    <t xml:space="preserve">ERF39_ARATH Ethylene-responsive transcription factor ERF039 OS=Arabidopsis thaliana GN=ERF039 PE=2 SV=1</t>
  </si>
  <si>
    <t xml:space="preserve">EF104_ARATH Ethylene-responsive transcription factor ERF104 OS=Arabidopsis thaliana GN=ERF104 PE=1 SV=1</t>
  </si>
  <si>
    <t xml:space="preserve">estExt_Genewise1_v1.C_3990003; . ; K09286 EREBP-like factor</t>
  </si>
  <si>
    <t xml:space="preserve">EF107_ARATH Ethylene-responsive transcription factor ERF107 OS=Arabidopsis thaliana GN=ERF107 PE=2 SV=1</t>
  </si>
  <si>
    <t xml:space="preserve">B9N9M4_POPTR AP2/ERF domain-containing transcription factor OS=Populus trichocarpa GN=ERF23 PE=4 SV=1</t>
  </si>
  <si>
    <t xml:space="preserve">ERF91_ARATH Ethylene-responsive transcription factor ERF091 OS=Arabidopsis thaliana GN=ERF091 PE=2 SV=1</t>
  </si>
  <si>
    <t xml:space="preserve">CRF2_ARATH Ethylene-responsive transcription factor CRF2 OS=Arabidopsis thaliana GN=CRF2 PE=2 SV=1</t>
  </si>
  <si>
    <t xml:space="preserve">A7L9U1_ARATH BABY BOOM OS=Arabidopsis thaliana GN=BBM PE=2 SV=1</t>
  </si>
  <si>
    <t xml:space="preserve">BBM2_BRANA AP2-like ethylene-responsive transcription factor BBM2 OS=Brassica napus GN=BBM2 PE=2 SV=1</t>
  </si>
  <si>
    <t xml:space="preserve">Q7Y0Y9_SOYBN Dehydration responsive element binding protein OS=Glycine max GN=DREB1 PE=2 SV=1</t>
  </si>
  <si>
    <t xml:space="preserve">RAP21_ARATH Ethylene-responsive transcription factor RAP2-1 OS=Arabidopsis thaliana GN=RAP2-1 PE=2 SV=1</t>
  </si>
  <si>
    <t xml:space="preserve">RAP2.1; RAP2.1 (related to AP2 1); DNA binding / transcription factor ; K09286 EREBP-like factor</t>
  </si>
  <si>
    <t xml:space="preserve">B9SVD9_RICCO DNA binding protein, putative OS=Ricinus communis GN=RCOM_0565870 PE=4 SV=1</t>
  </si>
  <si>
    <t xml:space="preserve">RAVL3_ARATH AP2/ERF and B3 domain-containing transcription factor At1g51120 OS=Arabidopsis thaliana GN=At1g51120 PE=2 SV=1</t>
  </si>
  <si>
    <t xml:space="preserve">Br107-DREB-A2</t>
  </si>
  <si>
    <t xml:space="preserve">A5B053_VITVI Chromosome chr8 scaffold_34, whole genome shotgun sequence OS=Vitis vinifera GN=GSVIVT00025555001 PE=4 SV=1</t>
  </si>
  <si>
    <t xml:space="preserve">A7QVU1_VITVI Chromosome chr7 scaffold_192, whole genome shotgun sequence OS=Vitis vinifera GN=GSVIVT00007518001 PE=4 SV=1</t>
  </si>
  <si>
    <t xml:space="preserve">ERF95_ARATH Ethylene-responsive transcription factor ERF095 OS=Arabidopsis thaliana GN=ERF095 PE=2 SV=1</t>
  </si>
  <si>
    <t xml:space="preserve">gw1.399.10.1; . ; K09286 EREBP-like factor</t>
  </si>
  <si>
    <t xml:space="preserve">B9GS21_POPTR AP2/ERF domain-containing transcription factor OS=Populus trichocarpa GN=ERF17 PE=4 SV=1</t>
  </si>
  <si>
    <t xml:space="preserve">ERF98_ARATH Ethylene-responsive transcription factor ERF098 OS=Arabidopsis thaliana GN=ERF098 PE=2 SV=1</t>
  </si>
  <si>
    <t xml:space="preserve">Q08A59_ARATH At1g03800 OS=Arabidopsis thaliana PE=2 SV=1</t>
  </si>
  <si>
    <t xml:space="preserve">C0SUS6_ARATH Putative uncharacterized protein At1g04370 (Fragment) OS=Arabidopsis thaliana GN=At1g04370 PE=2 SV=1</t>
  </si>
  <si>
    <t xml:space="preserve">ERF97_ARATH Ethylene-responsive transcription factor 14 OS=Arabidopsis thaliana GN=ERF14 PE=2 SV=1</t>
  </si>
  <si>
    <t xml:space="preserve">C6ZLB2_BRAOG Ethylene-responsive factor (Fragment) OS=Brassica oleracea var. gemmifera PE=2 SV=1</t>
  </si>
  <si>
    <t xml:space="preserve">ERF94_ARATH Ethylene-responsive transcription factor ERF094 OS=Arabidopsis thaliana GN=ERF094 PE=2 SV=1</t>
  </si>
  <si>
    <t xml:space="preserve">ATERF1/ERF1; ATERF1/ERF1 (ETHYLENE RESPONSE FACTOR 1); DNA binding / transcription activator/ transcription factor ; K09286 EREBP-like factor</t>
  </si>
  <si>
    <t xml:space="preserve">B9RJH6_RICCO DNA binding protein, putative OS=Ricinus communis GN=RCOM_1034530 PE=4 SV=1</t>
  </si>
  <si>
    <t xml:space="preserve">ERF13_ARATH Ethylene-responsive transcription factor ERF013 OS=Arabidopsis thaliana GN=ERF013 PE=2 SV=1</t>
  </si>
  <si>
    <t xml:space="preserve">ERF37_ARATH Ethylene-responsive transcription factor ERF037 OS=Arabidopsis thaliana GN=ERF037 PE=2 SV=1</t>
  </si>
  <si>
    <t xml:space="preserve">AP2 domain-containing transcription factor, putative ; K09286 EREBP-like factor</t>
  </si>
  <si>
    <t xml:space="preserve">A9PLA0_POPTR AP2/ERF domain-containing transcription factor OS=Populus trichocarpa GN=RAP2L10 PE=4 SV=1</t>
  </si>
  <si>
    <t xml:space="preserve">grail3.0033010401; . ; K09286 EREBP-like factor</t>
  </si>
  <si>
    <t xml:space="preserve">A9PLA6_POPTR AP2/ERF domain-containing transcription factor OS=Populus trichocarpa GN=RAP2L16 PE=4 SV=1</t>
  </si>
  <si>
    <t xml:space="preserve">A9PLA3_POPTR AP2/ERF domain-containing transcription factor OS=Populus trichocarpa GN=RAP2L13 PE=4 SV=1</t>
  </si>
  <si>
    <t xml:space="preserve">ERF17_ARATH Ethylene-responsive transcription factor ERF017 OS=Arabidopsis thaliana GN=ERF017 PE=2 SV=1</t>
  </si>
  <si>
    <t xml:space="preserve">A1X3G8_BRAJU AP2 transcription factor OS=Brassica juncea GN=SHN1 PE=4 SV=1</t>
  </si>
  <si>
    <t xml:space="preserve">WIN1_ARATH Ethylene-responsive transcription factor WIN1 OS=Arabidopsis thaliana GN=WIN1 PE=2 SV=1</t>
  </si>
  <si>
    <t xml:space="preserve">Q076D8_GOSHI DRE-binding protein 3a OS=Gossypium hirsutum GN=DBP3a PE=2 SV=1</t>
  </si>
  <si>
    <t xml:space="preserve">ERF27_ARATH Ethylene-responsive transcription factor ERF027 OS=Arabidopsis thaliana GN=ERF027 PE=2 SV=1</t>
  </si>
  <si>
    <t xml:space="preserve">fgenesh4_pg.C_LG_XII001200; . ; K09286 EREBP-like factor</t>
  </si>
  <si>
    <t xml:space="preserve">B2BI35_THEHA Putative C-repeat binding factor OS=Thellungiella halophila GN=DREB1E PE=2 SV=1</t>
  </si>
  <si>
    <t xml:space="preserve">DRE1F_ARATH Dehydration-responsive element-binding protein 1F OS=Arabidopsis thaliana GN=DREB1F PE=2 SV=1</t>
  </si>
  <si>
    <t xml:space="preserve">DRE2C_ARATH Dehydration-responsive element-binding protein 2C OS=Arabidopsis thaliana GN=DREB2C PE=2 SV=2</t>
  </si>
  <si>
    <t xml:space="preserve">A5B116_VITVI Putative uncharacterized protein OS=Vitis vinifera GN=VITISV_035581 PE=4 SV=1</t>
  </si>
  <si>
    <t xml:space="preserve">ERF24_ARATH Ethylene-responsive transcription factor ERF024 OS=Arabidopsis thaliana GN=ERF024 PE=2 SV=1</t>
  </si>
  <si>
    <t xml:space="preserve">Q2A9W8_BRAOL Ethylene responsive element binding factor, putative OS=Brassica oleracea GN=24.t00032 PE=4 SV=1</t>
  </si>
  <si>
    <t xml:space="preserve">EF102_ARATH Ethylene-responsive transcription factor 5 OS=Arabidopsis thaliana GN=ERF5 PE=2 SV=1</t>
  </si>
  <si>
    <t xml:space="preserve">Q2A9W4_BRAOL Ethylene responsive element binding factor, putative OS=Brassica oleracea GN=24.t00040 PE=4 SV=1</t>
  </si>
  <si>
    <t xml:space="preserve">EF101_ARATH Ethylene-responsive transcription factor 2 OS=Arabidopsis thaliana GN=ERF2 PE=2 SV=1</t>
  </si>
  <si>
    <t xml:space="preserve">Q2A9I5_BRAOL Ethylene responsive element binding factor, putative OS=Brassica oleracea GN=27.t00030 PE=4 SV=1</t>
  </si>
  <si>
    <t xml:space="preserve">SYD_CYAP7 Aspartyl-tRNA synthetase OS=Cyanothece sp. (strain PCC 7424) GN=aspS PE=3 SV=1</t>
  </si>
  <si>
    <t xml:space="preserve">IPR006121; Heavy metal transport/detoxification protein</t>
  </si>
  <si>
    <t xml:space="preserve">GO:0046872; metal ion binding; Molecular Function</t>
  </si>
  <si>
    <t xml:space="preserve">tRNA synthetase class II (D, K and N) family protein ; K01876 aspartyl-tRNA synthetase [EC:6.1.1.12]</t>
  </si>
  <si>
    <t xml:space="preserve">EF109_ARATH Ethylene-responsive transcription factor ERF109 OS=Arabidopsis thaliana GN=ERF109 PE=2 SV=1</t>
  </si>
  <si>
    <t xml:space="preserve">AP2_ARATH Floral homeotic protein APETALA 2 OS=Arabidopsis thaliana GN=AP2 PE=1 SV=1</t>
  </si>
  <si>
    <t xml:space="preserve">RA210_ARATH Ethylene-responsive transcription factor RAP2-10 OS=Arabidopsis thaliana GN=RAP2-10 PE=2 SV=1</t>
  </si>
  <si>
    <t xml:space="preserve">Q3HLW9_BRANA Aintegumenta OS=Brassica napus PE=2 SV=1</t>
  </si>
  <si>
    <t xml:space="preserve">A9PFU0_POPTR AP2/ERF domain-containing transcription factor OS=Populus trichocarpa GN=DREB20 PE=2 SV=1</t>
  </si>
  <si>
    <t xml:space="preserve">ERF93_ARATH Ethylene-responsive transcription factor 15 OS=Arabidopsis thaliana GN=ERF15 PE=2 SV=1</t>
  </si>
  <si>
    <t xml:space="preserve">Br139-RAV</t>
  </si>
  <si>
    <t xml:space="preserve">ERF82_ARATH Ethylene-responsive transcription factor 3 OS=Arabidopsis thaliana GN=ERF3 PE=1 SV=1</t>
  </si>
  <si>
    <t xml:space="preserve">Br141-RAV</t>
  </si>
  <si>
    <t xml:space="preserve">B9GYV2_POPTR AP2 domain-containing transcription factor OS=Populus trichocarpa GN=RAV3 PE=4 SV=1</t>
  </si>
  <si>
    <t xml:space="preserve">RAVL2_ARATH AP2/ERF and B3 domain-containing transcription factor At1g50680 OS=Arabidopsis thaliana GN=At1g50680 PE=2 SV=1</t>
  </si>
  <si>
    <t xml:space="preserve">Br142-RAV</t>
  </si>
  <si>
    <t xml:space="preserve">Br143-RAV</t>
  </si>
  <si>
    <t xml:space="preserve">B9GW95_POPTR AP2 domain-containing transcription factor OS=Populus trichocarpa GN=RAP23 PE=4 SV=1</t>
  </si>
  <si>
    <t xml:space="preserve">PLET2_ARATH AP2-like ethylene-responsive transcription factor PLT2 OS=Arabidopsis thaliana GN=PLT2 PE=2 SV=1</t>
  </si>
  <si>
    <t xml:space="preserve">PLT2; PLT2 (PLETHORA 2); transcription factor ; K09285 AP2-like factor, ANT lineage</t>
  </si>
  <si>
    <t xml:space="preserve">Br145-ERF-B6</t>
  </si>
  <si>
    <t xml:space="preserve">Br146-ERF-B6</t>
  </si>
  <si>
    <t xml:space="preserve">GSVIVT00034010001; assembled CDS ; K09286 EREBP-like factor</t>
  </si>
  <si>
    <r>
      <rPr>
        <sz val="12"/>
        <rFont val="Times New Roman"/>
        <family val="0"/>
      </rPr>
      <t xml:space="preserve">Bra019162</t>
    </r>
    <r>
      <rPr>
        <vertAlign val="superscript"/>
        <sz val="12"/>
        <rFont val="Times New Roman"/>
        <family val="0"/>
      </rPr>
      <t xml:space="preserve">*</t>
    </r>
  </si>
  <si>
    <t xml:space="preserve">Q9SWY2_BRANA Dehydration responsive element binding protein OS=Brassica napus PE=2 SV=1</t>
  </si>
  <si>
    <t xml:space="preserve">EF114_ARATH Ethylene-responsive transcription factor ERF114 OS=Arabidopsis thaliana GN=ERF114 PE=2 SV=1</t>
  </si>
  <si>
    <t xml:space="preserve">GSVIVT00007410001; assembled CDS ; K09286 EREBP-like factor</t>
  </si>
  <si>
    <t xml:space="preserve">Br151-ERF-B1</t>
  </si>
  <si>
    <t xml:space="preserve">ESR1_ARATH Ethylene-responsive transcription factor ESR1 OS=Arabidopsis thaliana GN=ESR1 PE=1 SV=1</t>
  </si>
  <si>
    <t xml:space="preserve">B9SEJ0_RICCO DNA-binding protein RAV1, putative OS=Ricinus communis GN=RCOM_0705620 PE=4 SV=1</t>
  </si>
  <si>
    <t xml:space="preserve">RAV1_ARATH AP2/ERF and B3 domain-containing transcription factor RAV1 OS=Arabidopsis thaliana GN=RAV1 PE=1 SV=1</t>
  </si>
  <si>
    <t xml:space="preserve">estExt_Genewise1_v1.C_LG_XIV1736; . ; K09286 EREBP-like factor</t>
  </si>
  <si>
    <t xml:space="preserve">Br155-AP2</t>
  </si>
  <si>
    <t xml:space="preserve">A9PAS9_POPTR Putative uncharacterized protein OS=Populus trichocarpa PE=2 SV=1</t>
  </si>
  <si>
    <t xml:space="preserve">AIL5_ARATH AP2-like ethylene-responsive transcription factor AIL5 OS=Arabidopsis thaliana GN=AIL5 PE=2 SV=2</t>
  </si>
  <si>
    <t xml:space="preserve">gw1.I.7266.1; . ; K09285 AP2-like factor, ANT lineage</t>
  </si>
  <si>
    <t xml:space="preserve">Q8S9H4_SOLLC Ethylene response factor 1 OS=Solanum lycopersicum GN=ERF1 PE=2 SV=1</t>
  </si>
  <si>
    <t xml:space="preserve">B9GYN2_POPTR AP2/ERF domain-containing transcription factor OS=Populus trichocarpa GN=ERF16 PE=4 SV=1</t>
  </si>
  <si>
    <t xml:space="preserve">EF100_ARATH Ethylene-responsive transcription factor 1A OS=Arabidopsis thaliana GN=ERF1A PE=1 SV=2</t>
  </si>
  <si>
    <t xml:space="preserve">A3FMG9_GOSBA Ethylene responsive element binding protein 1 OS=Gossypium barbadense GN=EREB1 PE=2 SV=2</t>
  </si>
  <si>
    <t xml:space="preserve">EF103_ARATH Ethylene-responsive transcription factor 6 OS=Arabidopsis thaliana GN=ERF6 PE=2 SV=2</t>
  </si>
  <si>
    <t xml:space="preserve">ATERF6; ATERF6 (ETHYLENE RESPONSIVE ELEMENT BINDING FACTOR 6); DNA binding / transcription factor ; K09286 EREBP-like factor</t>
  </si>
  <si>
    <t xml:space="preserve">Q75UJ4_CUCME ERF-like protein OS=Cucumis melo GN=CMe-ERF2 PE=2 SV=1</t>
  </si>
  <si>
    <t xml:space="preserve">ERF71_ARATH Ethylene-responsive transcription factor ERF071 OS=Arabidopsis thaliana GN=ERF071 PE=2 SV=1</t>
  </si>
  <si>
    <t xml:space="preserve">B9GZ21_POPTR AP2/ERF domain-containing transcription factor OS=Populus trichocarpa GN=ERF71 PE=4 SV=1</t>
  </si>
  <si>
    <t xml:space="preserve">Q2A9M3_BRAOL Ethylene responsive element binding factor, putative OS=Brassica oleracea GN=26.t00057 PE=4 SV=1</t>
  </si>
  <si>
    <r>
      <rPr>
        <sz val="12"/>
        <rFont val="Times New Roman"/>
        <family val="0"/>
      </rPr>
      <t xml:space="preserve">Bra022573</t>
    </r>
    <r>
      <rPr>
        <vertAlign val="superscript"/>
        <sz val="12"/>
        <rFont val="Times New Roman"/>
        <family val="0"/>
      </rPr>
      <t xml:space="preserve">*</t>
    </r>
  </si>
  <si>
    <t xml:space="preserve">B9GW61_POPTR AP2/ERF domain-containing transcription factor OS=Populus trichocarpa GN=DREB64 PE=4 SV=1</t>
  </si>
  <si>
    <t xml:space="preserve">ERF25_ARATH Ethylene-responsive transcription factor ERF025 OS=Arabidopsis thaliana GN=ERF025 PE=2 SV=1</t>
  </si>
  <si>
    <r>
      <rPr>
        <sz val="12"/>
        <rFont val="Times New Roman"/>
        <family val="0"/>
      </rPr>
      <t xml:space="preserve">Bra022770</t>
    </r>
    <r>
      <rPr>
        <vertAlign val="superscript"/>
        <sz val="12"/>
        <rFont val="Times New Roman"/>
        <family val="0"/>
      </rPr>
      <t xml:space="preserve">*</t>
    </r>
  </si>
  <si>
    <t xml:space="preserve">Q6SZ76_BRANA DREB2-2 OS=Brassica napus PE=2 SV=1</t>
  </si>
  <si>
    <t xml:space="preserve">Q3HS42_BRANA Transcription factor DREBIII-4 OS=Brassica napus PE=2 SV=1</t>
  </si>
  <si>
    <t xml:space="preserve">B9SRH6_RICCO Dehydration-responsive element-binding protein 1B, putative OS=Ricinus communis GN=RCOM_0384200 PE=4 SV=1</t>
  </si>
  <si>
    <t xml:space="preserve">B9RG00_RICCO AP2 domain transcription factor RAP2.3, putative OS=Ricinus communis GN=RCOM_1438370 PE=4 SV=1</t>
  </si>
  <si>
    <t xml:space="preserve">B9MUQ1_POPTR AP2/ERF domain-containing transcription factor OS=Populus trichocarpa GN=ERF67 PE=4 SV=1</t>
  </si>
  <si>
    <t xml:space="preserve">Br178-AP2</t>
  </si>
  <si>
    <t xml:space="preserve">A5B1K7_VITVI Putative uncharacterized protein OS=Vitis vinifera GN=VITISV_003244 PE=4 SV=1</t>
  </si>
  <si>
    <t xml:space="preserve">B9SZX0_RICCO Ethylene-responsive transcription factor 1B, putative OS=Ricinus communis GN=RCOM_1007740 PE=4 SV=1</t>
  </si>
  <si>
    <t xml:space="preserve">ERF92_ARATH Ethylene-responsive transcription factor 1B OS=Arabidopsis thaliana GN=ERF1B PE=2 SV=2</t>
  </si>
  <si>
    <t xml:space="preserve">PLET1_ARATH AP2-like ethylene-responsive transcription factor PLT1 OS=Arabidopsis thaliana GN=PLT1 PE=2 SV=1</t>
  </si>
  <si>
    <t xml:space="preserve">B9T3F1_RICCO DNA binding protein, putative OS=Ricinus communis GN=RCOM_0131910 PE=4 SV=1</t>
  </si>
  <si>
    <t xml:space="preserve">ABR1_ARATH Ethylene-responsive transcription factor ABR1 OS=Arabidopsis thaliana GN=ABR1 PE=2 SV=1</t>
  </si>
  <si>
    <t xml:space="preserve">A2V670_DAUCA Embryonic element binding Factor 7 (Fragment) OS=Daucus carota GN=C-EF7 PE=2 SV=1</t>
  </si>
  <si>
    <t xml:space="preserve">ERF57_ARATH Ethylene-responsive transcription factor ERF057 OS=Arabidopsis thaliana GN=ERF057 PE=2 SV=1</t>
  </si>
  <si>
    <t xml:space="preserve">GSVIVT00015253001; assembled CDS ; K09286 EREBP-like factor</t>
  </si>
  <si>
    <t xml:space="preserve">B3IX30_LOTJA Transcription factor AP2-EREBP OS=Lotus japonicus GN=LjRAP2.4 PE=2 SV=1</t>
  </si>
  <si>
    <t xml:space="preserve">AIL7_ARATH AP2-like ethylene-responsive transcription factor AIL7 OS=Arabidopsis thaliana GN=AIL7 PE=2 SV=1</t>
  </si>
  <si>
    <t xml:space="preserve">A9PL99_POPTR AP2/ERF domain-containing transcription factor OS=Populus trichocarpa GN=RAP2L9 PE=4 SV=1</t>
  </si>
  <si>
    <t xml:space="preserve">EF116_ARATH Ethylene-responsive transcription factor ERF116 OS=Arabidopsis thaliana GN=ERF116 PE=2 SV=1</t>
  </si>
  <si>
    <t xml:space="preserve">estExt_Genewise1_v1.C_770152; . ; K09286 EREBP-like factor</t>
  </si>
  <si>
    <t xml:space="preserve">Q2A9R3_BRAOL Ethylene responsive element binding factor OS=Brassica oleracea GN=25.t00062 PE=4 SV=1</t>
  </si>
  <si>
    <t xml:space="preserve">Q24JL4_ARATH Methionine aminopeptidase OS=Arabidopsis thaliana PE=2 SV=1</t>
  </si>
  <si>
    <t xml:space="preserve">AMP1C_ARATH Methionine aminopeptidase 1C, chloroplastic/mitochondrial OS=Arabidopsis thaliana GN=MAP1C PE=2 SV=2</t>
  </si>
  <si>
    <t xml:space="preserve">GO:0009987; cellular process; Biological Process</t>
  </si>
  <si>
    <t xml:space="preserve">MAP1C; MAP1C (METHIONINE AMINOPEPTIDASE 1B); metalloexopeptidase ; K01265 methionyl aminopeptidase [EC:3.4.11.18]</t>
  </si>
  <si>
    <t xml:space="preserve">EF119_ARATH Ethylene-responsive transcription factor ERF119 OS=Arabidopsis thaliana GN=ERF119 PE=2 SV=1</t>
  </si>
  <si>
    <t xml:space="preserve">A7PDS8_VITVI Chromosome chr11 scaffold_13, whole genome shotgun sequence OS=Vitis vinifera GN=GSVIVT00016398001 PE=4 SV=1</t>
  </si>
  <si>
    <r>
      <rPr>
        <sz val="12"/>
        <rFont val="Times New Roman"/>
        <family val="0"/>
      </rPr>
      <t xml:space="preserve">Bra026082</t>
    </r>
    <r>
      <rPr>
        <vertAlign val="superscript"/>
        <sz val="12"/>
        <rFont val="Times New Roman"/>
        <family val="0"/>
      </rPr>
      <t xml:space="preserve">#</t>
    </r>
  </si>
  <si>
    <t xml:space="preserve">A8MQS2_ARATH Uncharacterized protein At1g79700.2 OS=Arabidopsis thaliana GN=At1g79700 PE=4 SV=1</t>
  </si>
  <si>
    <t xml:space="preserve">AP2L1_ARATH AP2-like ethylene-responsive transcription factor At1g16060 OS=Arabidopsis thaliana GN=At1g16060 PE=2 SV=1</t>
  </si>
  <si>
    <t xml:space="preserve">ERF36_ARATH Ethylene-responsive transcription factor ERF036 OS=Arabidopsis thaliana GN=ERF036 PE=2 SV=1</t>
  </si>
  <si>
    <t xml:space="preserve">Q8GWM7_ARATH Putative aspartate--tRNA ligase OS=Arabidopsis thaliana GN=At4g33760/T16L1_250 PE=2 SV=1</t>
  </si>
  <si>
    <t xml:space="preserve">ERF96_ARATH Ethylene-responsive transcription factor ERF096 OS=Arabidopsis thaliana GN=ERF096 PE=2 SV=1</t>
  </si>
  <si>
    <t xml:space="preserve">DRE1E_ARATH Dehydration-responsive element-binding protein 1E OS=Arabidopsis thaliana GN=DREB1E PE=2 SV=1</t>
  </si>
  <si>
    <t xml:space="preserve">ERF26_ARATH Ethylene-responsive transcription factor ERF026 OS=Arabidopsis thaliana GN=ERF026 PE=2 SV=1</t>
  </si>
  <si>
    <t xml:space="preserve">B3LF94_ARATH At1g64380 OS=Arabidopsis thaliana PE=2 SV=1</t>
  </si>
  <si>
    <t xml:space="preserve">ERF61_ARATH Ethylene-responsive transcription factor ERF061 OS=Arabidopsis thaliana GN=ERF061 PE=2 SV=1</t>
  </si>
  <si>
    <t xml:space="preserve">IPR017441; Protein kinase, ATP binding site</t>
  </si>
  <si>
    <t xml:space="preserve">GO:0006468; protein amino acid phosphorylation; Biological Process</t>
  </si>
  <si>
    <t xml:space="preserve">Br220-DREB-A6</t>
  </si>
  <si>
    <t xml:space="preserve">Br221-DREB-A4</t>
  </si>
  <si>
    <r>
      <rPr>
        <sz val="12"/>
        <rFont val="Times New Roman"/>
        <family val="0"/>
      </rPr>
      <t xml:space="preserve">Bra028290</t>
    </r>
    <r>
      <rPr>
        <vertAlign val="superscript"/>
        <sz val="12"/>
        <rFont val="Times New Roman"/>
        <family val="0"/>
      </rPr>
      <t xml:space="preserve">*</t>
    </r>
  </si>
  <si>
    <t xml:space="preserve">A5IZK2_BRAJU DREB1-2 OS=Brassica juncea PE=2 SV=1</t>
  </si>
  <si>
    <t xml:space="preserve">DRE1D_ARATH Dehydration-responsive element-binding protein 1D OS=Arabidopsis thaliana GN=DREB1D PE=2 SV=1</t>
  </si>
  <si>
    <t xml:space="preserve">Q6V5I2_SISIR AP2 transcription factor OS=Sisymbrium irio GN=Sio_7580 PE=4 SV=1</t>
  </si>
  <si>
    <t xml:space="preserve">Br227-DREB-A2</t>
  </si>
  <si>
    <t xml:space="preserve">A7QVL1_VITVI Chromosome chr16 scaffold_189, whole genome shotgun sequence OS=Vitis vinifera GN=GSVIVT00007409001 PE=4 SV=1</t>
  </si>
  <si>
    <t xml:space="preserve">A7PBV3_VITVI Chromosome chr16 scaffold_10, whole genome shotgun sequence OS=Vitis vinifera GN=GSVIVT00014267001 PE=4 SV=1</t>
  </si>
  <si>
    <t xml:space="preserve">ERF56_ARATH Ethylene-responsive transcription factor ERF056 OS=Arabidopsis thaliana GN=ERF056 PE=2 SV=1</t>
  </si>
  <si>
    <t xml:space="preserve">Br239-RAV</t>
  </si>
  <si>
    <t xml:space="preserve">B9DG10_ARATH AT1G53910 protein OS=Arabidopsis thaliana GN=AT1G53910 PE=2 SV=1</t>
  </si>
  <si>
    <t xml:space="preserve">RA212_ARATH Ethylene-responsive transcription factor RAP2-12 OS=Arabidopsis thaliana GN=RAP2-12 PE=2 SV=1</t>
  </si>
  <si>
    <t xml:space="preserve">ERF79_ARATH Ethylene-responsive transcription factor 8 OS=Arabidopsis thaliana GN=ERF8 PE=2 SV=1</t>
  </si>
  <si>
    <t xml:space="preserve">B9RR61_RICCO Auxin response factor, putative OS=Ricinus communis GN=RCOM_0710450 PE=3 SV=1</t>
  </si>
  <si>
    <t xml:space="preserve">IPR011525; Aux/IAA-ARF-dimerisation</t>
  </si>
  <si>
    <t xml:space="preserve">GO:0046983; protein dimerization activity; Molecular Function</t>
  </si>
  <si>
    <t xml:space="preserve">ERF53_ARATH Ethylene-responsive transcription factor ERF053 OS=Arabidopsis thaliana GN=ERF053 PE=2 SV=1</t>
  </si>
  <si>
    <t xml:space="preserve">Q4F6Y8_9ROSI Putative AP2-binding protein OS=Jatropha curcas PE=2 SV=1</t>
  </si>
  <si>
    <t xml:space="preserve">ERF58_ARATH Ethylene-responsive transcription factor ERF058 OS=Arabidopsis thaliana GN=ERF058 PE=2 SV=1</t>
  </si>
  <si>
    <t xml:space="preserve">Br246-DREB-A6</t>
  </si>
  <si>
    <t xml:space="preserve">C6TMR1_SOYBN Putative uncharacterized protein OS=Glycine max PE=2 SV=1</t>
  </si>
  <si>
    <t xml:space="preserve">ERF08_ARATH Ethylene-responsive transcription factor ERF008 OS=Arabidopsis thaliana GN=ERF008 PE=2 SV=1</t>
  </si>
  <si>
    <t xml:space="preserve">A9PL83_POPTR AP2/ERF domain-containing transcription factor OS=Populus trichocarpa GN=TINYL14 PE=4 SV=1</t>
  </si>
  <si>
    <t xml:space="preserve">ERF23_ARATH Ethylene-responsive transcription factor ERF023 OS=Arabidopsis thaliana GN=ERF023 PE=2 SV=1</t>
  </si>
  <si>
    <t xml:space="preserve">B9MV97_POPTR AP2/ERF domain-containing transcription factor OS=Populus trichocarpa GN=ERF9 PE=4 SV=1</t>
  </si>
  <si>
    <t xml:space="preserve">ERF1_TOBAC Ethylene-responsive transcription factor 1 OS=Nicotiana tabacum GN=ERF1 PE=2 SV=1</t>
  </si>
  <si>
    <t xml:space="preserve">B9RWH4_RICCO Putative uncharacterized protein OS=Ricinus communis GN=RCOM_1019500 PE=4 SV=1</t>
  </si>
  <si>
    <t xml:space="preserve">ERF62_ARATH Ethylene-responsive transcription factor ERF062 OS=Arabidopsis thaliana GN=ERF062 PE=2 SV=1</t>
  </si>
  <si>
    <t xml:space="preserve">B9H2R8_POPTR AP2/ERF domain-containing transcription factor OS=Populus trichocarpa GN=ERF43 PE=4 SV=1</t>
  </si>
  <si>
    <t xml:space="preserve">C5X2B4_SORBI Putative uncharacterized protein Sb02g026630 OS=Sorghum bicolor GN=Sb02g026630 PE=4 SV=1</t>
  </si>
  <si>
    <t xml:space="preserve">EF122_ARATH Ethylene-responsive transcription factor ERF122 OS=Arabidopsis thaliana GN=ERF122 PE=2 SV=1</t>
  </si>
  <si>
    <t xml:space="preserve">B7FI90_MEDTR Putative uncharacterized protein OS=Medicago truncatula PE=2 SV=1</t>
  </si>
  <si>
    <t xml:space="preserve">ERF42_ARATH Ethylene-responsive transcription factor ERF042 OS=Arabidopsis thaliana GN=ERF042 PE=2 SV=1</t>
  </si>
  <si>
    <t xml:space="preserve">ERF43_ARATH Ethylene-responsive transcription factor ERF043 OS=Arabidopsis thaliana GN=ERF043 PE=2 SV=1</t>
  </si>
  <si>
    <t xml:space="preserve">B9RYI3_RICCO Putative uncharacterized protein OS=Ricinus communis GN=RCOM_0813580 PE=4 SV=1</t>
  </si>
  <si>
    <r>
      <rPr>
        <sz val="12"/>
        <rFont val="Times New Roman"/>
        <family val="0"/>
      </rPr>
      <t xml:space="preserve">Bra035137</t>
    </r>
    <r>
      <rPr>
        <vertAlign val="superscript"/>
        <sz val="12"/>
        <rFont val="Times New Roman"/>
        <family val="0"/>
      </rPr>
      <t xml:space="preserve">#</t>
    </r>
  </si>
  <si>
    <t xml:space="preserve">AP2L3_ARATH AP2-like ethylene-responsive transcription factor At1g79700 OS=Arabidopsis thaliana GN=At1g79700 PE=2 SV=1</t>
  </si>
  <si>
    <t xml:space="preserve">B9NBQ9_POPTR AP2/ERF domain-containing transcription factor OS=Populus trichocarpa GN=ERF5 PE=4 SV=1</t>
  </si>
  <si>
    <t xml:space="preserve">EF105_ARATH Ethylene-responsive transcription factor ERF105 OS=Arabidopsis thaliana GN=ERF105 PE=2 SV=1</t>
  </si>
  <si>
    <t xml:space="preserve">B9R789_RICCO Dehydration-responsive element-binding protein 1B, putative OS=Ricinus communis GN=RCOM_1589590 PE=4 SV=1</t>
  </si>
  <si>
    <t xml:space="preserve">ERF11_ARATH Ethylene-responsive transcription factor ERF011 OS=Arabidopsis thaliana GN=ERF011 PE=2 SV=1</t>
  </si>
  <si>
    <t xml:space="preserve">B6T5Z6_MAIZE Ethylene responsive element OS=Zea mays PE=2 SV=1</t>
  </si>
  <si>
    <t xml:space="preserve">Q304Y4_BRARP Putative ethylene responsive element binding factor (Fragment) OS=Brassica rapa subsp. pekinensis PE=2 SV=1</t>
  </si>
  <si>
    <t xml:space="preserve">RAV2_ARATH AP2/ERF and B3 domain-containing transcription repressor RAV2 OS=Arabidopsis thaliana GN=RAV2 PE=2 SV=1</t>
  </si>
  <si>
    <t xml:space="preserve">RAV2; RAV2 (REGULATOR OF THE ATPASE OF THE VACUOLAR MEMBRANE); DNA binding / transcription factor ; K09287 RAV-like factor</t>
  </si>
  <si>
    <t xml:space="preserve">ERF14_ARATH Ethylene-responsive transcription factor ERF014 OS=Arabidopsis thaliana GN=ERF014 PE=2 SV=1</t>
  </si>
  <si>
    <t xml:space="preserve">A9PL80_POPTR AP2/ERF domain-containing transcription factor OS=Populus trichocarpa GN=TINYL11 PE=4 SV=1</t>
  </si>
  <si>
    <t xml:space="preserve">ERF55_ARATH Ethylene-responsive transcription factor ERF055 OS=Arabidopsis thaliana GN=ERF055 PE=2 SV=1</t>
  </si>
  <si>
    <t xml:space="preserve">Br291-ERF-B5</t>
  </si>
  <si>
    <t xml:space="preserve">Br185-ERF-B3</t>
  </si>
  <si>
    <t xml:space="preserve">B0FW79_ARALY At1g04370-like protein (Fragment) OS=Arabidopsis lyrata PE=4 SV=1</t>
  </si>
  <si>
    <t xml:space="preserve">Br203-ERF-B5</t>
  </si>
  <si>
    <t xml:space="preserve">RAVL4_ARATH AP2/ERF and B3 domain-containing transcription factor ARF14 OS=Arabidopsis thaliana GN=ARF14 PE=2 SV=1</t>
  </si>
  <si>
    <t xml:space="preserve">A1X3G9_BRACI AP2 transcription factor OS=Brassica carinata GN=SHN1 PE=4 SV=1</t>
  </si>
  <si>
    <t xml:space="preserve">B9HTT1_POPTR AP2/ERF domain-containing transcription factor OS=Populus trichocarpa GN=ERF60 PE=4 SV=1</t>
  </si>
  <si>
    <t xml:space="preserve">B9GYV0_POPTR AP2/ERF domain-containing transcription factor OS=Populus trichocarpa GN=ERF64 PE=4 SV=1</t>
  </si>
  <si>
    <t xml:space="preserve">ERF88_ARATH Ethylene-responsive transcription factor ERF088 OS=Arabidopsis thaliana GN=ERF088 PE=2 SV=1</t>
  </si>
  <si>
    <t xml:space="preserve">C0P9B0_MAIZE Putative uncharacterized protein OS=Zea mays PE=2 SV=1</t>
  </si>
  <si>
    <t xml:space="preserve">ERFL1_ARATH Ethylene-responsive transcription factor-like protein At4g13040 OS=Arabidopsis thaliana GN=At4g13040 PE=2 SV=2</t>
  </si>
  <si>
    <r>
      <rPr>
        <vertAlign val="superscript"/>
        <sz val="12"/>
        <rFont val="Times New Roman"/>
        <family val="0"/>
      </rPr>
      <t xml:space="preserve">*</t>
    </r>
    <r>
      <rPr>
        <sz val="12"/>
        <rFont val="Times New Roman"/>
        <family val="0"/>
      </rPr>
      <t xml:space="preserve"> Represent the CBF genes, and the</t>
    </r>
    <r>
      <rPr>
        <vertAlign val="superscript"/>
        <sz val="12"/>
        <rFont val="Times New Roman"/>
        <family val="0"/>
      </rPr>
      <t xml:space="preserve"> #</t>
    </r>
    <r>
      <rPr>
        <sz val="12"/>
        <rFont val="Times New Roman"/>
        <family val="0"/>
      </rPr>
      <t xml:space="preserve"> represent the AP2 genes, which associated with the ovule development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E+00"/>
    <numFmt numFmtId="167" formatCode="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9"/>
      <name val="宋体"/>
      <family val="0"/>
      <charset val="134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i val="true"/>
      <sz val="12"/>
      <name val="Times New Roman"/>
      <family val="0"/>
    </font>
    <font>
      <i val="true"/>
      <sz val="12"/>
      <name val="Times New Roman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0.5"/>
      <name val="Times New Roman"/>
      <family val="0"/>
    </font>
    <font>
      <vertAlign val="superscript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true">
      <alignment horizontal="left" vertical="center" textRotation="0" wrapText="false" indent="2" shrinkToFit="false"/>
      <protection locked="true" hidden="false"/>
    </xf>
    <xf numFmtId="164" fontId="4" fillId="0" borderId="0" applyFont="true" applyBorder="false" applyAlignment="true" applyProtection="true">
      <alignment horizontal="justify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4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3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1" xfId="3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39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2" xfId="3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2" xfId="3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38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43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12" fillId="0" borderId="1" xfId="42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@ET_Style?.font5" xfId="20"/>
    <cellStyle name="@ET_Style?.xl63" xfId="21"/>
    <cellStyle name="@ET_Style?.xl64" xfId="22"/>
    <cellStyle name="@ET_Style?@font-face" xfId="23"/>
    <cellStyle name="@ET_Style?b" xfId="24"/>
    <cellStyle name="@ET_Style?center" xfId="25"/>
    <cellStyle name="@ET_Style?h1" xfId="26"/>
    <cellStyle name="@ET_Style?ol" xfId="27"/>
    <cellStyle name="@ET_Style?p.p0" xfId="28"/>
    <cellStyle name="@ET_Style?p.p16" xfId="29"/>
    <cellStyle name="@ET_Style?s" xfId="30"/>
    <cellStyle name="@ET_Style?span.10" xfId="31"/>
    <cellStyle name="@ET_Style?sub" xfId="32"/>
    <cellStyle name="@ET_Style?table" xfId="33"/>
    <cellStyle name="@ET_Style?td" xfId="34"/>
    <cellStyle name="@ET_Style?th" xfId="35"/>
    <cellStyle name="@ET_Style?u" xfId="36"/>
    <cellStyle name="@ET_Style?var" xfId="37"/>
    <cellStyle name="常规_Sheet3" xfId="38"/>
    <cellStyle name="常规_Sheet5" xfId="39"/>
    <cellStyle name="常规_Table S1" xfId="40"/>
    <cellStyle name="常规_Table S1_1" xfId="41"/>
    <cellStyle name="常规_Table S7" xfId="42"/>
    <cellStyle name="常规_Table S7_1" xfId="4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4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26" activeCellId="0" sqref="A26"/>
    </sheetView>
  </sheetViews>
  <sheetFormatPr defaultColWidth="9.0234375" defaultRowHeight="14.25" zeroHeight="false" outlineLevelRow="0" outlineLevelCol="0"/>
  <cols>
    <col collapsed="false" customWidth="true" hidden="false" outlineLevel="0" max="1" min="1" style="0" width="32.5"/>
    <col collapsed="false" customWidth="true" hidden="false" outlineLevel="0" max="5" min="2" style="0" width="15.75"/>
    <col collapsed="false" customWidth="true" hidden="false" outlineLevel="0" max="6" min="6" style="0" width="33.99"/>
    <col collapsed="false" customWidth="true" hidden="false" outlineLevel="0" max="7" min="7" style="0" width="22.5"/>
    <col collapsed="false" customWidth="true" hidden="false" outlineLevel="0" max="8" min="8" style="0" width="28.99"/>
    <col collapsed="false" customWidth="true" hidden="false" outlineLevel="0" max="9" min="9" style="0" width="68.24"/>
  </cols>
  <sheetData>
    <row r="1" customFormat="false" ht="2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</row>
    <row r="2" s="4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="6" customFormat="true" ht="15.75" hidden="false" customHeight="false" outlineLevel="0" collapsed="false">
      <c r="A3" s="5" t="s">
        <v>10</v>
      </c>
      <c r="B3" s="5" t="s">
        <v>11</v>
      </c>
      <c r="C3" s="5" t="s">
        <v>12</v>
      </c>
      <c r="D3" s="5" t="n">
        <v>9727291</v>
      </c>
      <c r="E3" s="5" t="n">
        <v>9730007</v>
      </c>
      <c r="F3" s="5" t="s">
        <v>13</v>
      </c>
      <c r="G3" s="5" t="s">
        <v>14</v>
      </c>
      <c r="H3" s="5" t="s">
        <v>15</v>
      </c>
      <c r="I3" s="5" t="s">
        <v>16</v>
      </c>
    </row>
    <row r="4" s="6" customFormat="true" ht="15.75" hidden="false" customHeight="false" outlineLevel="0" collapsed="false">
      <c r="A4" s="5" t="s">
        <v>17</v>
      </c>
      <c r="B4" s="5" t="s">
        <v>18</v>
      </c>
      <c r="C4" s="5" t="s">
        <v>12</v>
      </c>
      <c r="D4" s="5" t="n">
        <v>10086765</v>
      </c>
      <c r="E4" s="5" t="n">
        <v>10089259</v>
      </c>
      <c r="F4" s="5" t="s">
        <v>19</v>
      </c>
      <c r="G4" s="5" t="s">
        <v>20</v>
      </c>
      <c r="H4" s="5" t="s">
        <v>21</v>
      </c>
      <c r="I4" s="5" t="s">
        <v>22</v>
      </c>
    </row>
    <row r="5" s="6" customFormat="true" ht="15.75" hidden="false" customHeight="false" outlineLevel="0" collapsed="false">
      <c r="A5" s="5" t="s">
        <v>23</v>
      </c>
      <c r="B5" s="5" t="s">
        <v>24</v>
      </c>
      <c r="C5" s="5" t="s">
        <v>12</v>
      </c>
      <c r="D5" s="5" t="n">
        <v>10760771</v>
      </c>
      <c r="E5" s="5" t="n">
        <v>10761604</v>
      </c>
      <c r="F5" s="5" t="s">
        <v>25</v>
      </c>
      <c r="G5" s="5" t="s">
        <v>26</v>
      </c>
      <c r="H5" s="5" t="s">
        <v>27</v>
      </c>
      <c r="I5" s="5" t="s">
        <v>28</v>
      </c>
    </row>
    <row r="6" s="6" customFormat="true" ht="15.75" hidden="false" customHeight="false" outlineLevel="0" collapsed="false">
      <c r="A6" s="5" t="s">
        <v>29</v>
      </c>
      <c r="B6" s="5" t="s">
        <v>30</v>
      </c>
      <c r="C6" s="5" t="s">
        <v>12</v>
      </c>
      <c r="D6" s="5" t="n">
        <v>11361821</v>
      </c>
      <c r="E6" s="5" t="n">
        <v>11363899</v>
      </c>
      <c r="F6" s="5" t="s">
        <v>31</v>
      </c>
      <c r="G6" s="5" t="s">
        <v>32</v>
      </c>
      <c r="H6" s="5" t="s">
        <v>33</v>
      </c>
      <c r="I6" s="5" t="s">
        <v>34</v>
      </c>
    </row>
    <row r="7" s="6" customFormat="true" ht="15.75" hidden="false" customHeight="false" outlineLevel="0" collapsed="false">
      <c r="A7" s="5" t="s">
        <v>35</v>
      </c>
      <c r="B7" s="5" t="s">
        <v>36</v>
      </c>
      <c r="C7" s="5" t="s">
        <v>12</v>
      </c>
      <c r="D7" s="5" t="n">
        <v>12751719</v>
      </c>
      <c r="E7" s="5" t="n">
        <v>12752620</v>
      </c>
      <c r="F7" s="5" t="s">
        <v>37</v>
      </c>
      <c r="G7" s="5" t="s">
        <v>38</v>
      </c>
      <c r="H7" s="5" t="s">
        <v>39</v>
      </c>
      <c r="I7" s="5" t="s">
        <v>40</v>
      </c>
    </row>
    <row r="8" s="6" customFormat="true" ht="15.75" hidden="false" customHeight="false" outlineLevel="0" collapsed="false">
      <c r="A8" s="5" t="s">
        <v>41</v>
      </c>
      <c r="B8" s="5" t="s">
        <v>42</v>
      </c>
      <c r="C8" s="5" t="s">
        <v>12</v>
      </c>
      <c r="D8" s="5" t="n">
        <v>16119204</v>
      </c>
      <c r="E8" s="5" t="n">
        <v>16120358</v>
      </c>
      <c r="F8" s="5" t="s">
        <v>43</v>
      </c>
      <c r="G8" s="5" t="s">
        <v>44</v>
      </c>
      <c r="H8" s="5" t="s">
        <v>45</v>
      </c>
      <c r="I8" s="5" t="s">
        <v>46</v>
      </c>
    </row>
    <row r="9" s="6" customFormat="true" ht="15.75" hidden="false" customHeight="false" outlineLevel="0" collapsed="false">
      <c r="A9" s="5" t="s">
        <v>47</v>
      </c>
      <c r="B9" s="5" t="s">
        <v>48</v>
      </c>
      <c r="C9" s="5" t="s">
        <v>12</v>
      </c>
      <c r="D9" s="5" t="n">
        <v>16924758</v>
      </c>
      <c r="E9" s="5" t="n">
        <v>16926458</v>
      </c>
      <c r="F9" s="5" t="s">
        <v>49</v>
      </c>
      <c r="G9" s="5" t="s">
        <v>50</v>
      </c>
      <c r="H9" s="5" t="s">
        <v>51</v>
      </c>
      <c r="I9" s="5" t="s">
        <v>52</v>
      </c>
    </row>
    <row r="10" s="6" customFormat="true" ht="15.75" hidden="false" customHeight="false" outlineLevel="0" collapsed="false">
      <c r="A10" s="5" t="s">
        <v>53</v>
      </c>
      <c r="B10" s="5" t="s">
        <v>54</v>
      </c>
      <c r="C10" s="5" t="s">
        <v>12</v>
      </c>
      <c r="D10" s="5" t="n">
        <v>17217805</v>
      </c>
      <c r="E10" s="5" t="n">
        <v>17218440</v>
      </c>
      <c r="F10" s="5" t="s">
        <v>55</v>
      </c>
      <c r="G10" s="5" t="s">
        <v>56</v>
      </c>
      <c r="H10" s="5" t="s">
        <v>57</v>
      </c>
      <c r="I10" s="5" t="s">
        <v>58</v>
      </c>
    </row>
    <row r="11" s="6" customFormat="true" ht="15.75" hidden="false" customHeight="false" outlineLevel="0" collapsed="false">
      <c r="A11" s="5" t="s">
        <v>59</v>
      </c>
      <c r="B11" s="5" t="s">
        <v>60</v>
      </c>
      <c r="C11" s="5" t="s">
        <v>12</v>
      </c>
      <c r="D11" s="5" t="n">
        <v>17638157</v>
      </c>
      <c r="E11" s="5" t="n">
        <v>17639219</v>
      </c>
      <c r="F11" s="5" t="s">
        <v>61</v>
      </c>
      <c r="G11" s="5" t="s">
        <v>62</v>
      </c>
      <c r="H11" s="5" t="s">
        <v>63</v>
      </c>
      <c r="I11" s="5" t="s">
        <v>64</v>
      </c>
    </row>
    <row r="12" s="6" customFormat="true" ht="15.75" hidden="false" customHeight="false" outlineLevel="0" collapsed="false">
      <c r="A12" s="5" t="s">
        <v>65</v>
      </c>
      <c r="B12" s="5" t="s">
        <v>66</v>
      </c>
      <c r="C12" s="5" t="s">
        <v>12</v>
      </c>
      <c r="D12" s="5" t="n">
        <v>18427321</v>
      </c>
      <c r="E12" s="5" t="n">
        <v>18427968</v>
      </c>
      <c r="F12" s="5" t="s">
        <v>67</v>
      </c>
      <c r="G12" s="5" t="s">
        <v>68</v>
      </c>
      <c r="H12" s="5" t="s">
        <v>69</v>
      </c>
      <c r="I12" s="5" t="s">
        <v>70</v>
      </c>
    </row>
    <row r="13" s="6" customFormat="true" ht="15.75" hidden="false" customHeight="false" outlineLevel="0" collapsed="false">
      <c r="A13" s="5" t="s">
        <v>71</v>
      </c>
      <c r="B13" s="5" t="s">
        <v>72</v>
      </c>
      <c r="C13" s="5" t="s">
        <v>73</v>
      </c>
      <c r="D13" s="5" t="n">
        <v>11190748</v>
      </c>
      <c r="E13" s="5" t="n">
        <v>11191668</v>
      </c>
      <c r="F13" s="5" t="s">
        <v>74</v>
      </c>
      <c r="G13" s="5" t="s">
        <v>75</v>
      </c>
      <c r="H13" s="5" t="s">
        <v>76</v>
      </c>
      <c r="I13" s="5" t="s">
        <v>77</v>
      </c>
    </row>
    <row r="14" s="6" customFormat="true" ht="15.75" hidden="false" customHeight="false" outlineLevel="0" collapsed="false">
      <c r="A14" s="5" t="s">
        <v>78</v>
      </c>
      <c r="B14" s="5" t="s">
        <v>79</v>
      </c>
      <c r="C14" s="5" t="s">
        <v>73</v>
      </c>
      <c r="D14" s="5" t="n">
        <v>11125452</v>
      </c>
      <c r="E14" s="5" t="n">
        <v>11126405</v>
      </c>
      <c r="F14" s="5" t="s">
        <v>80</v>
      </c>
      <c r="G14" s="5" t="s">
        <v>81</v>
      </c>
      <c r="H14" s="5" t="s">
        <v>82</v>
      </c>
      <c r="I14" s="5" t="s">
        <v>83</v>
      </c>
    </row>
    <row r="15" s="6" customFormat="true" ht="15.75" hidden="false" customHeight="false" outlineLevel="0" collapsed="false">
      <c r="A15" s="5" t="s">
        <v>84</v>
      </c>
      <c r="B15" s="5" t="s">
        <v>85</v>
      </c>
      <c r="C15" s="5" t="s">
        <v>73</v>
      </c>
      <c r="D15" s="5" t="n">
        <v>10612737</v>
      </c>
      <c r="E15" s="5" t="n">
        <v>10613501</v>
      </c>
      <c r="F15" s="5" t="s">
        <v>86</v>
      </c>
      <c r="G15" s="5" t="s">
        <v>87</v>
      </c>
      <c r="H15" s="5" t="s">
        <v>88</v>
      </c>
      <c r="I15" s="5" t="s">
        <v>89</v>
      </c>
    </row>
    <row r="16" s="6" customFormat="true" ht="15.75" hidden="false" customHeight="false" outlineLevel="0" collapsed="false">
      <c r="A16" s="5" t="s">
        <v>90</v>
      </c>
      <c r="B16" s="5" t="s">
        <v>91</v>
      </c>
      <c r="C16" s="5" t="s">
        <v>73</v>
      </c>
      <c r="D16" s="5" t="n">
        <v>9960327</v>
      </c>
      <c r="E16" s="5" t="n">
        <v>9961013</v>
      </c>
      <c r="F16" s="5" t="s">
        <v>92</v>
      </c>
      <c r="G16" s="5" t="s">
        <v>93</v>
      </c>
      <c r="H16" s="5" t="s">
        <v>94</v>
      </c>
      <c r="I16" s="5" t="s">
        <v>95</v>
      </c>
    </row>
    <row r="17" s="6" customFormat="true" ht="15.75" hidden="false" customHeight="false" outlineLevel="0" collapsed="false">
      <c r="A17" s="5" t="s">
        <v>96</v>
      </c>
      <c r="B17" s="5" t="s">
        <v>97</v>
      </c>
      <c r="C17" s="5" t="s">
        <v>73</v>
      </c>
      <c r="D17" s="5" t="n">
        <v>9148089</v>
      </c>
      <c r="E17" s="5" t="n">
        <v>9150946</v>
      </c>
      <c r="F17" s="5" t="s">
        <v>98</v>
      </c>
      <c r="G17" s="5" t="s">
        <v>99</v>
      </c>
      <c r="H17" s="5" t="s">
        <v>100</v>
      </c>
      <c r="I17" s="5" t="s">
        <v>101</v>
      </c>
    </row>
    <row r="18" s="6" customFormat="true" ht="15.75" hidden="false" customHeight="false" outlineLevel="0" collapsed="false">
      <c r="A18" s="5" t="s">
        <v>102</v>
      </c>
      <c r="B18" s="5" t="s">
        <v>103</v>
      </c>
      <c r="C18" s="5" t="s">
        <v>73</v>
      </c>
      <c r="D18" s="5" t="n">
        <v>5480642</v>
      </c>
      <c r="E18" s="5" t="n">
        <v>5481736</v>
      </c>
      <c r="F18" s="5" t="s">
        <v>104</v>
      </c>
      <c r="G18" s="5" t="s">
        <v>105</v>
      </c>
      <c r="H18" s="5" t="s">
        <v>106</v>
      </c>
      <c r="I18" s="5" t="s">
        <v>107</v>
      </c>
    </row>
    <row r="19" s="6" customFormat="true" ht="15.75" hidden="false" customHeight="false" outlineLevel="0" collapsed="false">
      <c r="A19" s="5" t="s">
        <v>108</v>
      </c>
      <c r="B19" s="5" t="s">
        <v>109</v>
      </c>
      <c r="C19" s="5" t="s">
        <v>110</v>
      </c>
      <c r="D19" s="5" t="n">
        <v>11708530</v>
      </c>
      <c r="E19" s="5" t="n">
        <v>11712487</v>
      </c>
      <c r="F19" s="5" t="s">
        <v>111</v>
      </c>
      <c r="G19" s="5" t="s">
        <v>112</v>
      </c>
      <c r="H19" s="5" t="s">
        <v>113</v>
      </c>
      <c r="I19" s="5" t="s">
        <v>114</v>
      </c>
    </row>
    <row r="20" s="6" customFormat="true" ht="15.75" hidden="false" customHeight="false" outlineLevel="0" collapsed="false">
      <c r="A20" s="5" t="s">
        <v>115</v>
      </c>
      <c r="B20" s="5" t="s">
        <v>109</v>
      </c>
      <c r="C20" s="5" t="s">
        <v>110</v>
      </c>
      <c r="D20" s="5" t="n">
        <v>11708530</v>
      </c>
      <c r="E20" s="5" t="n">
        <v>11712487</v>
      </c>
      <c r="F20" s="5" t="s">
        <v>116</v>
      </c>
      <c r="G20" s="5" t="s">
        <v>112</v>
      </c>
      <c r="H20" s="5" t="s">
        <v>113</v>
      </c>
      <c r="I20" s="5" t="s">
        <v>117</v>
      </c>
    </row>
    <row r="21" s="6" customFormat="true" ht="15.75" hidden="false" customHeight="false" outlineLevel="0" collapsed="false">
      <c r="A21" s="5" t="s">
        <v>118</v>
      </c>
      <c r="B21" s="5" t="s">
        <v>119</v>
      </c>
      <c r="C21" s="5" t="s">
        <v>110</v>
      </c>
      <c r="D21" s="5" t="n">
        <v>13094388</v>
      </c>
      <c r="E21" s="5" t="n">
        <v>13095119</v>
      </c>
      <c r="F21" s="5" t="s">
        <v>25</v>
      </c>
      <c r="G21" s="5" t="s">
        <v>26</v>
      </c>
      <c r="H21" s="5" t="s">
        <v>120</v>
      </c>
      <c r="I21" s="5" t="s">
        <v>121</v>
      </c>
    </row>
    <row r="22" s="6" customFormat="true" ht="15.75" hidden="false" customHeight="false" outlineLevel="0" collapsed="false">
      <c r="A22" s="5" t="s">
        <v>122</v>
      </c>
      <c r="B22" s="5" t="s">
        <v>123</v>
      </c>
      <c r="C22" s="5" t="s">
        <v>110</v>
      </c>
      <c r="D22" s="5" t="n">
        <v>13317499</v>
      </c>
      <c r="E22" s="5" t="n">
        <v>13318350</v>
      </c>
      <c r="F22" s="5" t="s">
        <v>124</v>
      </c>
      <c r="G22" s="5" t="s">
        <v>125</v>
      </c>
      <c r="H22" s="5" t="s">
        <v>126</v>
      </c>
      <c r="I22" s="5" t="s">
        <v>127</v>
      </c>
    </row>
    <row r="23" s="6" customFormat="true" ht="15.75" hidden="false" customHeight="false" outlineLevel="0" collapsed="false">
      <c r="A23" s="5" t="s">
        <v>128</v>
      </c>
      <c r="B23" s="5" t="s">
        <v>129</v>
      </c>
      <c r="C23" s="5" t="s">
        <v>110</v>
      </c>
      <c r="D23" s="5" t="n">
        <v>14302514</v>
      </c>
      <c r="E23" s="5" t="n">
        <v>14303470</v>
      </c>
      <c r="F23" s="5" t="s">
        <v>130</v>
      </c>
      <c r="G23" s="5" t="s">
        <v>131</v>
      </c>
      <c r="H23" s="5" t="s">
        <v>132</v>
      </c>
      <c r="I23" s="5" t="s">
        <v>133</v>
      </c>
    </row>
    <row r="24" s="6" customFormat="true" ht="15.75" hidden="false" customHeight="false" outlineLevel="0" collapsed="false">
      <c r="A24" s="5" t="s">
        <v>134</v>
      </c>
      <c r="B24" s="5" t="s">
        <v>135</v>
      </c>
      <c r="C24" s="5" t="s">
        <v>110</v>
      </c>
      <c r="D24" s="5" t="n">
        <v>14584248</v>
      </c>
      <c r="E24" s="5" t="n">
        <v>14584835</v>
      </c>
      <c r="F24" s="5" t="s">
        <v>55</v>
      </c>
      <c r="G24" s="5" t="s">
        <v>56</v>
      </c>
      <c r="H24" s="5" t="s">
        <v>136</v>
      </c>
      <c r="I24" s="5" t="s">
        <v>137</v>
      </c>
    </row>
    <row r="25" s="6" customFormat="true" ht="15.75" hidden="false" customHeight="false" outlineLevel="0" collapsed="false">
      <c r="A25" s="5" t="s">
        <v>138</v>
      </c>
      <c r="B25" s="5" t="s">
        <v>139</v>
      </c>
      <c r="C25" s="5" t="s">
        <v>110</v>
      </c>
      <c r="D25" s="5" t="n">
        <v>14885705</v>
      </c>
      <c r="E25" s="5" t="n">
        <v>14886319</v>
      </c>
      <c r="F25" s="5" t="s">
        <v>140</v>
      </c>
      <c r="G25" s="5" t="s">
        <v>141</v>
      </c>
      <c r="H25" s="5" t="s">
        <v>142</v>
      </c>
      <c r="I25" s="5" t="s">
        <v>143</v>
      </c>
    </row>
    <row r="26" s="6" customFormat="true" ht="15.75" hidden="false" customHeight="false" outlineLevel="0" collapsed="false">
      <c r="A26" s="5" t="s">
        <v>144</v>
      </c>
      <c r="B26" s="5" t="s">
        <v>145</v>
      </c>
      <c r="C26" s="5" t="s">
        <v>110</v>
      </c>
      <c r="D26" s="5" t="n">
        <v>15027795</v>
      </c>
      <c r="E26" s="5" t="n">
        <v>15028379</v>
      </c>
      <c r="F26" s="5" t="s">
        <v>146</v>
      </c>
      <c r="G26" s="5" t="s">
        <v>147</v>
      </c>
      <c r="H26" s="5" t="s">
        <v>148</v>
      </c>
      <c r="I26" s="5" t="s">
        <v>149</v>
      </c>
    </row>
    <row r="27" s="6" customFormat="true" ht="15.75" hidden="false" customHeight="false" outlineLevel="0" collapsed="false">
      <c r="A27" s="5" t="s">
        <v>150</v>
      </c>
      <c r="B27" s="5" t="s">
        <v>151</v>
      </c>
      <c r="C27" s="5" t="s">
        <v>110</v>
      </c>
      <c r="D27" s="5" t="n">
        <v>15542476</v>
      </c>
      <c r="E27" s="5" t="n">
        <v>15543207</v>
      </c>
      <c r="F27" s="5" t="s">
        <v>152</v>
      </c>
      <c r="G27" s="5" t="s">
        <v>153</v>
      </c>
      <c r="H27" s="5" t="s">
        <v>154</v>
      </c>
      <c r="I27" s="5" t="s">
        <v>155</v>
      </c>
    </row>
    <row r="28" s="6" customFormat="true" ht="15.75" hidden="false" customHeight="false" outlineLevel="0" collapsed="false">
      <c r="A28" s="5" t="s">
        <v>156</v>
      </c>
      <c r="B28" s="5" t="s">
        <v>157</v>
      </c>
      <c r="C28" s="5" t="s">
        <v>110</v>
      </c>
      <c r="D28" s="5" t="n">
        <v>15782090</v>
      </c>
      <c r="E28" s="5" t="n">
        <v>15782644</v>
      </c>
      <c r="F28" s="5" t="s">
        <v>158</v>
      </c>
      <c r="G28" s="5" t="s">
        <v>159</v>
      </c>
      <c r="H28" s="5" t="s">
        <v>160</v>
      </c>
      <c r="I28" s="5" t="s">
        <v>161</v>
      </c>
    </row>
    <row r="29" s="6" customFormat="true" ht="15.75" hidden="false" customHeight="false" outlineLevel="0" collapsed="false">
      <c r="A29" s="5" t="s">
        <v>162</v>
      </c>
      <c r="B29" s="5" t="s">
        <v>163</v>
      </c>
      <c r="C29" s="5" t="s">
        <v>110</v>
      </c>
      <c r="D29" s="5" t="n">
        <v>15836513</v>
      </c>
      <c r="E29" s="5" t="n">
        <v>15837010</v>
      </c>
      <c r="F29" s="5" t="s">
        <v>164</v>
      </c>
      <c r="G29" s="5" t="s">
        <v>165</v>
      </c>
      <c r="H29" s="5" t="s">
        <v>166</v>
      </c>
      <c r="I29" s="5" t="s">
        <v>167</v>
      </c>
    </row>
    <row r="30" s="6" customFormat="true" ht="15.75" hidden="false" customHeight="false" outlineLevel="0" collapsed="false">
      <c r="A30" s="5" t="s">
        <v>168</v>
      </c>
      <c r="B30" s="5" t="s">
        <v>169</v>
      </c>
      <c r="C30" s="5" t="s">
        <v>110</v>
      </c>
      <c r="D30" s="5" t="n">
        <v>16422562</v>
      </c>
      <c r="E30" s="5" t="n">
        <v>16423515</v>
      </c>
      <c r="F30" s="5" t="s">
        <v>170</v>
      </c>
      <c r="G30" s="5" t="s">
        <v>171</v>
      </c>
      <c r="H30" s="5" t="s">
        <v>172</v>
      </c>
      <c r="I30" s="5" t="s">
        <v>173</v>
      </c>
    </row>
    <row r="31" s="6" customFormat="true" ht="15.75" hidden="false" customHeight="false" outlineLevel="0" collapsed="false">
      <c r="A31" s="5" t="s">
        <v>174</v>
      </c>
      <c r="B31" s="5" t="s">
        <v>175</v>
      </c>
      <c r="C31" s="5" t="s">
        <v>110</v>
      </c>
      <c r="D31" s="5" t="n">
        <v>17945569</v>
      </c>
      <c r="E31" s="5" t="n">
        <v>17946483</v>
      </c>
      <c r="F31" s="5" t="s">
        <v>170</v>
      </c>
      <c r="G31" s="5" t="s">
        <v>171</v>
      </c>
      <c r="H31" s="5" t="s">
        <v>176</v>
      </c>
      <c r="I31" s="5" t="s">
        <v>177</v>
      </c>
    </row>
    <row r="32" s="6" customFormat="true" ht="15.75" hidden="false" customHeight="false" outlineLevel="0" collapsed="false">
      <c r="A32" s="5" t="s">
        <v>178</v>
      </c>
      <c r="B32" s="5" t="s">
        <v>179</v>
      </c>
      <c r="C32" s="5" t="s">
        <v>180</v>
      </c>
      <c r="D32" s="5" t="n">
        <v>758917</v>
      </c>
      <c r="E32" s="5" t="n">
        <v>759726</v>
      </c>
      <c r="F32" s="5" t="s">
        <v>124</v>
      </c>
      <c r="G32" s="5" t="s">
        <v>125</v>
      </c>
      <c r="H32" s="5" t="s">
        <v>181</v>
      </c>
      <c r="I32" s="5" t="s">
        <v>182</v>
      </c>
    </row>
    <row r="33" s="6" customFormat="true" ht="15.75" hidden="false" customHeight="false" outlineLevel="0" collapsed="false">
      <c r="A33" s="5" t="s">
        <v>183</v>
      </c>
      <c r="B33" s="5" t="s">
        <v>184</v>
      </c>
      <c r="C33" s="5" t="s">
        <v>180</v>
      </c>
      <c r="D33" s="5" t="n">
        <v>1185338</v>
      </c>
      <c r="E33" s="5" t="n">
        <v>1187593</v>
      </c>
      <c r="F33" s="5" t="s">
        <v>19</v>
      </c>
      <c r="G33" s="5" t="s">
        <v>20</v>
      </c>
      <c r="H33" s="5" t="s">
        <v>185</v>
      </c>
      <c r="I33" s="5" t="s">
        <v>186</v>
      </c>
    </row>
    <row r="34" s="6" customFormat="true" ht="15.75" hidden="false" customHeight="false" outlineLevel="0" collapsed="false">
      <c r="A34" s="5" t="s">
        <v>187</v>
      </c>
      <c r="B34" s="5" t="s">
        <v>188</v>
      </c>
      <c r="C34" s="5" t="s">
        <v>180</v>
      </c>
      <c r="D34" s="5" t="n">
        <v>2234840</v>
      </c>
      <c r="E34" s="5" t="n">
        <v>2235538</v>
      </c>
      <c r="F34" s="5" t="s">
        <v>189</v>
      </c>
      <c r="G34" s="5" t="s">
        <v>190</v>
      </c>
      <c r="H34" s="5" t="s">
        <v>191</v>
      </c>
      <c r="I34" s="5" t="s">
        <v>192</v>
      </c>
    </row>
    <row r="35" s="6" customFormat="true" ht="15.75" hidden="false" customHeight="false" outlineLevel="0" collapsed="false">
      <c r="A35" s="5" t="s">
        <v>193</v>
      </c>
      <c r="B35" s="5" t="s">
        <v>194</v>
      </c>
      <c r="C35" s="5" t="s">
        <v>180</v>
      </c>
      <c r="D35" s="5" t="n">
        <v>2263243</v>
      </c>
      <c r="E35" s="5" t="n">
        <v>2264091</v>
      </c>
      <c r="F35" s="5" t="s">
        <v>25</v>
      </c>
      <c r="G35" s="5" t="s">
        <v>26</v>
      </c>
      <c r="H35" s="5" t="s">
        <v>195</v>
      </c>
      <c r="I35" s="5" t="s">
        <v>196</v>
      </c>
    </row>
    <row r="36" s="6" customFormat="true" ht="15.75" hidden="false" customHeight="false" outlineLevel="0" collapsed="false">
      <c r="A36" s="5" t="s">
        <v>197</v>
      </c>
      <c r="B36" s="5" t="s">
        <v>198</v>
      </c>
      <c r="C36" s="5" t="s">
        <v>180</v>
      </c>
      <c r="D36" s="5" t="n">
        <v>2770916</v>
      </c>
      <c r="E36" s="5" t="n">
        <v>2771869</v>
      </c>
      <c r="F36" s="5" t="s">
        <v>13</v>
      </c>
      <c r="G36" s="5" t="s">
        <v>14</v>
      </c>
      <c r="H36" s="5" t="s">
        <v>199</v>
      </c>
      <c r="I36" s="5" t="s">
        <v>16</v>
      </c>
    </row>
    <row r="37" s="6" customFormat="true" ht="15.75" hidden="false" customHeight="false" outlineLevel="0" collapsed="false">
      <c r="A37" s="5" t="s">
        <v>200</v>
      </c>
      <c r="B37" s="5" t="s">
        <v>201</v>
      </c>
      <c r="C37" s="5" t="s">
        <v>180</v>
      </c>
      <c r="D37" s="5" t="n">
        <v>3486952</v>
      </c>
      <c r="E37" s="5" t="n">
        <v>3487695</v>
      </c>
      <c r="F37" s="5" t="s">
        <v>202</v>
      </c>
      <c r="G37" s="5" t="s">
        <v>203</v>
      </c>
      <c r="H37" s="5" t="s">
        <v>204</v>
      </c>
      <c r="I37" s="5" t="s">
        <v>205</v>
      </c>
    </row>
    <row r="38" s="6" customFormat="true" ht="15.75" hidden="false" customHeight="false" outlineLevel="0" collapsed="false">
      <c r="A38" s="5" t="s">
        <v>206</v>
      </c>
      <c r="B38" s="5" t="s">
        <v>207</v>
      </c>
      <c r="C38" s="5" t="s">
        <v>180</v>
      </c>
      <c r="D38" s="5" t="n">
        <v>4762295</v>
      </c>
      <c r="E38" s="5" t="n">
        <v>4762909</v>
      </c>
      <c r="F38" s="5" t="s">
        <v>208</v>
      </c>
      <c r="G38" s="5" t="s">
        <v>209</v>
      </c>
      <c r="H38" s="5" t="s">
        <v>210</v>
      </c>
      <c r="I38" s="5" t="s">
        <v>211</v>
      </c>
    </row>
    <row r="39" s="6" customFormat="true" ht="15.75" hidden="false" customHeight="false" outlineLevel="0" collapsed="false">
      <c r="A39" s="5" t="s">
        <v>212</v>
      </c>
      <c r="B39" s="5" t="s">
        <v>213</v>
      </c>
      <c r="C39" s="5" t="s">
        <v>180</v>
      </c>
      <c r="D39" s="5" t="n">
        <v>5730732</v>
      </c>
      <c r="E39" s="5" t="n">
        <v>5732006</v>
      </c>
      <c r="F39" s="5" t="s">
        <v>214</v>
      </c>
      <c r="G39" s="5" t="s">
        <v>215</v>
      </c>
      <c r="H39" s="5" t="s">
        <v>216</v>
      </c>
      <c r="I39" s="5" t="s">
        <v>217</v>
      </c>
    </row>
    <row r="40" s="6" customFormat="true" ht="15.75" hidden="false" customHeight="false" outlineLevel="0" collapsed="false">
      <c r="A40" s="5" t="s">
        <v>218</v>
      </c>
      <c r="B40" s="5" t="s">
        <v>219</v>
      </c>
      <c r="C40" s="5" t="s">
        <v>12</v>
      </c>
      <c r="D40" s="5" t="n">
        <v>926845</v>
      </c>
      <c r="E40" s="5" t="n">
        <v>927831</v>
      </c>
      <c r="F40" s="5" t="s">
        <v>43</v>
      </c>
      <c r="G40" s="5" t="s">
        <v>44</v>
      </c>
      <c r="H40" s="5" t="s">
        <v>220</v>
      </c>
      <c r="I40" s="5" t="s">
        <v>221</v>
      </c>
    </row>
    <row r="41" s="6" customFormat="true" ht="15.75" hidden="false" customHeight="false" outlineLevel="0" collapsed="false">
      <c r="A41" s="5" t="s">
        <v>222</v>
      </c>
      <c r="B41" s="5" t="s">
        <v>223</v>
      </c>
      <c r="C41" s="5" t="s">
        <v>12</v>
      </c>
      <c r="D41" s="5" t="n">
        <v>1283777</v>
      </c>
      <c r="E41" s="5" t="n">
        <v>1284766</v>
      </c>
      <c r="F41" s="5" t="s">
        <v>224</v>
      </c>
      <c r="G41" s="5" t="s">
        <v>225</v>
      </c>
      <c r="H41" s="5" t="s">
        <v>226</v>
      </c>
      <c r="I41" s="5" t="s">
        <v>227</v>
      </c>
    </row>
    <row r="42" s="6" customFormat="true" ht="15.75" hidden="false" customHeight="false" outlineLevel="0" collapsed="false">
      <c r="A42" s="5" t="s">
        <v>228</v>
      </c>
      <c r="B42" s="5" t="s">
        <v>229</v>
      </c>
      <c r="C42" s="5" t="s">
        <v>12</v>
      </c>
      <c r="D42" s="5" t="n">
        <v>1837427</v>
      </c>
      <c r="E42" s="5" t="n">
        <v>1841214</v>
      </c>
      <c r="F42" s="5" t="s">
        <v>230</v>
      </c>
      <c r="G42" s="5" t="s">
        <v>231</v>
      </c>
      <c r="H42" s="5" t="s">
        <v>232</v>
      </c>
      <c r="I42" s="5" t="s">
        <v>233</v>
      </c>
    </row>
    <row r="43" s="6" customFormat="true" ht="15.75" hidden="false" customHeight="false" outlineLevel="0" collapsed="false">
      <c r="A43" s="5" t="s">
        <v>234</v>
      </c>
      <c r="B43" s="5" t="s">
        <v>229</v>
      </c>
      <c r="C43" s="5" t="s">
        <v>12</v>
      </c>
      <c r="D43" s="5" t="n">
        <v>1837427</v>
      </c>
      <c r="E43" s="5" t="n">
        <v>1841214</v>
      </c>
      <c r="F43" s="5" t="s">
        <v>235</v>
      </c>
      <c r="G43" s="5" t="s">
        <v>236</v>
      </c>
      <c r="H43" s="5" t="s">
        <v>232</v>
      </c>
      <c r="I43" s="5" t="s">
        <v>237</v>
      </c>
    </row>
    <row r="44" s="6" customFormat="true" ht="15.75" hidden="false" customHeight="false" outlineLevel="0" collapsed="false">
      <c r="A44" s="5" t="s">
        <v>238</v>
      </c>
      <c r="B44" s="5" t="s">
        <v>239</v>
      </c>
      <c r="C44" s="5" t="s">
        <v>12</v>
      </c>
      <c r="D44" s="5" t="n">
        <v>2468562</v>
      </c>
      <c r="E44" s="5" t="n">
        <v>2470993</v>
      </c>
      <c r="F44" s="5" t="s">
        <v>240</v>
      </c>
      <c r="G44" s="5" t="s">
        <v>241</v>
      </c>
      <c r="H44" s="5" t="s">
        <v>242</v>
      </c>
      <c r="I44" s="5" t="s">
        <v>243</v>
      </c>
    </row>
    <row r="45" s="6" customFormat="true" ht="15.75" hidden="false" customHeight="false" outlineLevel="0" collapsed="false">
      <c r="A45" s="5" t="s">
        <v>244</v>
      </c>
      <c r="B45" s="5" t="s">
        <v>245</v>
      </c>
      <c r="C45" s="5" t="s">
        <v>12</v>
      </c>
      <c r="D45" s="5" t="n">
        <v>2590828</v>
      </c>
      <c r="E45" s="5" t="n">
        <v>2591463</v>
      </c>
      <c r="F45" s="5" t="s">
        <v>246</v>
      </c>
      <c r="G45" s="5" t="s">
        <v>247</v>
      </c>
      <c r="H45" s="5" t="s">
        <v>248</v>
      </c>
      <c r="I45" s="5" t="s">
        <v>249</v>
      </c>
    </row>
    <row r="46" s="6" customFormat="true" ht="15.75" hidden="false" customHeight="false" outlineLevel="0" collapsed="false">
      <c r="A46" s="5" t="s">
        <v>250</v>
      </c>
      <c r="B46" s="5" t="s">
        <v>251</v>
      </c>
      <c r="C46" s="5" t="s">
        <v>12</v>
      </c>
      <c r="D46" s="5" t="n">
        <v>3019739</v>
      </c>
      <c r="E46" s="5" t="n">
        <v>3020329</v>
      </c>
      <c r="F46" s="5" t="s">
        <v>252</v>
      </c>
      <c r="G46" s="5" t="s">
        <v>253</v>
      </c>
      <c r="H46" s="5" t="s">
        <v>254</v>
      </c>
      <c r="I46" s="5" t="s">
        <v>255</v>
      </c>
    </row>
    <row r="47" s="6" customFormat="true" ht="15.75" hidden="false" customHeight="false" outlineLevel="0" collapsed="false">
      <c r="A47" s="5" t="s">
        <v>256</v>
      </c>
      <c r="B47" s="5" t="s">
        <v>257</v>
      </c>
      <c r="C47" s="5" t="s">
        <v>12</v>
      </c>
      <c r="D47" s="5" t="n">
        <v>3586733</v>
      </c>
      <c r="E47" s="5" t="n">
        <v>3587608</v>
      </c>
      <c r="F47" s="5" t="s">
        <v>74</v>
      </c>
      <c r="G47" s="5" t="s">
        <v>75</v>
      </c>
      <c r="H47" s="5" t="s">
        <v>258</v>
      </c>
      <c r="I47" s="5" t="s">
        <v>259</v>
      </c>
    </row>
    <row r="48" s="6" customFormat="true" ht="15.75" hidden="false" customHeight="false" outlineLevel="0" collapsed="false">
      <c r="A48" s="5" t="s">
        <v>260</v>
      </c>
      <c r="B48" s="5" t="s">
        <v>261</v>
      </c>
      <c r="C48" s="5" t="s">
        <v>12</v>
      </c>
      <c r="D48" s="5" t="n">
        <v>3614087</v>
      </c>
      <c r="E48" s="5" t="n">
        <v>3615019</v>
      </c>
      <c r="F48" s="5" t="s">
        <v>80</v>
      </c>
      <c r="G48" s="5" t="s">
        <v>81</v>
      </c>
      <c r="H48" s="5" t="s">
        <v>262</v>
      </c>
      <c r="I48" s="5" t="s">
        <v>83</v>
      </c>
    </row>
    <row r="49" s="6" customFormat="true" ht="15.75" hidden="false" customHeight="false" outlineLevel="0" collapsed="false">
      <c r="A49" s="5" t="s">
        <v>263</v>
      </c>
      <c r="B49" s="5" t="s">
        <v>264</v>
      </c>
      <c r="C49" s="5" t="s">
        <v>12</v>
      </c>
      <c r="D49" s="5" t="n">
        <v>3880517</v>
      </c>
      <c r="E49" s="5" t="n">
        <v>3881272</v>
      </c>
      <c r="F49" s="5" t="s">
        <v>86</v>
      </c>
      <c r="G49" s="5" t="s">
        <v>87</v>
      </c>
      <c r="H49" s="5" t="s">
        <v>265</v>
      </c>
      <c r="I49" s="5" t="s">
        <v>89</v>
      </c>
    </row>
    <row r="50" s="6" customFormat="true" ht="15.75" hidden="false" customHeight="false" outlineLevel="0" collapsed="false">
      <c r="A50" s="5" t="s">
        <v>266</v>
      </c>
      <c r="B50" s="5" t="s">
        <v>267</v>
      </c>
      <c r="C50" s="5" t="s">
        <v>12</v>
      </c>
      <c r="D50" s="5" t="n">
        <v>4209932</v>
      </c>
      <c r="E50" s="5" t="n">
        <v>4210570</v>
      </c>
      <c r="F50" s="5" t="s">
        <v>92</v>
      </c>
      <c r="G50" s="5" t="s">
        <v>93</v>
      </c>
      <c r="H50" s="5" t="s">
        <v>268</v>
      </c>
      <c r="I50" s="5" t="s">
        <v>269</v>
      </c>
    </row>
    <row r="51" s="6" customFormat="true" ht="15.75" hidden="false" customHeight="false" outlineLevel="0" collapsed="false">
      <c r="A51" s="5" t="s">
        <v>270</v>
      </c>
      <c r="B51" s="5" t="s">
        <v>271</v>
      </c>
      <c r="C51" s="5" t="s">
        <v>272</v>
      </c>
      <c r="D51" s="5" t="n">
        <v>27129287</v>
      </c>
      <c r="E51" s="5" t="n">
        <v>27132936</v>
      </c>
      <c r="F51" s="5" t="s">
        <v>111</v>
      </c>
      <c r="G51" s="5" t="s">
        <v>112</v>
      </c>
      <c r="H51" s="5" t="s">
        <v>273</v>
      </c>
      <c r="I51" s="5" t="s">
        <v>274</v>
      </c>
    </row>
    <row r="52" s="6" customFormat="true" ht="15.75" hidden="false" customHeight="false" outlineLevel="0" collapsed="false">
      <c r="A52" s="5" t="s">
        <v>275</v>
      </c>
      <c r="B52" s="5" t="s">
        <v>271</v>
      </c>
      <c r="C52" s="5" t="s">
        <v>272</v>
      </c>
      <c r="D52" s="5" t="n">
        <v>27129287</v>
      </c>
      <c r="E52" s="5" t="n">
        <v>27132936</v>
      </c>
      <c r="F52" s="5" t="s">
        <v>116</v>
      </c>
      <c r="G52" s="5" t="s">
        <v>112</v>
      </c>
      <c r="H52" s="5" t="s">
        <v>273</v>
      </c>
      <c r="I52" s="5" t="s">
        <v>276</v>
      </c>
    </row>
    <row r="53" s="6" customFormat="true" ht="15.75" hidden="false" customHeight="false" outlineLevel="0" collapsed="false">
      <c r="A53" s="5" t="s">
        <v>277</v>
      </c>
      <c r="B53" s="5" t="s">
        <v>278</v>
      </c>
      <c r="C53" s="5" t="s">
        <v>272</v>
      </c>
      <c r="D53" s="5" t="n">
        <v>27442696</v>
      </c>
      <c r="E53" s="5" t="n">
        <v>27445832</v>
      </c>
      <c r="F53" s="5" t="s">
        <v>279</v>
      </c>
      <c r="G53" s="5" t="s">
        <v>280</v>
      </c>
      <c r="H53" s="5" t="s">
        <v>281</v>
      </c>
      <c r="I53" s="5" t="s">
        <v>282</v>
      </c>
    </row>
    <row r="54" s="6" customFormat="true" ht="15.75" hidden="false" customHeight="false" outlineLevel="0" collapsed="false">
      <c r="A54" s="5" t="s">
        <v>283</v>
      </c>
      <c r="B54" s="5" t="s">
        <v>284</v>
      </c>
      <c r="C54" s="5" t="s">
        <v>272</v>
      </c>
      <c r="D54" s="5" t="n">
        <v>28703727</v>
      </c>
      <c r="E54" s="5" t="n">
        <v>28704539</v>
      </c>
      <c r="F54" s="5" t="s">
        <v>285</v>
      </c>
      <c r="G54" s="5" t="s">
        <v>286</v>
      </c>
      <c r="H54" s="5" t="s">
        <v>287</v>
      </c>
      <c r="I54" s="5" t="s">
        <v>288</v>
      </c>
    </row>
    <row r="55" s="6" customFormat="true" ht="15.75" hidden="false" customHeight="false" outlineLevel="0" collapsed="false">
      <c r="A55" s="5" t="s">
        <v>289</v>
      </c>
      <c r="B55" s="5" t="s">
        <v>290</v>
      </c>
      <c r="C55" s="5" t="s">
        <v>272</v>
      </c>
      <c r="D55" s="5" t="n">
        <v>29686041</v>
      </c>
      <c r="E55" s="5" t="n">
        <v>29686787</v>
      </c>
      <c r="F55" s="5" t="s">
        <v>291</v>
      </c>
      <c r="G55" s="5" t="s">
        <v>292</v>
      </c>
      <c r="H55" s="5" t="s">
        <v>293</v>
      </c>
      <c r="I55" s="5" t="s">
        <v>294</v>
      </c>
    </row>
    <row r="56" s="6" customFormat="true" ht="15.75" hidden="false" customHeight="false" outlineLevel="0" collapsed="false">
      <c r="A56" s="5" t="s">
        <v>295</v>
      </c>
      <c r="B56" s="5" t="s">
        <v>296</v>
      </c>
      <c r="C56" s="5" t="s">
        <v>297</v>
      </c>
      <c r="D56" s="5" t="n">
        <v>12146525</v>
      </c>
      <c r="E56" s="5" t="n">
        <v>12147028</v>
      </c>
      <c r="F56" s="5" t="s">
        <v>164</v>
      </c>
      <c r="G56" s="5" t="s">
        <v>165</v>
      </c>
      <c r="H56" s="5" t="s">
        <v>298</v>
      </c>
      <c r="I56" s="5" t="s">
        <v>167</v>
      </c>
    </row>
    <row r="57" s="6" customFormat="true" ht="15.75" hidden="false" customHeight="false" outlineLevel="0" collapsed="false">
      <c r="A57" s="5" t="s">
        <v>299</v>
      </c>
      <c r="B57" s="5" t="s">
        <v>300</v>
      </c>
      <c r="C57" s="5" t="s">
        <v>297</v>
      </c>
      <c r="D57" s="5" t="n">
        <v>12213931</v>
      </c>
      <c r="E57" s="5" t="n">
        <v>12214377</v>
      </c>
      <c r="F57" s="5" t="s">
        <v>301</v>
      </c>
      <c r="G57" s="5" t="s">
        <v>302</v>
      </c>
      <c r="H57" s="5" t="s">
        <v>303</v>
      </c>
      <c r="I57" s="5" t="s">
        <v>304</v>
      </c>
    </row>
    <row r="58" s="6" customFormat="true" ht="15.75" hidden="false" customHeight="false" outlineLevel="0" collapsed="false">
      <c r="A58" s="5" t="s">
        <v>305</v>
      </c>
      <c r="B58" s="5" t="s">
        <v>306</v>
      </c>
      <c r="C58" s="5" t="s">
        <v>297</v>
      </c>
      <c r="D58" s="5" t="n">
        <v>12223583</v>
      </c>
      <c r="E58" s="5" t="n">
        <v>12224131</v>
      </c>
      <c r="F58" s="5" t="s">
        <v>158</v>
      </c>
      <c r="G58" s="5" t="s">
        <v>159</v>
      </c>
      <c r="H58" s="5" t="s">
        <v>307</v>
      </c>
      <c r="I58" s="5" t="s">
        <v>308</v>
      </c>
    </row>
    <row r="59" s="6" customFormat="true" ht="15.75" hidden="false" customHeight="false" outlineLevel="0" collapsed="false">
      <c r="A59" s="5" t="s">
        <v>309</v>
      </c>
      <c r="B59" s="5" t="s">
        <v>310</v>
      </c>
      <c r="C59" s="5" t="s">
        <v>297</v>
      </c>
      <c r="D59" s="5" t="n">
        <v>12780130</v>
      </c>
      <c r="E59" s="5" t="n">
        <v>12783876</v>
      </c>
      <c r="F59" s="5" t="s">
        <v>311</v>
      </c>
      <c r="G59" s="5" t="s">
        <v>312</v>
      </c>
      <c r="H59" s="5" t="s">
        <v>313</v>
      </c>
      <c r="I59" s="5" t="s">
        <v>314</v>
      </c>
    </row>
    <row r="60" s="6" customFormat="true" ht="15.75" hidden="false" customHeight="false" outlineLevel="0" collapsed="false">
      <c r="A60" s="5" t="s">
        <v>315</v>
      </c>
      <c r="B60" s="5" t="s">
        <v>310</v>
      </c>
      <c r="C60" s="5" t="s">
        <v>297</v>
      </c>
      <c r="D60" s="5" t="n">
        <v>12780130</v>
      </c>
      <c r="E60" s="5" t="n">
        <v>12783876</v>
      </c>
      <c r="F60" s="5" t="s">
        <v>316</v>
      </c>
      <c r="G60" s="5" t="s">
        <v>312</v>
      </c>
      <c r="H60" s="5" t="s">
        <v>313</v>
      </c>
      <c r="I60" s="5" t="s">
        <v>317</v>
      </c>
    </row>
    <row r="61" s="6" customFormat="true" ht="15.75" hidden="false" customHeight="false" outlineLevel="0" collapsed="false">
      <c r="A61" s="5" t="s">
        <v>318</v>
      </c>
      <c r="B61" s="5" t="s">
        <v>319</v>
      </c>
      <c r="C61" s="5" t="s">
        <v>297</v>
      </c>
      <c r="D61" s="5" t="n">
        <v>13737168</v>
      </c>
      <c r="E61" s="5" t="n">
        <v>13737764</v>
      </c>
      <c r="F61" s="5" t="s">
        <v>140</v>
      </c>
      <c r="G61" s="5" t="s">
        <v>141</v>
      </c>
      <c r="H61" s="5" t="s">
        <v>320</v>
      </c>
      <c r="I61" s="5" t="s">
        <v>321</v>
      </c>
    </row>
    <row r="62" s="6" customFormat="true" ht="15.75" hidden="false" customHeight="false" outlineLevel="0" collapsed="false">
      <c r="A62" s="5" t="s">
        <v>322</v>
      </c>
      <c r="B62" s="5" t="s">
        <v>323</v>
      </c>
      <c r="C62" s="5" t="s">
        <v>297</v>
      </c>
      <c r="D62" s="5" t="n">
        <v>14870442</v>
      </c>
      <c r="E62" s="5" t="n">
        <v>14871377</v>
      </c>
      <c r="F62" s="5" t="s">
        <v>324</v>
      </c>
      <c r="G62" s="5" t="s">
        <v>325</v>
      </c>
      <c r="H62" s="5" t="s">
        <v>326</v>
      </c>
      <c r="I62" s="5" t="s">
        <v>327</v>
      </c>
    </row>
    <row r="63" s="6" customFormat="true" ht="15.75" hidden="false" customHeight="false" outlineLevel="0" collapsed="false">
      <c r="A63" s="5" t="s">
        <v>328</v>
      </c>
      <c r="B63" s="5" t="s">
        <v>329</v>
      </c>
      <c r="C63" s="5" t="s">
        <v>297</v>
      </c>
      <c r="D63" s="5" t="n">
        <v>15765874</v>
      </c>
      <c r="E63" s="5" t="n">
        <v>15766668</v>
      </c>
      <c r="F63" s="5" t="s">
        <v>330</v>
      </c>
      <c r="G63" s="5" t="s">
        <v>331</v>
      </c>
      <c r="H63" s="5" t="s">
        <v>332</v>
      </c>
      <c r="I63" s="5" t="s">
        <v>333</v>
      </c>
    </row>
    <row r="64" s="6" customFormat="true" ht="15.75" hidden="false" customHeight="false" outlineLevel="0" collapsed="false">
      <c r="A64" s="5" t="s">
        <v>334</v>
      </c>
      <c r="B64" s="5" t="s">
        <v>335</v>
      </c>
      <c r="C64" s="5" t="s">
        <v>73</v>
      </c>
      <c r="D64" s="5" t="n">
        <v>13858652</v>
      </c>
      <c r="E64" s="5" t="n">
        <v>13860348</v>
      </c>
      <c r="F64" s="5" t="s">
        <v>246</v>
      </c>
      <c r="G64" s="5" t="s">
        <v>247</v>
      </c>
      <c r="H64" s="5" t="s">
        <v>336</v>
      </c>
      <c r="I64" s="5" t="s">
        <v>337</v>
      </c>
    </row>
    <row r="65" s="6" customFormat="true" ht="15.75" hidden="false" customHeight="false" outlineLevel="0" collapsed="false">
      <c r="A65" s="5" t="s">
        <v>338</v>
      </c>
      <c r="B65" s="5" t="s">
        <v>339</v>
      </c>
      <c r="C65" s="5" t="s">
        <v>73</v>
      </c>
      <c r="D65" s="5" t="n">
        <v>14040745</v>
      </c>
      <c r="E65" s="5" t="n">
        <v>14042845</v>
      </c>
      <c r="F65" s="5" t="s">
        <v>240</v>
      </c>
      <c r="G65" s="5" t="s">
        <v>241</v>
      </c>
      <c r="H65" s="5" t="s">
        <v>340</v>
      </c>
      <c r="I65" s="5" t="s">
        <v>341</v>
      </c>
    </row>
    <row r="66" s="6" customFormat="true" ht="15.75" hidden="false" customHeight="false" outlineLevel="0" collapsed="false">
      <c r="A66" s="5" t="s">
        <v>342</v>
      </c>
      <c r="B66" s="5" t="s">
        <v>343</v>
      </c>
      <c r="C66" s="5" t="s">
        <v>73</v>
      </c>
      <c r="D66" s="5" t="n">
        <v>14564532</v>
      </c>
      <c r="E66" s="5" t="n">
        <v>14565254</v>
      </c>
      <c r="F66" s="5" t="s">
        <v>344</v>
      </c>
      <c r="G66" s="5" t="s">
        <v>345</v>
      </c>
      <c r="H66" s="5" t="s">
        <v>346</v>
      </c>
      <c r="I66" s="5" t="s">
        <v>347</v>
      </c>
    </row>
    <row r="67" s="6" customFormat="true" ht="15.75" hidden="false" customHeight="false" outlineLevel="0" collapsed="false">
      <c r="A67" s="5" t="s">
        <v>348</v>
      </c>
      <c r="B67" s="5" t="s">
        <v>349</v>
      </c>
      <c r="C67" s="5" t="s">
        <v>73</v>
      </c>
      <c r="D67" s="5" t="n">
        <v>14728632</v>
      </c>
      <c r="E67" s="5" t="n">
        <v>14729560</v>
      </c>
      <c r="F67" s="5" t="s">
        <v>350</v>
      </c>
      <c r="G67" s="5" t="s">
        <v>351</v>
      </c>
      <c r="H67" s="5" t="s">
        <v>352</v>
      </c>
      <c r="I67" s="5" t="s">
        <v>353</v>
      </c>
    </row>
    <row r="68" s="6" customFormat="true" ht="15.75" hidden="false" customHeight="false" outlineLevel="0" collapsed="false">
      <c r="A68" s="5" t="s">
        <v>354</v>
      </c>
      <c r="B68" s="5" t="s">
        <v>355</v>
      </c>
      <c r="C68" s="5" t="s">
        <v>73</v>
      </c>
      <c r="D68" s="5" t="n">
        <v>14913984</v>
      </c>
      <c r="E68" s="5" t="n">
        <v>14918761</v>
      </c>
      <c r="F68" s="5" t="s">
        <v>230</v>
      </c>
      <c r="G68" s="5" t="s">
        <v>231</v>
      </c>
      <c r="H68" s="5" t="s">
        <v>356</v>
      </c>
      <c r="I68" s="5" t="s">
        <v>357</v>
      </c>
    </row>
    <row r="69" s="6" customFormat="true" ht="15.75" hidden="false" customHeight="false" outlineLevel="0" collapsed="false">
      <c r="A69" s="5" t="s">
        <v>358</v>
      </c>
      <c r="B69" s="5" t="s">
        <v>355</v>
      </c>
      <c r="C69" s="5" t="s">
        <v>73</v>
      </c>
      <c r="D69" s="5" t="n">
        <v>14913984</v>
      </c>
      <c r="E69" s="5" t="n">
        <v>14918761</v>
      </c>
      <c r="F69" s="5" t="s">
        <v>235</v>
      </c>
      <c r="G69" s="5" t="s">
        <v>236</v>
      </c>
      <c r="H69" s="5" t="s">
        <v>356</v>
      </c>
      <c r="I69" s="5" t="s">
        <v>359</v>
      </c>
    </row>
    <row r="70" s="6" customFormat="true" ht="15.75" hidden="false" customHeight="false" outlineLevel="0" collapsed="false">
      <c r="A70" s="5" t="s">
        <v>360</v>
      </c>
      <c r="B70" s="5" t="s">
        <v>361</v>
      </c>
      <c r="C70" s="5" t="s">
        <v>73</v>
      </c>
      <c r="D70" s="5" t="n">
        <v>15286303</v>
      </c>
      <c r="E70" s="5" t="n">
        <v>15287295</v>
      </c>
      <c r="F70" s="5" t="s">
        <v>43</v>
      </c>
      <c r="G70" s="5" t="s">
        <v>44</v>
      </c>
      <c r="H70" s="5" t="s">
        <v>362</v>
      </c>
      <c r="I70" s="5" t="s">
        <v>363</v>
      </c>
    </row>
    <row r="71" s="6" customFormat="true" ht="15.75" hidden="false" customHeight="false" outlineLevel="0" collapsed="false">
      <c r="A71" s="5" t="s">
        <v>364</v>
      </c>
      <c r="B71" s="5" t="s">
        <v>365</v>
      </c>
      <c r="C71" s="5" t="s">
        <v>73</v>
      </c>
      <c r="D71" s="5" t="n">
        <v>15831448</v>
      </c>
      <c r="E71" s="5" t="n">
        <v>15832083</v>
      </c>
      <c r="F71" s="5" t="s">
        <v>366</v>
      </c>
      <c r="G71" s="5" t="s">
        <v>367</v>
      </c>
      <c r="H71" s="5" t="s">
        <v>368</v>
      </c>
      <c r="I71" s="5" t="s">
        <v>369</v>
      </c>
    </row>
    <row r="72" s="6" customFormat="true" ht="15.75" hidden="false" customHeight="false" outlineLevel="0" collapsed="false">
      <c r="A72" s="5" t="s">
        <v>370</v>
      </c>
      <c r="B72" s="5" t="s">
        <v>371</v>
      </c>
      <c r="C72" s="5" t="s">
        <v>73</v>
      </c>
      <c r="D72" s="5" t="n">
        <v>15914697</v>
      </c>
      <c r="E72" s="5" t="n">
        <v>15915779</v>
      </c>
      <c r="F72" s="5" t="s">
        <v>224</v>
      </c>
      <c r="G72" s="5" t="s">
        <v>225</v>
      </c>
      <c r="H72" s="5" t="s">
        <v>372</v>
      </c>
      <c r="I72" s="5" t="s">
        <v>373</v>
      </c>
    </row>
    <row r="73" s="6" customFormat="true" ht="15.75" hidden="false" customHeight="false" outlineLevel="0" collapsed="false">
      <c r="A73" s="5" t="s">
        <v>374</v>
      </c>
      <c r="B73" s="5" t="s">
        <v>375</v>
      </c>
      <c r="C73" s="5" t="s">
        <v>376</v>
      </c>
      <c r="D73" s="5" t="n">
        <v>17518817</v>
      </c>
      <c r="E73" s="5" t="n">
        <v>17519515</v>
      </c>
      <c r="F73" s="5" t="s">
        <v>377</v>
      </c>
      <c r="G73" s="5" t="s">
        <v>378</v>
      </c>
      <c r="H73" s="5" t="s">
        <v>379</v>
      </c>
      <c r="I73" s="5" t="s">
        <v>380</v>
      </c>
    </row>
    <row r="74" s="6" customFormat="true" ht="15.75" hidden="false" customHeight="false" outlineLevel="0" collapsed="false">
      <c r="A74" s="5" t="s">
        <v>381</v>
      </c>
      <c r="B74" s="5" t="s">
        <v>382</v>
      </c>
      <c r="C74" s="5" t="s">
        <v>376</v>
      </c>
      <c r="D74" s="5" t="n">
        <v>17612182</v>
      </c>
      <c r="E74" s="5" t="n">
        <v>17612694</v>
      </c>
      <c r="F74" s="5" t="s">
        <v>350</v>
      </c>
      <c r="G74" s="5" t="s">
        <v>351</v>
      </c>
      <c r="H74" s="5" t="s">
        <v>383</v>
      </c>
      <c r="I74" s="5" t="s">
        <v>384</v>
      </c>
    </row>
    <row r="75" s="6" customFormat="true" ht="15.75" hidden="false" customHeight="false" outlineLevel="0" collapsed="false">
      <c r="A75" s="5" t="s">
        <v>385</v>
      </c>
      <c r="B75" s="5" t="s">
        <v>386</v>
      </c>
      <c r="C75" s="5" t="s">
        <v>376</v>
      </c>
      <c r="D75" s="5" t="n">
        <v>17750583</v>
      </c>
      <c r="E75" s="5" t="n">
        <v>17751257</v>
      </c>
      <c r="F75" s="5" t="s">
        <v>387</v>
      </c>
      <c r="G75" s="5" t="s">
        <v>388</v>
      </c>
      <c r="H75" s="5" t="s">
        <v>389</v>
      </c>
      <c r="I75" s="5" t="s">
        <v>390</v>
      </c>
    </row>
    <row r="76" s="6" customFormat="true" ht="15.75" hidden="false" customHeight="false" outlineLevel="0" collapsed="false">
      <c r="A76" s="5" t="s">
        <v>391</v>
      </c>
      <c r="B76" s="5" t="s">
        <v>392</v>
      </c>
      <c r="C76" s="5" t="s">
        <v>376</v>
      </c>
      <c r="D76" s="5" t="n">
        <v>20989110</v>
      </c>
      <c r="E76" s="5" t="n">
        <v>20989667</v>
      </c>
      <c r="F76" s="5" t="s">
        <v>393</v>
      </c>
      <c r="G76" s="5" t="s">
        <v>394</v>
      </c>
      <c r="H76" s="5" t="s">
        <v>395</v>
      </c>
      <c r="I76" s="5" t="s">
        <v>396</v>
      </c>
    </row>
    <row r="77" s="6" customFormat="true" ht="15.75" hidden="false" customHeight="false" outlineLevel="0" collapsed="false">
      <c r="A77" s="5" t="s">
        <v>397</v>
      </c>
      <c r="B77" s="5" t="s">
        <v>398</v>
      </c>
      <c r="C77" s="5" t="s">
        <v>399</v>
      </c>
      <c r="D77" s="5" t="n">
        <v>13473466</v>
      </c>
      <c r="E77" s="5" t="n">
        <v>13477926</v>
      </c>
      <c r="F77" s="5" t="s">
        <v>400</v>
      </c>
      <c r="G77" s="5" t="s">
        <v>401</v>
      </c>
      <c r="H77" s="5" t="s">
        <v>402</v>
      </c>
      <c r="I77" s="5" t="s">
        <v>403</v>
      </c>
    </row>
    <row r="78" s="6" customFormat="true" ht="15.75" hidden="false" customHeight="false" outlineLevel="0" collapsed="false">
      <c r="A78" s="5" t="s">
        <v>404</v>
      </c>
      <c r="B78" s="5" t="s">
        <v>405</v>
      </c>
      <c r="C78" s="5" t="s">
        <v>399</v>
      </c>
      <c r="D78" s="5" t="n">
        <v>14209496</v>
      </c>
      <c r="E78" s="5" t="n">
        <v>14210326</v>
      </c>
      <c r="F78" s="5" t="s">
        <v>406</v>
      </c>
      <c r="G78" s="5" t="s">
        <v>407</v>
      </c>
      <c r="H78" s="5" t="s">
        <v>408</v>
      </c>
      <c r="I78" s="5" t="s">
        <v>409</v>
      </c>
    </row>
    <row r="79" s="6" customFormat="true" ht="15.75" hidden="false" customHeight="false" outlineLevel="0" collapsed="false">
      <c r="A79" s="5" t="s">
        <v>410</v>
      </c>
      <c r="B79" s="5" t="s">
        <v>411</v>
      </c>
      <c r="C79" s="5" t="s">
        <v>399</v>
      </c>
      <c r="D79" s="5" t="n">
        <v>14241344</v>
      </c>
      <c r="E79" s="5" t="n">
        <v>14242330</v>
      </c>
      <c r="F79" s="5" t="s">
        <v>104</v>
      </c>
      <c r="G79" s="5" t="s">
        <v>105</v>
      </c>
      <c r="H79" s="5" t="s">
        <v>412</v>
      </c>
      <c r="I79" s="5" t="s">
        <v>413</v>
      </c>
    </row>
    <row r="80" s="6" customFormat="true" ht="15.75" hidden="false" customHeight="false" outlineLevel="0" collapsed="false">
      <c r="A80" s="5" t="s">
        <v>414</v>
      </c>
      <c r="B80" s="5" t="s">
        <v>415</v>
      </c>
      <c r="C80" s="5" t="s">
        <v>399</v>
      </c>
      <c r="D80" s="5" t="n">
        <v>14479638</v>
      </c>
      <c r="E80" s="5" t="n">
        <v>14480218</v>
      </c>
      <c r="F80" s="5" t="s">
        <v>416</v>
      </c>
      <c r="G80" s="5" t="s">
        <v>417</v>
      </c>
      <c r="H80" s="5" t="s">
        <v>418</v>
      </c>
      <c r="I80" s="5" t="s">
        <v>419</v>
      </c>
    </row>
    <row r="81" s="6" customFormat="true" ht="15.75" hidden="false" customHeight="false" outlineLevel="0" collapsed="false">
      <c r="A81" s="5" t="s">
        <v>420</v>
      </c>
      <c r="B81" s="5" t="s">
        <v>421</v>
      </c>
      <c r="C81" s="5" t="s">
        <v>399</v>
      </c>
      <c r="D81" s="5" t="n">
        <v>14628261</v>
      </c>
      <c r="E81" s="5" t="n">
        <v>14629804</v>
      </c>
      <c r="F81" s="5" t="s">
        <v>422</v>
      </c>
      <c r="G81" s="5" t="s">
        <v>423</v>
      </c>
      <c r="H81" s="5" t="s">
        <v>424</v>
      </c>
      <c r="I81" s="5" t="s">
        <v>425</v>
      </c>
    </row>
    <row r="82" s="6" customFormat="true" ht="15.75" hidden="false" customHeight="false" outlineLevel="0" collapsed="false">
      <c r="A82" s="5" t="s">
        <v>426</v>
      </c>
      <c r="B82" s="5" t="s">
        <v>427</v>
      </c>
      <c r="C82" s="5" t="s">
        <v>399</v>
      </c>
      <c r="D82" s="5" t="n">
        <v>14636545</v>
      </c>
      <c r="E82" s="5" t="n">
        <v>14637321</v>
      </c>
      <c r="F82" s="5" t="s">
        <v>422</v>
      </c>
      <c r="G82" s="5" t="s">
        <v>423</v>
      </c>
      <c r="H82" s="5" t="s">
        <v>428</v>
      </c>
      <c r="I82" s="5" t="s">
        <v>429</v>
      </c>
    </row>
    <row r="83" s="6" customFormat="true" ht="15.75" hidden="false" customHeight="false" outlineLevel="0" collapsed="false">
      <c r="A83" s="5" t="s">
        <v>430</v>
      </c>
      <c r="B83" s="5" t="s">
        <v>431</v>
      </c>
      <c r="C83" s="5" t="s">
        <v>399</v>
      </c>
      <c r="D83" s="5" t="n">
        <v>14657134</v>
      </c>
      <c r="E83" s="5" t="n">
        <v>14657903</v>
      </c>
      <c r="F83" s="5" t="s">
        <v>432</v>
      </c>
      <c r="G83" s="5" t="s">
        <v>433</v>
      </c>
      <c r="H83" s="5" t="s">
        <v>434</v>
      </c>
      <c r="I83" s="5" t="s">
        <v>435</v>
      </c>
    </row>
    <row r="84" s="6" customFormat="true" ht="15.75" hidden="false" customHeight="false" outlineLevel="0" collapsed="false">
      <c r="A84" s="5" t="s">
        <v>436</v>
      </c>
      <c r="B84" s="5" t="s">
        <v>437</v>
      </c>
      <c r="C84" s="5" t="s">
        <v>399</v>
      </c>
      <c r="D84" s="5" t="n">
        <v>15524425</v>
      </c>
      <c r="E84" s="5" t="n">
        <v>15526819</v>
      </c>
      <c r="F84" s="5" t="s">
        <v>438</v>
      </c>
      <c r="G84" s="5" t="s">
        <v>439</v>
      </c>
      <c r="H84" s="5" t="s">
        <v>440</v>
      </c>
      <c r="I84" s="5" t="s">
        <v>441</v>
      </c>
    </row>
    <row r="85" s="6" customFormat="true" ht="15.75" hidden="false" customHeight="false" outlineLevel="0" collapsed="false">
      <c r="A85" s="5" t="s">
        <v>442</v>
      </c>
      <c r="B85" s="5" t="s">
        <v>443</v>
      </c>
      <c r="C85" s="5" t="s">
        <v>399</v>
      </c>
      <c r="D85" s="5" t="n">
        <v>15817210</v>
      </c>
      <c r="E85" s="5" t="n">
        <v>15817986</v>
      </c>
      <c r="F85" s="5" t="s">
        <v>444</v>
      </c>
      <c r="G85" s="5" t="s">
        <v>445</v>
      </c>
      <c r="H85" s="5" t="s">
        <v>446</v>
      </c>
      <c r="I85" s="5" t="s">
        <v>447</v>
      </c>
    </row>
    <row r="86" s="6" customFormat="true" ht="15.75" hidden="false" customHeight="false" outlineLevel="0" collapsed="false">
      <c r="A86" s="5" t="s">
        <v>448</v>
      </c>
      <c r="B86" s="5" t="s">
        <v>449</v>
      </c>
      <c r="C86" s="5" t="s">
        <v>399</v>
      </c>
      <c r="D86" s="5" t="n">
        <v>16925185</v>
      </c>
      <c r="E86" s="5" t="n">
        <v>16925703</v>
      </c>
      <c r="F86" s="5" t="s">
        <v>450</v>
      </c>
      <c r="G86" s="5" t="s">
        <v>451</v>
      </c>
      <c r="H86" s="5" t="s">
        <v>452</v>
      </c>
      <c r="I86" s="5" t="s">
        <v>453</v>
      </c>
    </row>
    <row r="87" s="6" customFormat="true" ht="15.75" hidden="false" customHeight="false" outlineLevel="0" collapsed="false">
      <c r="A87" s="5" t="s">
        <v>454</v>
      </c>
      <c r="B87" s="5" t="s">
        <v>455</v>
      </c>
      <c r="C87" s="5" t="s">
        <v>399</v>
      </c>
      <c r="D87" s="5" t="n">
        <v>16930811</v>
      </c>
      <c r="E87" s="5" t="n">
        <v>16931365</v>
      </c>
      <c r="F87" s="5" t="s">
        <v>456</v>
      </c>
      <c r="G87" s="5" t="s">
        <v>457</v>
      </c>
      <c r="H87" s="5" t="s">
        <v>458</v>
      </c>
      <c r="I87" s="5" t="s">
        <v>459</v>
      </c>
    </row>
    <row r="88" s="6" customFormat="true" ht="15.75" hidden="false" customHeight="false" outlineLevel="0" collapsed="false">
      <c r="A88" s="5" t="s">
        <v>460</v>
      </c>
      <c r="B88" s="5" t="s">
        <v>461</v>
      </c>
      <c r="C88" s="5" t="s">
        <v>399</v>
      </c>
      <c r="D88" s="5" t="n">
        <v>17014810</v>
      </c>
      <c r="E88" s="5" t="n">
        <v>17015514</v>
      </c>
      <c r="F88" s="5" t="s">
        <v>462</v>
      </c>
      <c r="G88" s="5" t="s">
        <v>463</v>
      </c>
      <c r="H88" s="5" t="s">
        <v>464</v>
      </c>
      <c r="I88" s="5" t="s">
        <v>465</v>
      </c>
    </row>
    <row r="89" s="6" customFormat="true" ht="15.75" hidden="false" customHeight="false" outlineLevel="0" collapsed="false">
      <c r="A89" s="5" t="s">
        <v>466</v>
      </c>
      <c r="B89" s="5" t="s">
        <v>467</v>
      </c>
      <c r="C89" s="5" t="s">
        <v>399</v>
      </c>
      <c r="D89" s="5" t="n">
        <v>17332990</v>
      </c>
      <c r="E89" s="5" t="n">
        <v>17333895</v>
      </c>
      <c r="F89" s="5" t="s">
        <v>468</v>
      </c>
      <c r="G89" s="5" t="s">
        <v>469</v>
      </c>
      <c r="H89" s="5" t="s">
        <v>470</v>
      </c>
      <c r="I89" s="5" t="s">
        <v>471</v>
      </c>
    </row>
    <row r="90" s="6" customFormat="true" ht="15.75" hidden="false" customHeight="false" outlineLevel="0" collapsed="false">
      <c r="A90" s="5" t="s">
        <v>472</v>
      </c>
      <c r="B90" s="5" t="s">
        <v>473</v>
      </c>
      <c r="C90" s="5" t="s">
        <v>399</v>
      </c>
      <c r="D90" s="5" t="n">
        <v>17533861</v>
      </c>
      <c r="E90" s="5" t="n">
        <v>17534940</v>
      </c>
      <c r="F90" s="5" t="s">
        <v>474</v>
      </c>
      <c r="G90" s="5" t="s">
        <v>475</v>
      </c>
      <c r="H90" s="5" t="s">
        <v>476</v>
      </c>
      <c r="I90" s="5" t="s">
        <v>477</v>
      </c>
    </row>
    <row r="91" s="6" customFormat="true" ht="15.75" hidden="false" customHeight="false" outlineLevel="0" collapsed="false">
      <c r="A91" s="5" t="s">
        <v>478</v>
      </c>
      <c r="B91" s="5" t="s">
        <v>479</v>
      </c>
      <c r="C91" s="5" t="s">
        <v>480</v>
      </c>
      <c r="D91" s="5" t="n">
        <v>3117143</v>
      </c>
      <c r="E91" s="5" t="n">
        <v>3120026</v>
      </c>
      <c r="F91" s="5" t="s">
        <v>400</v>
      </c>
      <c r="G91" s="5" t="s">
        <v>401</v>
      </c>
      <c r="H91" s="5" t="s">
        <v>481</v>
      </c>
      <c r="I91" s="5" t="s">
        <v>482</v>
      </c>
    </row>
    <row r="92" s="6" customFormat="true" ht="15.75" hidden="false" customHeight="false" outlineLevel="0" collapsed="false">
      <c r="A92" s="5" t="s">
        <v>483</v>
      </c>
      <c r="B92" s="5" t="s">
        <v>484</v>
      </c>
      <c r="C92" s="5" t="s">
        <v>480</v>
      </c>
      <c r="D92" s="5" t="n">
        <v>2430972</v>
      </c>
      <c r="E92" s="5" t="n">
        <v>2431661</v>
      </c>
      <c r="F92" s="5" t="s">
        <v>485</v>
      </c>
      <c r="G92" s="5" t="s">
        <v>486</v>
      </c>
      <c r="H92" s="5" t="s">
        <v>487</v>
      </c>
      <c r="I92" s="5" t="s">
        <v>488</v>
      </c>
    </row>
    <row r="93" s="6" customFormat="true" ht="15.75" hidden="false" customHeight="false" outlineLevel="0" collapsed="false">
      <c r="A93" s="5" t="s">
        <v>489</v>
      </c>
      <c r="B93" s="5" t="s">
        <v>490</v>
      </c>
      <c r="C93" s="5" t="s">
        <v>480</v>
      </c>
      <c r="D93" s="5" t="n">
        <v>1811541</v>
      </c>
      <c r="E93" s="5" t="n">
        <v>1812329</v>
      </c>
      <c r="F93" s="5" t="s">
        <v>491</v>
      </c>
      <c r="G93" s="5" t="s">
        <v>492</v>
      </c>
      <c r="H93" s="5" t="s">
        <v>493</v>
      </c>
      <c r="I93" s="5" t="s">
        <v>494</v>
      </c>
    </row>
    <row r="94" s="6" customFormat="true" ht="15.75" hidden="false" customHeight="false" outlineLevel="0" collapsed="false">
      <c r="A94" s="5" t="s">
        <v>495</v>
      </c>
      <c r="B94" s="5" t="s">
        <v>496</v>
      </c>
      <c r="C94" s="5" t="s">
        <v>480</v>
      </c>
      <c r="D94" s="5" t="n">
        <v>793728</v>
      </c>
      <c r="E94" s="5" t="n">
        <v>795868</v>
      </c>
      <c r="F94" s="5" t="s">
        <v>31</v>
      </c>
      <c r="G94" s="5" t="s">
        <v>32</v>
      </c>
      <c r="H94" s="5" t="s">
        <v>497</v>
      </c>
      <c r="I94" s="5" t="s">
        <v>34</v>
      </c>
    </row>
    <row r="95" s="6" customFormat="true" ht="15.75" hidden="false" customHeight="false" outlineLevel="0" collapsed="false">
      <c r="A95" s="5" t="s">
        <v>498</v>
      </c>
      <c r="B95" s="5" t="s">
        <v>496</v>
      </c>
      <c r="C95" s="5" t="s">
        <v>480</v>
      </c>
      <c r="D95" s="5" t="n">
        <v>793728</v>
      </c>
      <c r="E95" s="5" t="n">
        <v>795868</v>
      </c>
      <c r="F95" s="5" t="s">
        <v>499</v>
      </c>
      <c r="G95" s="5" t="s">
        <v>500</v>
      </c>
      <c r="H95" s="5" t="s">
        <v>497</v>
      </c>
      <c r="I95" s="5" t="s">
        <v>501</v>
      </c>
    </row>
    <row r="96" s="6" customFormat="true" ht="15.75" hidden="false" customHeight="false" outlineLevel="0" collapsed="false">
      <c r="A96" s="5" t="s">
        <v>502</v>
      </c>
      <c r="B96" s="5" t="s">
        <v>503</v>
      </c>
      <c r="C96" s="5" t="s">
        <v>480</v>
      </c>
      <c r="D96" s="5" t="n">
        <v>775981</v>
      </c>
      <c r="E96" s="5" t="n">
        <v>776568</v>
      </c>
      <c r="F96" s="5" t="s">
        <v>504</v>
      </c>
      <c r="G96" s="5" t="s">
        <v>505</v>
      </c>
      <c r="H96" s="5" t="s">
        <v>506</v>
      </c>
      <c r="I96" s="5" t="s">
        <v>507</v>
      </c>
    </row>
    <row r="97" s="6" customFormat="true" ht="15.75" hidden="false" customHeight="false" outlineLevel="0" collapsed="false">
      <c r="A97" s="5" t="s">
        <v>508</v>
      </c>
      <c r="B97" s="5" t="s">
        <v>509</v>
      </c>
      <c r="C97" s="5" t="s">
        <v>480</v>
      </c>
      <c r="D97" s="5" t="n">
        <v>568506</v>
      </c>
      <c r="E97" s="5" t="n">
        <v>570905</v>
      </c>
      <c r="F97" s="5" t="s">
        <v>510</v>
      </c>
      <c r="G97" s="5" t="s">
        <v>439</v>
      </c>
      <c r="H97" s="5" t="s">
        <v>511</v>
      </c>
      <c r="I97" s="5" t="s">
        <v>512</v>
      </c>
    </row>
    <row r="98" s="6" customFormat="true" ht="15.75" hidden="false" customHeight="false" outlineLevel="0" collapsed="false">
      <c r="A98" s="5" t="s">
        <v>513</v>
      </c>
      <c r="B98" s="5" t="s">
        <v>509</v>
      </c>
      <c r="C98" s="5" t="s">
        <v>480</v>
      </c>
      <c r="D98" s="5" t="n">
        <v>568506</v>
      </c>
      <c r="E98" s="5" t="n">
        <v>570905</v>
      </c>
      <c r="F98" s="5" t="s">
        <v>438</v>
      </c>
      <c r="G98" s="5" t="s">
        <v>439</v>
      </c>
      <c r="H98" s="5" t="s">
        <v>511</v>
      </c>
      <c r="I98" s="5" t="s">
        <v>514</v>
      </c>
    </row>
    <row r="99" s="6" customFormat="true" ht="15.75" hidden="false" customHeight="false" outlineLevel="0" collapsed="false">
      <c r="A99" s="5" t="s">
        <v>515</v>
      </c>
      <c r="B99" s="5" t="s">
        <v>516</v>
      </c>
      <c r="C99" s="5" t="s">
        <v>480</v>
      </c>
      <c r="D99" s="5" t="n">
        <v>315944</v>
      </c>
      <c r="E99" s="5" t="n">
        <v>316774</v>
      </c>
      <c r="F99" s="5" t="s">
        <v>444</v>
      </c>
      <c r="G99" s="5" t="s">
        <v>445</v>
      </c>
      <c r="H99" s="5" t="s">
        <v>517</v>
      </c>
      <c r="I99" s="5" t="s">
        <v>518</v>
      </c>
    </row>
    <row r="100" s="6" customFormat="true" ht="15.75" hidden="false" customHeight="false" outlineLevel="0" collapsed="false">
      <c r="A100" s="5" t="s">
        <v>519</v>
      </c>
      <c r="B100" s="5" t="s">
        <v>520</v>
      </c>
      <c r="C100" s="5" t="s">
        <v>110</v>
      </c>
      <c r="D100" s="5" t="n">
        <v>11130639</v>
      </c>
      <c r="E100" s="5" t="n">
        <v>11132946</v>
      </c>
      <c r="F100" s="5" t="s">
        <v>31</v>
      </c>
      <c r="G100" s="5" t="s">
        <v>32</v>
      </c>
      <c r="H100" s="5" t="s">
        <v>521</v>
      </c>
      <c r="I100" s="5" t="s">
        <v>34</v>
      </c>
    </row>
    <row r="101" s="6" customFormat="true" ht="15.75" hidden="false" customHeight="false" outlineLevel="0" collapsed="false">
      <c r="A101" s="5" t="s">
        <v>522</v>
      </c>
      <c r="B101" s="5" t="s">
        <v>520</v>
      </c>
      <c r="C101" s="5" t="s">
        <v>110</v>
      </c>
      <c r="D101" s="5" t="n">
        <v>11130639</v>
      </c>
      <c r="E101" s="5" t="n">
        <v>11132946</v>
      </c>
      <c r="F101" s="5" t="s">
        <v>499</v>
      </c>
      <c r="G101" s="5" t="s">
        <v>500</v>
      </c>
      <c r="H101" s="5" t="s">
        <v>521</v>
      </c>
      <c r="I101" s="5" t="s">
        <v>523</v>
      </c>
    </row>
    <row r="102" s="6" customFormat="true" ht="15.75" hidden="false" customHeight="false" outlineLevel="0" collapsed="false">
      <c r="A102" s="5" t="s">
        <v>524</v>
      </c>
      <c r="B102" s="5" t="s">
        <v>525</v>
      </c>
      <c r="C102" s="5" t="s">
        <v>110</v>
      </c>
      <c r="D102" s="5" t="n">
        <v>9894800</v>
      </c>
      <c r="E102" s="5" t="n">
        <v>9895319</v>
      </c>
      <c r="F102" s="5" t="s">
        <v>526</v>
      </c>
      <c r="G102" s="5" t="s">
        <v>527</v>
      </c>
      <c r="H102" s="5" t="s">
        <v>528</v>
      </c>
      <c r="I102" s="5" t="s">
        <v>529</v>
      </c>
    </row>
    <row r="103" s="6" customFormat="true" ht="15.75" hidden="false" customHeight="false" outlineLevel="0" collapsed="false">
      <c r="A103" s="5" t="s">
        <v>530</v>
      </c>
      <c r="B103" s="5" t="s">
        <v>531</v>
      </c>
      <c r="C103" s="5" t="s">
        <v>110</v>
      </c>
      <c r="D103" s="5" t="n">
        <v>9827034</v>
      </c>
      <c r="E103" s="5" t="n">
        <v>9829018</v>
      </c>
      <c r="F103" s="5" t="s">
        <v>31</v>
      </c>
      <c r="G103" s="5" t="s">
        <v>32</v>
      </c>
      <c r="H103" s="5" t="s">
        <v>532</v>
      </c>
      <c r="I103" s="5" t="s">
        <v>533</v>
      </c>
    </row>
    <row r="104" s="6" customFormat="true" ht="15.75" hidden="false" customHeight="false" outlineLevel="0" collapsed="false">
      <c r="A104" s="5" t="s">
        <v>534</v>
      </c>
      <c r="B104" s="5" t="s">
        <v>531</v>
      </c>
      <c r="C104" s="5" t="s">
        <v>110</v>
      </c>
      <c r="D104" s="5" t="n">
        <v>9827034</v>
      </c>
      <c r="E104" s="5" t="n">
        <v>9829018</v>
      </c>
      <c r="F104" s="5" t="s">
        <v>535</v>
      </c>
      <c r="G104" s="5" t="s">
        <v>32</v>
      </c>
      <c r="H104" s="5" t="s">
        <v>532</v>
      </c>
      <c r="I104" s="5" t="s">
        <v>536</v>
      </c>
    </row>
    <row r="105" s="6" customFormat="true" ht="15.75" hidden="false" customHeight="false" outlineLevel="0" collapsed="false">
      <c r="A105" s="5" t="s">
        <v>537</v>
      </c>
      <c r="B105" s="5" t="s">
        <v>538</v>
      </c>
      <c r="C105" s="5" t="s">
        <v>110</v>
      </c>
      <c r="D105" s="5" t="n">
        <v>9805600</v>
      </c>
      <c r="E105" s="5" t="n">
        <v>9806166</v>
      </c>
      <c r="F105" s="5" t="s">
        <v>539</v>
      </c>
      <c r="G105" s="5" t="s">
        <v>540</v>
      </c>
      <c r="H105" s="5" t="s">
        <v>541</v>
      </c>
      <c r="I105" s="5" t="s">
        <v>542</v>
      </c>
    </row>
    <row r="106" s="6" customFormat="true" ht="15.75" hidden="false" customHeight="false" outlineLevel="0" collapsed="false">
      <c r="A106" s="5" t="s">
        <v>543</v>
      </c>
      <c r="B106" s="5" t="s">
        <v>544</v>
      </c>
      <c r="C106" s="5" t="s">
        <v>110</v>
      </c>
      <c r="D106" s="5" t="n">
        <v>8723459</v>
      </c>
      <c r="E106" s="5" t="n">
        <v>8724118</v>
      </c>
      <c r="F106" s="5" t="s">
        <v>545</v>
      </c>
      <c r="G106" s="5" t="s">
        <v>546</v>
      </c>
      <c r="H106" s="5" t="s">
        <v>547</v>
      </c>
      <c r="I106" s="5" t="s">
        <v>548</v>
      </c>
    </row>
    <row r="107" s="6" customFormat="true" ht="15.75" hidden="false" customHeight="false" outlineLevel="0" collapsed="false">
      <c r="A107" s="5" t="s">
        <v>549</v>
      </c>
      <c r="B107" s="5" t="s">
        <v>550</v>
      </c>
      <c r="C107" s="5" t="s">
        <v>110</v>
      </c>
      <c r="D107" s="5" t="n">
        <v>8318145</v>
      </c>
      <c r="E107" s="5" t="n">
        <v>8318591</v>
      </c>
      <c r="F107" s="5" t="s">
        <v>551</v>
      </c>
      <c r="G107" s="5" t="s">
        <v>552</v>
      </c>
      <c r="H107" s="5" t="s">
        <v>553</v>
      </c>
      <c r="I107" s="5" t="s">
        <v>554</v>
      </c>
    </row>
    <row r="108" s="6" customFormat="true" ht="15.75" hidden="false" customHeight="false" outlineLevel="0" collapsed="false">
      <c r="A108" s="5" t="s">
        <v>555</v>
      </c>
      <c r="B108" s="5" t="s">
        <v>556</v>
      </c>
      <c r="C108" s="5" t="s">
        <v>110</v>
      </c>
      <c r="D108" s="5" t="n">
        <v>8291523</v>
      </c>
      <c r="E108" s="5" t="n">
        <v>8291966</v>
      </c>
      <c r="F108" s="5" t="s">
        <v>557</v>
      </c>
      <c r="G108" s="5" t="s">
        <v>558</v>
      </c>
      <c r="H108" s="5" t="s">
        <v>559</v>
      </c>
      <c r="I108" s="5" t="s">
        <v>560</v>
      </c>
    </row>
    <row r="109" s="6" customFormat="true" ht="15.75" hidden="false" customHeight="false" outlineLevel="0" collapsed="false">
      <c r="A109" s="5" t="s">
        <v>561</v>
      </c>
      <c r="B109" s="5" t="s">
        <v>562</v>
      </c>
      <c r="C109" s="5" t="s">
        <v>110</v>
      </c>
      <c r="D109" s="5" t="n">
        <v>7176070</v>
      </c>
      <c r="E109" s="5" t="n">
        <v>7176957</v>
      </c>
      <c r="F109" s="5" t="s">
        <v>468</v>
      </c>
      <c r="G109" s="5" t="s">
        <v>469</v>
      </c>
      <c r="H109" s="5" t="s">
        <v>563</v>
      </c>
      <c r="I109" s="5" t="s">
        <v>564</v>
      </c>
    </row>
    <row r="110" s="6" customFormat="true" ht="15.75" hidden="false" customHeight="false" outlineLevel="0" collapsed="false">
      <c r="A110" s="5" t="s">
        <v>565</v>
      </c>
      <c r="B110" s="5" t="s">
        <v>566</v>
      </c>
      <c r="C110" s="5" t="s">
        <v>12</v>
      </c>
      <c r="D110" s="5" t="n">
        <v>22708404</v>
      </c>
      <c r="E110" s="5" t="n">
        <v>22708937</v>
      </c>
      <c r="F110" s="5" t="s">
        <v>567</v>
      </c>
      <c r="G110" s="5" t="s">
        <v>568</v>
      </c>
      <c r="H110" s="5" t="s">
        <v>569</v>
      </c>
      <c r="I110" s="5" t="s">
        <v>570</v>
      </c>
    </row>
    <row r="111" s="6" customFormat="true" ht="15.75" hidden="false" customHeight="false" outlineLevel="0" collapsed="false">
      <c r="A111" s="5" t="s">
        <v>571</v>
      </c>
      <c r="B111" s="5" t="s">
        <v>572</v>
      </c>
      <c r="C111" s="5" t="s">
        <v>12</v>
      </c>
      <c r="D111" s="5" t="n">
        <v>21418077</v>
      </c>
      <c r="E111" s="5" t="n">
        <v>21418853</v>
      </c>
      <c r="F111" s="5" t="s">
        <v>573</v>
      </c>
      <c r="G111" s="5" t="s">
        <v>574</v>
      </c>
      <c r="H111" s="5" t="s">
        <v>575</v>
      </c>
      <c r="I111" s="5" t="s">
        <v>576</v>
      </c>
    </row>
    <row r="112" s="6" customFormat="true" ht="15.75" hidden="false" customHeight="false" outlineLevel="0" collapsed="false">
      <c r="A112" s="5" t="s">
        <v>577</v>
      </c>
      <c r="B112" s="5" t="s">
        <v>578</v>
      </c>
      <c r="C112" s="5" t="s">
        <v>12</v>
      </c>
      <c r="D112" s="5" t="n">
        <v>21413635</v>
      </c>
      <c r="E112" s="5" t="n">
        <v>21414231</v>
      </c>
      <c r="F112" s="5" t="s">
        <v>366</v>
      </c>
      <c r="G112" s="5" t="s">
        <v>367</v>
      </c>
      <c r="H112" s="5" t="s">
        <v>579</v>
      </c>
      <c r="I112" s="5" t="s">
        <v>580</v>
      </c>
    </row>
    <row r="113" s="6" customFormat="true" ht="15.75" hidden="false" customHeight="false" outlineLevel="0" collapsed="false">
      <c r="A113" s="5" t="s">
        <v>581</v>
      </c>
      <c r="B113" s="5" t="s">
        <v>582</v>
      </c>
      <c r="C113" s="5" t="s">
        <v>480</v>
      </c>
      <c r="D113" s="5" t="n">
        <v>4897368</v>
      </c>
      <c r="E113" s="5" t="n">
        <v>4898282</v>
      </c>
      <c r="F113" s="5" t="s">
        <v>583</v>
      </c>
      <c r="G113" s="5" t="s">
        <v>584</v>
      </c>
      <c r="H113" s="5" t="s">
        <v>585</v>
      </c>
      <c r="I113" s="5" t="s">
        <v>586</v>
      </c>
    </row>
    <row r="114" s="6" customFormat="true" ht="15.75" hidden="false" customHeight="false" outlineLevel="0" collapsed="false">
      <c r="A114" s="5" t="s">
        <v>587</v>
      </c>
      <c r="B114" s="5" t="s">
        <v>588</v>
      </c>
      <c r="C114" s="5" t="s">
        <v>480</v>
      </c>
      <c r="D114" s="5" t="n">
        <v>7472252</v>
      </c>
      <c r="E114" s="5" t="n">
        <v>7473199</v>
      </c>
      <c r="F114" s="5" t="s">
        <v>589</v>
      </c>
      <c r="G114" s="5" t="s">
        <v>590</v>
      </c>
      <c r="H114" s="5" t="s">
        <v>591</v>
      </c>
      <c r="I114" s="5" t="s">
        <v>592</v>
      </c>
    </row>
    <row r="115" s="6" customFormat="true" ht="15.75" hidden="false" customHeight="false" outlineLevel="0" collapsed="false">
      <c r="A115" s="5" t="s">
        <v>593</v>
      </c>
      <c r="B115" s="5" t="s">
        <v>594</v>
      </c>
      <c r="C115" s="5" t="s">
        <v>399</v>
      </c>
      <c r="D115" s="5" t="n">
        <v>4892176</v>
      </c>
      <c r="E115" s="5" t="n">
        <v>4895374</v>
      </c>
      <c r="F115" s="5" t="s">
        <v>595</v>
      </c>
      <c r="G115" s="5" t="s">
        <v>596</v>
      </c>
      <c r="H115" s="5" t="s">
        <v>597</v>
      </c>
      <c r="I115" s="5" t="s">
        <v>598</v>
      </c>
    </row>
    <row r="116" s="6" customFormat="true" ht="15.75" hidden="false" customHeight="false" outlineLevel="0" collapsed="false">
      <c r="A116" s="5" t="s">
        <v>599</v>
      </c>
      <c r="B116" s="5" t="s">
        <v>594</v>
      </c>
      <c r="C116" s="5" t="s">
        <v>399</v>
      </c>
      <c r="D116" s="5" t="n">
        <v>4892176</v>
      </c>
      <c r="E116" s="5" t="n">
        <v>4895374</v>
      </c>
      <c r="F116" s="5" t="s">
        <v>600</v>
      </c>
      <c r="G116" s="5" t="s">
        <v>596</v>
      </c>
      <c r="H116" s="5" t="s">
        <v>597</v>
      </c>
      <c r="I116" s="5" t="s">
        <v>601</v>
      </c>
    </row>
    <row r="117" s="6" customFormat="true" ht="15.75" hidden="false" customHeight="false" outlineLevel="0" collapsed="false">
      <c r="A117" s="5" t="s">
        <v>602</v>
      </c>
      <c r="B117" s="5" t="s">
        <v>603</v>
      </c>
      <c r="C117" s="5" t="s">
        <v>399</v>
      </c>
      <c r="D117" s="5" t="n">
        <v>3966487</v>
      </c>
      <c r="E117" s="5" t="n">
        <v>3966954</v>
      </c>
      <c r="F117" s="5" t="s">
        <v>604</v>
      </c>
      <c r="G117" s="5" t="s">
        <v>605</v>
      </c>
      <c r="H117" s="5" t="s">
        <v>606</v>
      </c>
      <c r="I117" s="5" t="s">
        <v>607</v>
      </c>
    </row>
    <row r="118" s="6" customFormat="true" ht="15.75" hidden="false" customHeight="false" outlineLevel="0" collapsed="false">
      <c r="A118" s="5" t="s">
        <v>608</v>
      </c>
      <c r="B118" s="5" t="s">
        <v>609</v>
      </c>
      <c r="C118" s="5" t="s">
        <v>399</v>
      </c>
      <c r="D118" s="5" t="n">
        <v>1979265</v>
      </c>
      <c r="E118" s="5" t="n">
        <v>1980284</v>
      </c>
      <c r="F118" s="5" t="s">
        <v>610</v>
      </c>
      <c r="G118" s="5" t="s">
        <v>611</v>
      </c>
      <c r="H118" s="5" t="s">
        <v>612</v>
      </c>
      <c r="I118" s="5" t="s">
        <v>613</v>
      </c>
    </row>
    <row r="119" s="6" customFormat="true" ht="15.75" hidden="false" customHeight="false" outlineLevel="0" collapsed="false">
      <c r="A119" s="5" t="s">
        <v>614</v>
      </c>
      <c r="B119" s="5" t="s">
        <v>615</v>
      </c>
      <c r="C119" s="5" t="s">
        <v>616</v>
      </c>
      <c r="D119" s="5" t="n">
        <v>1781121</v>
      </c>
      <c r="E119" s="5" t="n">
        <v>1781900</v>
      </c>
      <c r="F119" s="5" t="s">
        <v>285</v>
      </c>
      <c r="G119" s="5" t="s">
        <v>286</v>
      </c>
      <c r="H119" s="5" t="s">
        <v>617</v>
      </c>
      <c r="I119" s="5" t="s">
        <v>618</v>
      </c>
    </row>
    <row r="120" s="6" customFormat="true" ht="15.75" hidden="false" customHeight="false" outlineLevel="0" collapsed="false">
      <c r="A120" s="5" t="s">
        <v>619</v>
      </c>
      <c r="B120" s="5" t="s">
        <v>620</v>
      </c>
      <c r="C120" s="5" t="s">
        <v>110</v>
      </c>
      <c r="D120" s="5" t="n">
        <v>5213317</v>
      </c>
      <c r="E120" s="5" t="n">
        <v>5213733</v>
      </c>
      <c r="F120" s="5" t="s">
        <v>621</v>
      </c>
      <c r="G120" s="5" t="s">
        <v>622</v>
      </c>
      <c r="H120" s="5" t="s">
        <v>623</v>
      </c>
      <c r="I120" s="5" t="s">
        <v>624</v>
      </c>
    </row>
    <row r="121" s="6" customFormat="true" ht="15.75" hidden="false" customHeight="false" outlineLevel="0" collapsed="false">
      <c r="A121" s="5" t="s">
        <v>625</v>
      </c>
      <c r="B121" s="5" t="s">
        <v>626</v>
      </c>
      <c r="C121" s="5" t="s">
        <v>110</v>
      </c>
      <c r="D121" s="5" t="n">
        <v>5211295</v>
      </c>
      <c r="E121" s="5" t="n">
        <v>5211714</v>
      </c>
      <c r="F121" s="5" t="s">
        <v>627</v>
      </c>
      <c r="G121" s="5" t="s">
        <v>628</v>
      </c>
      <c r="H121" s="5" t="s">
        <v>629</v>
      </c>
      <c r="I121" s="5" t="s">
        <v>630</v>
      </c>
    </row>
    <row r="122" s="6" customFormat="true" ht="15.75" hidden="false" customHeight="false" outlineLevel="0" collapsed="false">
      <c r="A122" s="5" t="s">
        <v>631</v>
      </c>
      <c r="B122" s="5" t="s">
        <v>632</v>
      </c>
      <c r="C122" s="5" t="s">
        <v>73</v>
      </c>
      <c r="D122" s="5" t="n">
        <v>2798114</v>
      </c>
      <c r="E122" s="5" t="n">
        <v>2798665</v>
      </c>
      <c r="F122" s="5" t="s">
        <v>252</v>
      </c>
      <c r="G122" s="5" t="s">
        <v>253</v>
      </c>
      <c r="H122" s="5" t="s">
        <v>633</v>
      </c>
      <c r="I122" s="5" t="s">
        <v>634</v>
      </c>
    </row>
    <row r="123" s="6" customFormat="true" ht="15.75" hidden="false" customHeight="false" outlineLevel="0" collapsed="false">
      <c r="A123" s="5" t="s">
        <v>635</v>
      </c>
      <c r="B123" s="5" t="s">
        <v>636</v>
      </c>
      <c r="C123" s="5" t="s">
        <v>73</v>
      </c>
      <c r="D123" s="5" t="n">
        <v>2542783</v>
      </c>
      <c r="E123" s="5" t="n">
        <v>2543187</v>
      </c>
      <c r="F123" s="5" t="s">
        <v>621</v>
      </c>
      <c r="G123" s="5" t="s">
        <v>622</v>
      </c>
      <c r="H123" s="5" t="s">
        <v>637</v>
      </c>
      <c r="I123" s="5" t="s">
        <v>638</v>
      </c>
    </row>
    <row r="124" s="6" customFormat="true" ht="15.75" hidden="false" customHeight="false" outlineLevel="0" collapsed="false">
      <c r="A124" s="5" t="s">
        <v>639</v>
      </c>
      <c r="B124" s="5" t="s">
        <v>640</v>
      </c>
      <c r="C124" s="5" t="s">
        <v>73</v>
      </c>
      <c r="D124" s="5" t="n">
        <v>1544425</v>
      </c>
      <c r="E124" s="5" t="n">
        <v>1545135</v>
      </c>
      <c r="F124" s="5" t="s">
        <v>641</v>
      </c>
      <c r="G124" s="5" t="s">
        <v>642</v>
      </c>
      <c r="H124" s="5" t="s">
        <v>643</v>
      </c>
      <c r="I124" s="5" t="s">
        <v>644</v>
      </c>
    </row>
    <row r="125" s="6" customFormat="true" ht="15.75" hidden="false" customHeight="false" outlineLevel="0" collapsed="false">
      <c r="A125" s="5" t="s">
        <v>645</v>
      </c>
      <c r="B125" s="5" t="s">
        <v>646</v>
      </c>
      <c r="C125" s="5" t="s">
        <v>110</v>
      </c>
      <c r="D125" s="5" t="n">
        <v>21639101</v>
      </c>
      <c r="E125" s="5" t="n">
        <v>21640087</v>
      </c>
      <c r="F125" s="5" t="s">
        <v>324</v>
      </c>
      <c r="G125" s="5" t="s">
        <v>325</v>
      </c>
      <c r="H125" s="5" t="s">
        <v>647</v>
      </c>
      <c r="I125" s="5" t="s">
        <v>327</v>
      </c>
    </row>
    <row r="126" s="6" customFormat="true" ht="15.75" hidden="false" customHeight="false" outlineLevel="0" collapsed="false">
      <c r="A126" s="5" t="s">
        <v>648</v>
      </c>
      <c r="B126" s="5" t="s">
        <v>649</v>
      </c>
      <c r="C126" s="5" t="s">
        <v>110</v>
      </c>
      <c r="D126" s="5" t="n">
        <v>21490422</v>
      </c>
      <c r="E126" s="5" t="n">
        <v>21491132</v>
      </c>
      <c r="F126" s="5" t="s">
        <v>545</v>
      </c>
      <c r="G126" s="5" t="s">
        <v>546</v>
      </c>
      <c r="H126" s="5" t="s">
        <v>650</v>
      </c>
      <c r="I126" s="5" t="s">
        <v>651</v>
      </c>
    </row>
    <row r="127" s="6" customFormat="true" ht="15.75" hidden="false" customHeight="false" outlineLevel="0" collapsed="false">
      <c r="A127" s="5" t="s">
        <v>652</v>
      </c>
      <c r="B127" s="5" t="s">
        <v>653</v>
      </c>
      <c r="C127" s="5" t="s">
        <v>110</v>
      </c>
      <c r="D127" s="5" t="n">
        <v>21356013</v>
      </c>
      <c r="E127" s="5" t="n">
        <v>21356750</v>
      </c>
      <c r="F127" s="5" t="s">
        <v>654</v>
      </c>
      <c r="G127" s="5" t="s">
        <v>655</v>
      </c>
      <c r="H127" s="5" t="s">
        <v>656</v>
      </c>
      <c r="I127" s="5" t="s">
        <v>657</v>
      </c>
    </row>
    <row r="128" s="6" customFormat="true" ht="15.75" hidden="false" customHeight="false" outlineLevel="0" collapsed="false">
      <c r="A128" s="5" t="s">
        <v>658</v>
      </c>
      <c r="B128" s="5" t="s">
        <v>659</v>
      </c>
      <c r="C128" s="5" t="s">
        <v>110</v>
      </c>
      <c r="D128" s="5" t="n">
        <v>20578692</v>
      </c>
      <c r="E128" s="5" t="n">
        <v>20579312</v>
      </c>
      <c r="F128" s="5" t="s">
        <v>140</v>
      </c>
      <c r="G128" s="5" t="s">
        <v>141</v>
      </c>
      <c r="H128" s="5" t="s">
        <v>660</v>
      </c>
      <c r="I128" s="5" t="s">
        <v>661</v>
      </c>
    </row>
    <row r="129" s="6" customFormat="true" ht="15.75" hidden="false" customHeight="false" outlineLevel="0" collapsed="false">
      <c r="A129" s="5" t="s">
        <v>662</v>
      </c>
      <c r="B129" s="5" t="s">
        <v>663</v>
      </c>
      <c r="C129" s="5" t="s">
        <v>110</v>
      </c>
      <c r="D129" s="5" t="n">
        <v>20373547</v>
      </c>
      <c r="E129" s="5" t="n">
        <v>20374110</v>
      </c>
      <c r="F129" s="5" t="s">
        <v>146</v>
      </c>
      <c r="G129" s="5" t="s">
        <v>147</v>
      </c>
      <c r="H129" s="5" t="s">
        <v>664</v>
      </c>
      <c r="I129" s="5" t="s">
        <v>665</v>
      </c>
    </row>
    <row r="130" s="6" customFormat="true" ht="15.75" hidden="false" customHeight="false" outlineLevel="0" collapsed="false">
      <c r="A130" s="5" t="s">
        <v>666</v>
      </c>
      <c r="B130" s="5" t="s">
        <v>667</v>
      </c>
      <c r="C130" s="5" t="s">
        <v>110</v>
      </c>
      <c r="D130" s="5" t="n">
        <v>19600372</v>
      </c>
      <c r="E130" s="5" t="n">
        <v>19601127</v>
      </c>
      <c r="F130" s="5" t="s">
        <v>152</v>
      </c>
      <c r="G130" s="5" t="s">
        <v>153</v>
      </c>
      <c r="H130" s="5" t="s">
        <v>668</v>
      </c>
      <c r="I130" s="5" t="s">
        <v>669</v>
      </c>
    </row>
    <row r="131" s="6" customFormat="true" ht="15.75" hidden="false" customHeight="false" outlineLevel="0" collapsed="false">
      <c r="A131" s="5" t="s">
        <v>670</v>
      </c>
      <c r="B131" s="5" t="s">
        <v>671</v>
      </c>
      <c r="C131" s="5" t="s">
        <v>110</v>
      </c>
      <c r="D131" s="5" t="n">
        <v>19261971</v>
      </c>
      <c r="E131" s="5" t="n">
        <v>19262390</v>
      </c>
      <c r="F131" s="5" t="s">
        <v>301</v>
      </c>
      <c r="G131" s="5" t="s">
        <v>302</v>
      </c>
      <c r="H131" s="5" t="s">
        <v>672</v>
      </c>
      <c r="I131" s="5" t="s">
        <v>673</v>
      </c>
    </row>
    <row r="132" s="6" customFormat="true" ht="15.75" hidden="false" customHeight="false" outlineLevel="0" collapsed="false">
      <c r="A132" s="5" t="s">
        <v>674</v>
      </c>
      <c r="B132" s="5" t="s">
        <v>675</v>
      </c>
      <c r="C132" s="5" t="s">
        <v>110</v>
      </c>
      <c r="D132" s="5" t="n">
        <v>19252241</v>
      </c>
      <c r="E132" s="5" t="n">
        <v>19252792</v>
      </c>
      <c r="F132" s="5" t="s">
        <v>158</v>
      </c>
      <c r="G132" s="5" t="s">
        <v>159</v>
      </c>
      <c r="H132" s="5" t="s">
        <v>676</v>
      </c>
      <c r="I132" s="5" t="s">
        <v>677</v>
      </c>
    </row>
    <row r="133" s="6" customFormat="true" ht="15.75" hidden="false" customHeight="false" outlineLevel="0" collapsed="false">
      <c r="A133" s="5" t="s">
        <v>678</v>
      </c>
      <c r="B133" s="5" t="s">
        <v>679</v>
      </c>
      <c r="C133" s="5" t="s">
        <v>399</v>
      </c>
      <c r="D133" s="5" t="n">
        <v>18075909</v>
      </c>
      <c r="E133" s="5" t="n">
        <v>18076385</v>
      </c>
      <c r="F133" s="5" t="s">
        <v>557</v>
      </c>
      <c r="G133" s="5" t="s">
        <v>558</v>
      </c>
      <c r="H133" s="5" t="s">
        <v>680</v>
      </c>
      <c r="I133" s="5" t="s">
        <v>681</v>
      </c>
    </row>
    <row r="134" s="6" customFormat="true" ht="15.75" hidden="false" customHeight="false" outlineLevel="0" collapsed="false">
      <c r="A134" s="5" t="s">
        <v>682</v>
      </c>
      <c r="B134" s="5" t="s">
        <v>683</v>
      </c>
      <c r="C134" s="5" t="s">
        <v>399</v>
      </c>
      <c r="D134" s="5" t="n">
        <v>18280723</v>
      </c>
      <c r="E134" s="5" t="n">
        <v>18281355</v>
      </c>
      <c r="F134" s="5" t="s">
        <v>545</v>
      </c>
      <c r="G134" s="5" t="s">
        <v>546</v>
      </c>
      <c r="H134" s="5" t="s">
        <v>684</v>
      </c>
      <c r="I134" s="5" t="s">
        <v>685</v>
      </c>
    </row>
    <row r="135" s="6" customFormat="true" ht="15.75" hidden="false" customHeight="false" outlineLevel="0" collapsed="false">
      <c r="A135" s="5" t="s">
        <v>686</v>
      </c>
      <c r="B135" s="5" t="s">
        <v>687</v>
      </c>
      <c r="C135" s="5" t="s">
        <v>399</v>
      </c>
      <c r="D135" s="5" t="n">
        <v>18856273</v>
      </c>
      <c r="E135" s="5" t="n">
        <v>18856644</v>
      </c>
      <c r="F135" s="5" t="s">
        <v>688</v>
      </c>
      <c r="G135" s="5" t="s">
        <v>689</v>
      </c>
      <c r="H135" s="5" t="s">
        <v>690</v>
      </c>
      <c r="I135" s="5" t="s">
        <v>691</v>
      </c>
    </row>
    <row r="136" s="6" customFormat="true" ht="15.75" hidden="false" customHeight="false" outlineLevel="0" collapsed="false">
      <c r="A136" s="5" t="s">
        <v>692</v>
      </c>
      <c r="B136" s="5" t="s">
        <v>693</v>
      </c>
      <c r="C136" s="5" t="s">
        <v>399</v>
      </c>
      <c r="D136" s="5" t="n">
        <v>19476950</v>
      </c>
      <c r="E136" s="5" t="n">
        <v>19477843</v>
      </c>
      <c r="F136" s="5" t="s">
        <v>694</v>
      </c>
      <c r="G136" s="5" t="s">
        <v>695</v>
      </c>
      <c r="H136" s="5" t="s">
        <v>696</v>
      </c>
      <c r="I136" s="5" t="s">
        <v>697</v>
      </c>
    </row>
    <row r="137" s="6" customFormat="true" ht="15.75" hidden="false" customHeight="false" outlineLevel="0" collapsed="false">
      <c r="A137" s="5" t="s">
        <v>698</v>
      </c>
      <c r="B137" s="5" t="s">
        <v>699</v>
      </c>
      <c r="C137" s="5" t="s">
        <v>399</v>
      </c>
      <c r="D137" s="5" t="n">
        <v>19849808</v>
      </c>
      <c r="E137" s="5" t="n">
        <v>19850374</v>
      </c>
      <c r="F137" s="5" t="s">
        <v>700</v>
      </c>
      <c r="G137" s="5" t="s">
        <v>701</v>
      </c>
      <c r="H137" s="5" t="s">
        <v>702</v>
      </c>
      <c r="I137" s="5" t="s">
        <v>703</v>
      </c>
    </row>
    <row r="138" s="6" customFormat="true" ht="15.75" hidden="false" customHeight="false" outlineLevel="0" collapsed="false">
      <c r="A138" s="5" t="s">
        <v>704</v>
      </c>
      <c r="B138" s="5" t="s">
        <v>705</v>
      </c>
      <c r="C138" s="5" t="s">
        <v>399</v>
      </c>
      <c r="D138" s="5" t="n">
        <v>19855900</v>
      </c>
      <c r="E138" s="5" t="n">
        <v>19856508</v>
      </c>
      <c r="F138" s="5" t="s">
        <v>706</v>
      </c>
      <c r="G138" s="5" t="s">
        <v>707</v>
      </c>
      <c r="H138" s="5" t="s">
        <v>708</v>
      </c>
      <c r="I138" s="5" t="s">
        <v>709</v>
      </c>
    </row>
    <row r="139" s="6" customFormat="true" ht="15.75" hidden="false" customHeight="false" outlineLevel="0" collapsed="false">
      <c r="A139" s="5" t="s">
        <v>710</v>
      </c>
      <c r="B139" s="5" t="s">
        <v>711</v>
      </c>
      <c r="C139" s="5" t="s">
        <v>616</v>
      </c>
      <c r="D139" s="5" t="n">
        <v>17152295</v>
      </c>
      <c r="E139" s="5" t="n">
        <v>17153760</v>
      </c>
      <c r="F139" s="5" t="s">
        <v>43</v>
      </c>
      <c r="G139" s="5" t="s">
        <v>44</v>
      </c>
      <c r="H139" s="5" t="s">
        <v>712</v>
      </c>
      <c r="I139" s="5" t="s">
        <v>713</v>
      </c>
    </row>
    <row r="140" s="6" customFormat="true" ht="15.75" hidden="false" customHeight="false" outlineLevel="0" collapsed="false">
      <c r="A140" s="5" t="s">
        <v>714</v>
      </c>
      <c r="B140" s="5" t="s">
        <v>715</v>
      </c>
      <c r="C140" s="5" t="s">
        <v>616</v>
      </c>
      <c r="D140" s="5" t="n">
        <v>15852867</v>
      </c>
      <c r="E140" s="5" t="n">
        <v>15853406</v>
      </c>
      <c r="F140" s="5" t="s">
        <v>716</v>
      </c>
      <c r="G140" s="5" t="s">
        <v>717</v>
      </c>
      <c r="H140" s="5" t="s">
        <v>718</v>
      </c>
      <c r="I140" s="5" t="s">
        <v>719</v>
      </c>
    </row>
    <row r="141" s="6" customFormat="true" ht="15.75" hidden="false" customHeight="false" outlineLevel="0" collapsed="false">
      <c r="A141" s="5" t="s">
        <v>720</v>
      </c>
      <c r="B141" s="5" t="s">
        <v>721</v>
      </c>
      <c r="C141" s="5" t="s">
        <v>616</v>
      </c>
      <c r="D141" s="5" t="n">
        <v>15471107</v>
      </c>
      <c r="E141" s="5" t="n">
        <v>15471691</v>
      </c>
      <c r="F141" s="5" t="s">
        <v>208</v>
      </c>
      <c r="G141" s="5" t="s">
        <v>209</v>
      </c>
      <c r="H141" s="5" t="s">
        <v>722</v>
      </c>
      <c r="I141" s="5" t="s">
        <v>723</v>
      </c>
    </row>
    <row r="142" s="6" customFormat="true" ht="15.75" hidden="false" customHeight="false" outlineLevel="0" collapsed="false">
      <c r="A142" s="5" t="s">
        <v>724</v>
      </c>
      <c r="B142" s="5" t="s">
        <v>725</v>
      </c>
      <c r="C142" s="5" t="s">
        <v>272</v>
      </c>
      <c r="D142" s="5" t="n">
        <v>15775364</v>
      </c>
      <c r="E142" s="5" t="n">
        <v>15776248</v>
      </c>
      <c r="F142" s="5" t="s">
        <v>726</v>
      </c>
      <c r="G142" s="5" t="s">
        <v>727</v>
      </c>
      <c r="H142" s="5" t="s">
        <v>728</v>
      </c>
      <c r="I142" s="5" t="s">
        <v>729</v>
      </c>
    </row>
    <row r="143" s="6" customFormat="true" ht="15.75" hidden="false" customHeight="false" outlineLevel="0" collapsed="false">
      <c r="A143" s="5" t="s">
        <v>730</v>
      </c>
      <c r="B143" s="5" t="s">
        <v>731</v>
      </c>
      <c r="C143" s="5" t="s">
        <v>272</v>
      </c>
      <c r="D143" s="5" t="n">
        <v>15796448</v>
      </c>
      <c r="E143" s="5" t="n">
        <v>15797185</v>
      </c>
      <c r="F143" s="5" t="s">
        <v>732</v>
      </c>
      <c r="G143" s="5" t="s">
        <v>733</v>
      </c>
      <c r="H143" s="5" t="s">
        <v>734</v>
      </c>
      <c r="I143" s="5" t="s">
        <v>735</v>
      </c>
    </row>
    <row r="144" s="6" customFormat="true" ht="15.75" hidden="false" customHeight="false" outlineLevel="0" collapsed="false">
      <c r="A144" s="5" t="s">
        <v>736</v>
      </c>
      <c r="B144" s="5" t="s">
        <v>737</v>
      </c>
      <c r="C144" s="5" t="s">
        <v>12</v>
      </c>
      <c r="D144" s="5" t="n">
        <v>29296478</v>
      </c>
      <c r="E144" s="5" t="n">
        <v>29301559</v>
      </c>
      <c r="F144" s="5" t="s">
        <v>726</v>
      </c>
      <c r="G144" s="5" t="s">
        <v>727</v>
      </c>
      <c r="H144" s="5" t="s">
        <v>738</v>
      </c>
      <c r="I144" s="5" t="s">
        <v>739</v>
      </c>
    </row>
    <row r="145" s="6" customFormat="true" ht="15.75" hidden="false" customHeight="false" outlineLevel="0" collapsed="false">
      <c r="A145" s="5" t="s">
        <v>740</v>
      </c>
      <c r="B145" s="5" t="s">
        <v>741</v>
      </c>
      <c r="C145" s="5" t="s">
        <v>12</v>
      </c>
      <c r="D145" s="5" t="n">
        <v>29559814</v>
      </c>
      <c r="E145" s="5" t="n">
        <v>29560626</v>
      </c>
      <c r="F145" s="5" t="s">
        <v>491</v>
      </c>
      <c r="G145" s="5" t="s">
        <v>492</v>
      </c>
      <c r="H145" s="5" t="s">
        <v>742</v>
      </c>
      <c r="I145" s="5" t="s">
        <v>743</v>
      </c>
    </row>
    <row r="146" s="6" customFormat="true" ht="15.75" hidden="false" customHeight="false" outlineLevel="0" collapsed="false">
      <c r="A146" s="5" t="s">
        <v>744</v>
      </c>
      <c r="B146" s="5" t="s">
        <v>745</v>
      </c>
      <c r="C146" s="5" t="s">
        <v>12</v>
      </c>
      <c r="D146" s="5" t="n">
        <v>30612490</v>
      </c>
      <c r="E146" s="5" t="n">
        <v>30614651</v>
      </c>
      <c r="F146" s="5" t="s">
        <v>31</v>
      </c>
      <c r="G146" s="5" t="s">
        <v>32</v>
      </c>
      <c r="H146" s="5" t="s">
        <v>746</v>
      </c>
      <c r="I146" s="5" t="s">
        <v>34</v>
      </c>
    </row>
    <row r="147" s="6" customFormat="true" ht="15.75" hidden="false" customHeight="false" outlineLevel="0" collapsed="false">
      <c r="A147" s="5" t="s">
        <v>747</v>
      </c>
      <c r="B147" s="5" t="s">
        <v>745</v>
      </c>
      <c r="C147" s="5" t="s">
        <v>12</v>
      </c>
      <c r="D147" s="5" t="n">
        <v>30612490</v>
      </c>
      <c r="E147" s="5" t="n">
        <v>30614651</v>
      </c>
      <c r="F147" s="5" t="s">
        <v>499</v>
      </c>
      <c r="G147" s="5" t="s">
        <v>500</v>
      </c>
      <c r="H147" s="5" t="s">
        <v>746</v>
      </c>
      <c r="I147" s="5" t="s">
        <v>501</v>
      </c>
    </row>
    <row r="148" s="6" customFormat="true" ht="15.75" hidden="false" customHeight="false" outlineLevel="0" collapsed="false">
      <c r="A148" s="5" t="s">
        <v>748</v>
      </c>
      <c r="B148" s="5" t="s">
        <v>749</v>
      </c>
      <c r="C148" s="5" t="s">
        <v>12</v>
      </c>
      <c r="D148" s="5" t="n">
        <v>30627488</v>
      </c>
      <c r="E148" s="5" t="n">
        <v>30628066</v>
      </c>
      <c r="F148" s="5" t="s">
        <v>504</v>
      </c>
      <c r="G148" s="5" t="s">
        <v>505</v>
      </c>
      <c r="H148" s="5" t="s">
        <v>750</v>
      </c>
      <c r="I148" s="5" t="s">
        <v>751</v>
      </c>
    </row>
    <row r="149" s="6" customFormat="true" ht="15.75" hidden="false" customHeight="false" outlineLevel="0" collapsed="false">
      <c r="A149" s="5" t="s">
        <v>752</v>
      </c>
      <c r="B149" s="5" t="s">
        <v>753</v>
      </c>
      <c r="C149" s="5" t="s">
        <v>12</v>
      </c>
      <c r="D149" s="5" t="n">
        <v>30967132</v>
      </c>
      <c r="E149" s="5" t="n">
        <v>30969584</v>
      </c>
      <c r="F149" s="5" t="s">
        <v>510</v>
      </c>
      <c r="G149" s="5" t="s">
        <v>439</v>
      </c>
      <c r="H149" s="5" t="s">
        <v>754</v>
      </c>
      <c r="I149" s="5" t="s">
        <v>512</v>
      </c>
    </row>
    <row r="150" s="6" customFormat="true" ht="15.75" hidden="false" customHeight="false" outlineLevel="0" collapsed="false">
      <c r="A150" s="5" t="s">
        <v>755</v>
      </c>
      <c r="B150" s="5" t="s">
        <v>753</v>
      </c>
      <c r="C150" s="5" t="s">
        <v>12</v>
      </c>
      <c r="D150" s="5" t="n">
        <v>30967132</v>
      </c>
      <c r="E150" s="5" t="n">
        <v>30969584</v>
      </c>
      <c r="F150" s="5" t="s">
        <v>438</v>
      </c>
      <c r="G150" s="5" t="s">
        <v>439</v>
      </c>
      <c r="H150" s="5" t="s">
        <v>754</v>
      </c>
      <c r="I150" s="5" t="s">
        <v>756</v>
      </c>
    </row>
    <row r="151" s="6" customFormat="true" ht="15.75" hidden="false" customHeight="false" outlineLevel="0" collapsed="false">
      <c r="A151" s="5" t="s">
        <v>757</v>
      </c>
      <c r="B151" s="5" t="s">
        <v>758</v>
      </c>
      <c r="C151" s="5" t="s">
        <v>12</v>
      </c>
      <c r="D151" s="5" t="n">
        <v>31191884</v>
      </c>
      <c r="E151" s="5" t="n">
        <v>31192666</v>
      </c>
      <c r="F151" s="5" t="s">
        <v>444</v>
      </c>
      <c r="G151" s="5" t="s">
        <v>445</v>
      </c>
      <c r="H151" s="5" t="s">
        <v>759</v>
      </c>
      <c r="I151" s="5" t="s">
        <v>760</v>
      </c>
    </row>
    <row r="152" s="6" customFormat="true" ht="15.75" hidden="false" customHeight="false" outlineLevel="0" collapsed="false">
      <c r="A152" s="5" t="s">
        <v>761</v>
      </c>
      <c r="B152" s="5" t="s">
        <v>762</v>
      </c>
      <c r="C152" s="5" t="s">
        <v>180</v>
      </c>
      <c r="D152" s="5" t="n">
        <v>7037244</v>
      </c>
      <c r="E152" s="5" t="n">
        <v>7037966</v>
      </c>
      <c r="F152" s="5" t="s">
        <v>763</v>
      </c>
      <c r="G152" s="5" t="s">
        <v>764</v>
      </c>
      <c r="H152" s="5" t="s">
        <v>765</v>
      </c>
      <c r="I152" s="5" t="s">
        <v>766</v>
      </c>
    </row>
    <row r="153" s="6" customFormat="true" ht="15.75" hidden="false" customHeight="false" outlineLevel="0" collapsed="false">
      <c r="A153" s="5" t="s">
        <v>767</v>
      </c>
      <c r="B153" s="5" t="s">
        <v>768</v>
      </c>
      <c r="C153" s="5" t="s">
        <v>376</v>
      </c>
      <c r="D153" s="5" t="n">
        <v>1597113</v>
      </c>
      <c r="E153" s="5" t="n">
        <v>1598135</v>
      </c>
      <c r="F153" s="5" t="s">
        <v>769</v>
      </c>
      <c r="G153" s="5" t="s">
        <v>770</v>
      </c>
      <c r="H153" s="5" t="s">
        <v>771</v>
      </c>
      <c r="I153" s="5" t="s">
        <v>772</v>
      </c>
    </row>
    <row r="154" s="6" customFormat="true" ht="15.75" hidden="false" customHeight="false" outlineLevel="0" collapsed="false">
      <c r="A154" s="5" t="s">
        <v>773</v>
      </c>
      <c r="B154" s="5" t="s">
        <v>774</v>
      </c>
      <c r="C154" s="5" t="s">
        <v>376</v>
      </c>
      <c r="D154" s="5" t="n">
        <v>1548488</v>
      </c>
      <c r="E154" s="5" t="n">
        <v>1549099</v>
      </c>
      <c r="F154" s="5" t="s">
        <v>775</v>
      </c>
      <c r="G154" s="5" t="s">
        <v>776</v>
      </c>
      <c r="H154" s="5" t="s">
        <v>777</v>
      </c>
      <c r="I154" s="5" t="s">
        <v>778</v>
      </c>
    </row>
    <row r="155" s="6" customFormat="true" ht="15.75" hidden="false" customHeight="false" outlineLevel="0" collapsed="false">
      <c r="A155" s="5" t="s">
        <v>779</v>
      </c>
      <c r="B155" s="5" t="s">
        <v>780</v>
      </c>
      <c r="C155" s="5" t="s">
        <v>376</v>
      </c>
      <c r="D155" s="5" t="n">
        <v>1524859</v>
      </c>
      <c r="E155" s="5" t="n">
        <v>1525875</v>
      </c>
      <c r="F155" s="5" t="s">
        <v>769</v>
      </c>
      <c r="G155" s="5" t="s">
        <v>770</v>
      </c>
      <c r="H155" s="5" t="s">
        <v>781</v>
      </c>
      <c r="I155" s="5" t="s">
        <v>782</v>
      </c>
    </row>
    <row r="156" s="6" customFormat="true" ht="15.75" hidden="false" customHeight="false" outlineLevel="0" collapsed="false">
      <c r="A156" s="5" t="s">
        <v>783</v>
      </c>
      <c r="B156" s="5" t="s">
        <v>784</v>
      </c>
      <c r="C156" s="5" t="s">
        <v>376</v>
      </c>
      <c r="D156" s="5" t="n">
        <v>1522633</v>
      </c>
      <c r="E156" s="5" t="n">
        <v>1523637</v>
      </c>
      <c r="F156" s="5" t="s">
        <v>769</v>
      </c>
      <c r="G156" s="5" t="s">
        <v>770</v>
      </c>
      <c r="H156" s="5" t="s">
        <v>785</v>
      </c>
      <c r="I156" s="5" t="s">
        <v>786</v>
      </c>
    </row>
    <row r="157" s="6" customFormat="true" ht="15.75" hidden="false" customHeight="false" outlineLevel="0" collapsed="false">
      <c r="A157" s="5" t="s">
        <v>787</v>
      </c>
      <c r="B157" s="5" t="s">
        <v>788</v>
      </c>
      <c r="C157" s="5" t="s">
        <v>376</v>
      </c>
      <c r="D157" s="5" t="n">
        <v>1400210</v>
      </c>
      <c r="E157" s="5" t="n">
        <v>1401226</v>
      </c>
      <c r="F157" s="5" t="s">
        <v>610</v>
      </c>
      <c r="G157" s="5" t="s">
        <v>611</v>
      </c>
      <c r="H157" s="5" t="s">
        <v>789</v>
      </c>
      <c r="I157" s="5" t="s">
        <v>790</v>
      </c>
    </row>
    <row r="158" s="6" customFormat="true" ht="15.75" hidden="false" customHeight="false" outlineLevel="0" collapsed="false">
      <c r="A158" s="5" t="s">
        <v>791</v>
      </c>
      <c r="B158" s="5" t="s">
        <v>792</v>
      </c>
      <c r="C158" s="5" t="s">
        <v>376</v>
      </c>
      <c r="D158" s="5" t="n">
        <v>1363853</v>
      </c>
      <c r="E158" s="5" t="n">
        <v>1367708</v>
      </c>
      <c r="F158" s="5" t="s">
        <v>793</v>
      </c>
      <c r="G158" s="5" t="s">
        <v>794</v>
      </c>
      <c r="H158" s="5" t="s">
        <v>795</v>
      </c>
      <c r="I158" s="5" t="s">
        <v>796</v>
      </c>
    </row>
    <row r="159" s="6" customFormat="true" ht="15.75" hidden="false" customHeight="false" outlineLevel="0" collapsed="false">
      <c r="A159" s="5" t="s">
        <v>797</v>
      </c>
      <c r="B159" s="5" t="s">
        <v>792</v>
      </c>
      <c r="C159" s="5" t="s">
        <v>376</v>
      </c>
      <c r="D159" s="5" t="n">
        <v>1363853</v>
      </c>
      <c r="E159" s="5" t="n">
        <v>1367708</v>
      </c>
      <c r="F159" s="5" t="s">
        <v>235</v>
      </c>
      <c r="G159" s="5" t="s">
        <v>236</v>
      </c>
      <c r="H159" s="5" t="s">
        <v>795</v>
      </c>
      <c r="I159" s="5" t="s">
        <v>798</v>
      </c>
    </row>
    <row r="160" s="6" customFormat="true" ht="15.75" hidden="false" customHeight="false" outlineLevel="0" collapsed="false">
      <c r="A160" s="5" t="s">
        <v>799</v>
      </c>
      <c r="B160" s="5" t="s">
        <v>800</v>
      </c>
      <c r="C160" s="5" t="s">
        <v>12</v>
      </c>
      <c r="D160" s="5" t="n">
        <v>26393206</v>
      </c>
      <c r="E160" s="5" t="n">
        <v>26401015</v>
      </c>
      <c r="F160" s="5" t="s">
        <v>801</v>
      </c>
      <c r="G160" s="5" t="s">
        <v>802</v>
      </c>
      <c r="H160" s="5" t="s">
        <v>803</v>
      </c>
      <c r="I160" s="5" t="s">
        <v>804</v>
      </c>
    </row>
    <row r="161" s="6" customFormat="true" ht="15.75" hidden="false" customHeight="false" outlineLevel="0" collapsed="false">
      <c r="A161" s="5" t="s">
        <v>805</v>
      </c>
      <c r="B161" s="5" t="s">
        <v>806</v>
      </c>
      <c r="C161" s="5" t="s">
        <v>12</v>
      </c>
      <c r="D161" s="5" t="n">
        <v>26387731</v>
      </c>
      <c r="E161" s="5" t="n">
        <v>26388180</v>
      </c>
      <c r="F161" s="5" t="s">
        <v>801</v>
      </c>
      <c r="G161" s="5" t="s">
        <v>802</v>
      </c>
      <c r="H161" s="5" t="s">
        <v>807</v>
      </c>
      <c r="I161" s="5" t="s">
        <v>808</v>
      </c>
    </row>
    <row r="162" s="6" customFormat="true" ht="15.75" hidden="false" customHeight="false" outlineLevel="0" collapsed="false">
      <c r="A162" s="5" t="s">
        <v>809</v>
      </c>
      <c r="B162" s="5" t="s">
        <v>810</v>
      </c>
      <c r="C162" s="5" t="s">
        <v>12</v>
      </c>
      <c r="D162" s="5" t="n">
        <v>25970608</v>
      </c>
      <c r="E162" s="5" t="n">
        <v>25971252</v>
      </c>
      <c r="F162" s="5" t="s">
        <v>811</v>
      </c>
      <c r="G162" s="5" t="s">
        <v>812</v>
      </c>
      <c r="H162" s="5" t="s">
        <v>813</v>
      </c>
      <c r="I162" s="5" t="s">
        <v>814</v>
      </c>
    </row>
    <row r="163" s="6" customFormat="true" ht="15.75" hidden="false" customHeight="false" outlineLevel="0" collapsed="false">
      <c r="A163" s="5" t="s">
        <v>815</v>
      </c>
      <c r="B163" s="5" t="s">
        <v>816</v>
      </c>
      <c r="C163" s="5" t="s">
        <v>12</v>
      </c>
      <c r="D163" s="5" t="n">
        <v>25342408</v>
      </c>
      <c r="E163" s="5" t="n">
        <v>25343340</v>
      </c>
      <c r="F163" s="5" t="s">
        <v>589</v>
      </c>
      <c r="G163" s="5" t="s">
        <v>590</v>
      </c>
      <c r="H163" s="5" t="s">
        <v>817</v>
      </c>
      <c r="I163" s="5" t="s">
        <v>592</v>
      </c>
    </row>
    <row r="164" s="6" customFormat="true" ht="15.75" hidden="false" customHeight="false" outlineLevel="0" collapsed="false">
      <c r="A164" s="5" t="s">
        <v>818</v>
      </c>
      <c r="B164" s="5" t="s">
        <v>819</v>
      </c>
      <c r="C164" s="5" t="s">
        <v>376</v>
      </c>
      <c r="D164" s="5" t="n">
        <v>11694309</v>
      </c>
      <c r="E164" s="5" t="n">
        <v>11695369</v>
      </c>
      <c r="F164" s="5" t="s">
        <v>224</v>
      </c>
      <c r="G164" s="5" t="s">
        <v>225</v>
      </c>
      <c r="H164" s="5" t="s">
        <v>820</v>
      </c>
      <c r="I164" s="5" t="s">
        <v>821</v>
      </c>
    </row>
    <row r="165" s="6" customFormat="true" ht="15.75" hidden="false" customHeight="false" outlineLevel="0" collapsed="false">
      <c r="A165" s="5" t="s">
        <v>822</v>
      </c>
      <c r="B165" s="5" t="s">
        <v>823</v>
      </c>
      <c r="C165" s="5" t="s">
        <v>376</v>
      </c>
      <c r="D165" s="5" t="n">
        <v>4457248</v>
      </c>
      <c r="E165" s="5" t="n">
        <v>4457868</v>
      </c>
      <c r="F165" s="5" t="s">
        <v>706</v>
      </c>
      <c r="G165" s="5" t="s">
        <v>707</v>
      </c>
      <c r="H165" s="5" t="s">
        <v>824</v>
      </c>
      <c r="I165" s="5" t="s">
        <v>825</v>
      </c>
    </row>
    <row r="166" s="6" customFormat="true" ht="15.75" hidden="false" customHeight="false" outlineLevel="0" collapsed="false">
      <c r="A166" s="5" t="s">
        <v>826</v>
      </c>
      <c r="B166" s="5" t="s">
        <v>827</v>
      </c>
      <c r="C166" s="5" t="s">
        <v>376</v>
      </c>
      <c r="D166" s="5" t="n">
        <v>4329345</v>
      </c>
      <c r="E166" s="5" t="n">
        <v>4330322</v>
      </c>
      <c r="F166" s="5" t="s">
        <v>828</v>
      </c>
      <c r="G166" s="5" t="s">
        <v>829</v>
      </c>
      <c r="H166" s="5" t="s">
        <v>830</v>
      </c>
      <c r="I166" s="5" t="s">
        <v>831</v>
      </c>
    </row>
    <row r="167" s="6" customFormat="true" ht="15.75" hidden="false" customHeight="false" outlineLevel="0" collapsed="false">
      <c r="A167" s="5" t="s">
        <v>832</v>
      </c>
      <c r="B167" s="5" t="s">
        <v>833</v>
      </c>
      <c r="C167" s="5" t="s">
        <v>376</v>
      </c>
      <c r="D167" s="5" t="n">
        <v>4204436</v>
      </c>
      <c r="E167" s="5" t="n">
        <v>4205461</v>
      </c>
      <c r="F167" s="5" t="s">
        <v>834</v>
      </c>
      <c r="G167" s="5" t="s">
        <v>835</v>
      </c>
      <c r="H167" s="5" t="s">
        <v>836</v>
      </c>
      <c r="I167" s="5" t="s">
        <v>837</v>
      </c>
    </row>
    <row r="168" s="6" customFormat="true" ht="15.75" hidden="false" customHeight="false" outlineLevel="0" collapsed="false">
      <c r="A168" s="5" t="s">
        <v>838</v>
      </c>
      <c r="B168" s="5" t="s">
        <v>839</v>
      </c>
      <c r="C168" s="5" t="s">
        <v>297</v>
      </c>
      <c r="D168" s="5" t="n">
        <v>4876961</v>
      </c>
      <c r="E168" s="5" t="n">
        <v>4877716</v>
      </c>
      <c r="F168" s="5" t="s">
        <v>86</v>
      </c>
      <c r="G168" s="5" t="s">
        <v>87</v>
      </c>
      <c r="H168" s="5" t="s">
        <v>840</v>
      </c>
      <c r="I168" s="5" t="s">
        <v>89</v>
      </c>
    </row>
    <row r="169" s="6" customFormat="true" ht="15.75" hidden="false" customHeight="false" outlineLevel="0" collapsed="false">
      <c r="A169" s="5" t="s">
        <v>841</v>
      </c>
      <c r="B169" s="5" t="s">
        <v>842</v>
      </c>
      <c r="C169" s="5" t="s">
        <v>297</v>
      </c>
      <c r="D169" s="5" t="n">
        <v>5333888</v>
      </c>
      <c r="E169" s="5" t="n">
        <v>5334337</v>
      </c>
      <c r="F169" s="5" t="s">
        <v>92</v>
      </c>
      <c r="G169" s="5" t="s">
        <v>93</v>
      </c>
      <c r="H169" s="5" t="s">
        <v>843</v>
      </c>
      <c r="I169" s="5" t="s">
        <v>844</v>
      </c>
    </row>
    <row r="170" s="6" customFormat="true" ht="15.75" hidden="false" customHeight="false" outlineLevel="0" collapsed="false">
      <c r="A170" s="5" t="s">
        <v>845</v>
      </c>
      <c r="B170" s="5" t="s">
        <v>846</v>
      </c>
      <c r="C170" s="5" t="s">
        <v>297</v>
      </c>
      <c r="D170" s="5" t="n">
        <v>5919105</v>
      </c>
      <c r="E170" s="5" t="n">
        <v>5921100</v>
      </c>
      <c r="F170" s="5" t="s">
        <v>98</v>
      </c>
      <c r="G170" s="5" t="s">
        <v>99</v>
      </c>
      <c r="H170" s="5" t="s">
        <v>847</v>
      </c>
      <c r="I170" s="5" t="s">
        <v>101</v>
      </c>
    </row>
    <row r="171" s="6" customFormat="true" ht="15.75" hidden="false" customHeight="false" outlineLevel="0" collapsed="false">
      <c r="A171" s="5" t="s">
        <v>848</v>
      </c>
      <c r="B171" s="5" t="s">
        <v>849</v>
      </c>
      <c r="C171" s="5" t="s">
        <v>297</v>
      </c>
      <c r="D171" s="5" t="n">
        <v>6808391</v>
      </c>
      <c r="E171" s="5" t="n">
        <v>6811327</v>
      </c>
      <c r="F171" s="5" t="s">
        <v>850</v>
      </c>
      <c r="G171" s="5" t="s">
        <v>851</v>
      </c>
      <c r="H171" s="5" t="s">
        <v>852</v>
      </c>
      <c r="I171" s="5" t="s">
        <v>853</v>
      </c>
    </row>
    <row r="172" s="6" customFormat="true" ht="15.75" hidden="false" customHeight="false" outlineLevel="0" collapsed="false">
      <c r="A172" s="5" t="s">
        <v>854</v>
      </c>
      <c r="B172" s="5" t="s">
        <v>849</v>
      </c>
      <c r="C172" s="5" t="s">
        <v>297</v>
      </c>
      <c r="D172" s="5" t="n">
        <v>6808391</v>
      </c>
      <c r="E172" s="5" t="n">
        <v>6811327</v>
      </c>
      <c r="F172" s="5" t="s">
        <v>855</v>
      </c>
      <c r="G172" s="5" t="s">
        <v>851</v>
      </c>
      <c r="H172" s="5" t="s">
        <v>852</v>
      </c>
      <c r="I172" s="5" t="s">
        <v>856</v>
      </c>
    </row>
    <row r="173" s="6" customFormat="true" ht="15.75" hidden="false" customHeight="false" outlineLevel="0" collapsed="false">
      <c r="A173" s="5" t="s">
        <v>857</v>
      </c>
      <c r="B173" s="5" t="s">
        <v>858</v>
      </c>
      <c r="C173" s="5" t="s">
        <v>297</v>
      </c>
      <c r="D173" s="5" t="n">
        <v>25053237</v>
      </c>
      <c r="E173" s="5" t="n">
        <v>25053890</v>
      </c>
      <c r="F173" s="5" t="s">
        <v>377</v>
      </c>
      <c r="G173" s="5" t="s">
        <v>378</v>
      </c>
      <c r="H173" s="5" t="s">
        <v>859</v>
      </c>
      <c r="I173" s="5" t="s">
        <v>380</v>
      </c>
    </row>
    <row r="174" s="6" customFormat="true" ht="15.75" hidden="false" customHeight="false" outlineLevel="0" collapsed="false">
      <c r="A174" s="5" t="s">
        <v>860</v>
      </c>
      <c r="B174" s="5" t="s">
        <v>861</v>
      </c>
      <c r="C174" s="5" t="s">
        <v>399</v>
      </c>
      <c r="D174" s="5" t="n">
        <v>10236788</v>
      </c>
      <c r="E174" s="5" t="n">
        <v>10237333</v>
      </c>
      <c r="F174" s="5" t="s">
        <v>732</v>
      </c>
      <c r="G174" s="5" t="s">
        <v>733</v>
      </c>
      <c r="H174" s="5" t="s">
        <v>862</v>
      </c>
      <c r="I174" s="5" t="s">
        <v>863</v>
      </c>
    </row>
    <row r="175" s="6" customFormat="true" ht="15.75" hidden="false" customHeight="false" outlineLevel="0" collapsed="false">
      <c r="A175" s="5" t="s">
        <v>864</v>
      </c>
      <c r="B175" s="5" t="s">
        <v>865</v>
      </c>
      <c r="C175" s="5" t="s">
        <v>399</v>
      </c>
      <c r="D175" s="5" t="n">
        <v>10234833</v>
      </c>
      <c r="E175" s="5" t="n">
        <v>10235597</v>
      </c>
      <c r="F175" s="5" t="s">
        <v>732</v>
      </c>
      <c r="G175" s="5" t="s">
        <v>733</v>
      </c>
      <c r="H175" s="5" t="s">
        <v>866</v>
      </c>
      <c r="I175" s="5" t="s">
        <v>863</v>
      </c>
    </row>
    <row r="176" s="6" customFormat="true" ht="15.75" hidden="false" customHeight="false" outlineLevel="0" collapsed="false">
      <c r="A176" s="5" t="s">
        <v>867</v>
      </c>
      <c r="B176" s="5" t="s">
        <v>868</v>
      </c>
      <c r="C176" s="5" t="s">
        <v>399</v>
      </c>
      <c r="D176" s="5" t="n">
        <v>10227687</v>
      </c>
      <c r="E176" s="5" t="n">
        <v>10228532</v>
      </c>
      <c r="F176" s="5" t="s">
        <v>726</v>
      </c>
      <c r="G176" s="5" t="s">
        <v>727</v>
      </c>
      <c r="H176" s="5" t="s">
        <v>869</v>
      </c>
      <c r="I176" s="5" t="s">
        <v>870</v>
      </c>
    </row>
    <row r="177" s="6" customFormat="true" ht="15.75" hidden="false" customHeight="false" outlineLevel="0" collapsed="false">
      <c r="A177" s="5" t="s">
        <v>871</v>
      </c>
      <c r="B177" s="5" t="s">
        <v>872</v>
      </c>
      <c r="C177" s="5" t="s">
        <v>480</v>
      </c>
      <c r="D177" s="5" t="n">
        <v>23409865</v>
      </c>
      <c r="E177" s="5" t="n">
        <v>23410830</v>
      </c>
      <c r="F177" s="5" t="s">
        <v>61</v>
      </c>
      <c r="G177" s="5" t="s">
        <v>62</v>
      </c>
      <c r="H177" s="5" t="s">
        <v>873</v>
      </c>
      <c r="I177" s="5" t="s">
        <v>874</v>
      </c>
    </row>
    <row r="178" s="6" customFormat="true" ht="15.75" hidden="false" customHeight="false" outlineLevel="0" collapsed="false">
      <c r="A178" s="5" t="s">
        <v>875</v>
      </c>
      <c r="B178" s="5" t="s">
        <v>876</v>
      </c>
      <c r="C178" s="5" t="s">
        <v>480</v>
      </c>
      <c r="D178" s="5" t="n">
        <v>25365758</v>
      </c>
      <c r="E178" s="5" t="n">
        <v>25366495</v>
      </c>
      <c r="F178" s="5" t="s">
        <v>877</v>
      </c>
      <c r="G178" s="5" t="s">
        <v>878</v>
      </c>
      <c r="H178" s="5" t="s">
        <v>879</v>
      </c>
      <c r="I178" s="5" t="s">
        <v>880</v>
      </c>
    </row>
    <row r="179" s="6" customFormat="true" ht="15.75" hidden="false" customHeight="false" outlineLevel="0" collapsed="false">
      <c r="A179" s="5" t="s">
        <v>881</v>
      </c>
      <c r="B179" s="5" t="s">
        <v>882</v>
      </c>
      <c r="C179" s="5" t="s">
        <v>480</v>
      </c>
      <c r="D179" s="5" t="n">
        <v>24662763</v>
      </c>
      <c r="E179" s="5" t="n">
        <v>24664430</v>
      </c>
      <c r="F179" s="5" t="s">
        <v>49</v>
      </c>
      <c r="G179" s="5" t="s">
        <v>50</v>
      </c>
      <c r="H179" s="5" t="s">
        <v>883</v>
      </c>
      <c r="I179" s="5" t="s">
        <v>884</v>
      </c>
    </row>
    <row r="180" s="6" customFormat="true" ht="15.75" hidden="false" customHeight="false" outlineLevel="0" collapsed="false">
      <c r="A180" s="5" t="s">
        <v>885</v>
      </c>
      <c r="B180" s="5" t="s">
        <v>886</v>
      </c>
      <c r="C180" s="5" t="s">
        <v>480</v>
      </c>
      <c r="D180" s="5" t="n">
        <v>24307211</v>
      </c>
      <c r="E180" s="5" t="n">
        <v>24307852</v>
      </c>
      <c r="F180" s="5" t="s">
        <v>55</v>
      </c>
      <c r="G180" s="5" t="s">
        <v>56</v>
      </c>
      <c r="H180" s="5" t="s">
        <v>887</v>
      </c>
      <c r="I180" s="5" t="s">
        <v>888</v>
      </c>
    </row>
    <row r="181" s="6" customFormat="true" ht="15.75" hidden="false" customHeight="false" outlineLevel="0" collapsed="false">
      <c r="A181" s="5" t="s">
        <v>889</v>
      </c>
      <c r="B181" s="5" t="s">
        <v>890</v>
      </c>
      <c r="C181" s="5" t="s">
        <v>616</v>
      </c>
      <c r="D181" s="5" t="n">
        <v>14036061</v>
      </c>
      <c r="E181" s="5" t="n">
        <v>14036858</v>
      </c>
      <c r="F181" s="5" t="s">
        <v>763</v>
      </c>
      <c r="G181" s="5" t="s">
        <v>764</v>
      </c>
      <c r="H181" s="5" t="s">
        <v>891</v>
      </c>
      <c r="I181" s="5" t="s">
        <v>892</v>
      </c>
    </row>
    <row r="182" s="6" customFormat="true" ht="15.75" hidden="false" customHeight="false" outlineLevel="0" collapsed="false">
      <c r="A182" s="5" t="s">
        <v>893</v>
      </c>
      <c r="B182" s="5" t="s">
        <v>894</v>
      </c>
      <c r="C182" s="5" t="s">
        <v>616</v>
      </c>
      <c r="D182" s="5" t="n">
        <v>14961885</v>
      </c>
      <c r="E182" s="5" t="n">
        <v>14963457</v>
      </c>
      <c r="F182" s="5" t="s">
        <v>214</v>
      </c>
      <c r="G182" s="5" t="s">
        <v>215</v>
      </c>
      <c r="H182" s="5" t="s">
        <v>895</v>
      </c>
      <c r="I182" s="5" t="s">
        <v>896</v>
      </c>
    </row>
    <row r="183" s="6" customFormat="true" ht="15.75" hidden="false" customHeight="false" outlineLevel="0" collapsed="false">
      <c r="A183" s="5" t="s">
        <v>897</v>
      </c>
      <c r="B183" s="5" t="s">
        <v>898</v>
      </c>
      <c r="C183" s="5" t="s">
        <v>297</v>
      </c>
      <c r="D183" s="5" t="n">
        <v>19472451</v>
      </c>
      <c r="E183" s="5" t="n">
        <v>19473140</v>
      </c>
      <c r="F183" s="5" t="s">
        <v>732</v>
      </c>
      <c r="G183" s="5" t="s">
        <v>733</v>
      </c>
      <c r="H183" s="5" t="s">
        <v>899</v>
      </c>
      <c r="I183" s="5" t="s">
        <v>900</v>
      </c>
    </row>
    <row r="184" s="6" customFormat="true" ht="15.75" hidden="false" customHeight="false" outlineLevel="0" collapsed="false">
      <c r="A184" s="5" t="s">
        <v>901</v>
      </c>
      <c r="B184" s="5" t="s">
        <v>902</v>
      </c>
      <c r="C184" s="5" t="s">
        <v>180</v>
      </c>
      <c r="D184" s="5" t="n">
        <v>19295759</v>
      </c>
      <c r="E184" s="5" t="n">
        <v>19296744</v>
      </c>
      <c r="F184" s="5" t="s">
        <v>61</v>
      </c>
      <c r="G184" s="5" t="s">
        <v>62</v>
      </c>
      <c r="H184" s="5" t="s">
        <v>903</v>
      </c>
      <c r="I184" s="5" t="s">
        <v>904</v>
      </c>
    </row>
    <row r="185" s="6" customFormat="true" ht="15.75" hidden="false" customHeight="false" outlineLevel="0" collapsed="false">
      <c r="A185" s="5" t="s">
        <v>905</v>
      </c>
      <c r="B185" s="5" t="s">
        <v>906</v>
      </c>
      <c r="C185" s="5" t="s">
        <v>297</v>
      </c>
      <c r="D185" s="5" t="n">
        <v>8837935</v>
      </c>
      <c r="E185" s="5" t="n">
        <v>8838609</v>
      </c>
      <c r="F185" s="5" t="s">
        <v>907</v>
      </c>
      <c r="G185" s="5" t="s">
        <v>908</v>
      </c>
      <c r="H185" s="5" t="s">
        <v>909</v>
      </c>
      <c r="I185" s="5" t="s">
        <v>910</v>
      </c>
    </row>
    <row r="186" s="6" customFormat="true" ht="15.75" hidden="false" customHeight="false" outlineLevel="0" collapsed="false">
      <c r="A186" s="5" t="s">
        <v>911</v>
      </c>
      <c r="B186" s="5" t="s">
        <v>912</v>
      </c>
      <c r="C186" s="5" t="s">
        <v>297</v>
      </c>
      <c r="D186" s="5" t="n">
        <v>8321229</v>
      </c>
      <c r="E186" s="5" t="n">
        <v>8322287</v>
      </c>
      <c r="F186" s="5" t="s">
        <v>104</v>
      </c>
      <c r="G186" s="5" t="s">
        <v>105</v>
      </c>
      <c r="H186" s="5" t="s">
        <v>913</v>
      </c>
      <c r="I186" s="5" t="s">
        <v>914</v>
      </c>
    </row>
    <row r="187" s="6" customFormat="true" ht="15.75" hidden="false" customHeight="false" outlineLevel="0" collapsed="false">
      <c r="A187" s="5" t="s">
        <v>915</v>
      </c>
      <c r="B187" s="5" t="s">
        <v>916</v>
      </c>
      <c r="C187" s="5" t="s">
        <v>12</v>
      </c>
      <c r="D187" s="5" t="n">
        <v>6951236</v>
      </c>
      <c r="E187" s="5" t="n">
        <v>6951880</v>
      </c>
      <c r="F187" s="5" t="s">
        <v>811</v>
      </c>
      <c r="G187" s="5" t="s">
        <v>812</v>
      </c>
      <c r="H187" s="5" t="s">
        <v>917</v>
      </c>
      <c r="I187" s="5" t="s">
        <v>918</v>
      </c>
    </row>
    <row r="188" s="6" customFormat="true" ht="15.75" hidden="false" customHeight="false" outlineLevel="0" collapsed="false">
      <c r="A188" s="5" t="s">
        <v>919</v>
      </c>
      <c r="B188" s="5" t="s">
        <v>920</v>
      </c>
      <c r="C188" s="5" t="s">
        <v>12</v>
      </c>
      <c r="D188" s="5" t="n">
        <v>7315171</v>
      </c>
      <c r="E188" s="5" t="n">
        <v>7315872</v>
      </c>
      <c r="F188" s="5" t="s">
        <v>763</v>
      </c>
      <c r="G188" s="5" t="s">
        <v>764</v>
      </c>
      <c r="H188" s="5" t="s">
        <v>921</v>
      </c>
      <c r="I188" s="5" t="s">
        <v>922</v>
      </c>
    </row>
    <row r="189" s="6" customFormat="true" ht="15.75" hidden="false" customHeight="false" outlineLevel="0" collapsed="false">
      <c r="A189" s="5" t="s">
        <v>923</v>
      </c>
      <c r="B189" s="5" t="s">
        <v>924</v>
      </c>
      <c r="C189" s="5" t="s">
        <v>12</v>
      </c>
      <c r="D189" s="5" t="n">
        <v>8290366</v>
      </c>
      <c r="E189" s="5" t="n">
        <v>8290977</v>
      </c>
      <c r="F189" s="5" t="s">
        <v>291</v>
      </c>
      <c r="G189" s="5" t="s">
        <v>292</v>
      </c>
      <c r="H189" s="5" t="s">
        <v>925</v>
      </c>
      <c r="I189" s="5" t="s">
        <v>926</v>
      </c>
    </row>
    <row r="190" s="6" customFormat="true" ht="15.75" hidden="false" customHeight="false" outlineLevel="0" collapsed="false">
      <c r="A190" s="5" t="s">
        <v>927</v>
      </c>
      <c r="B190" s="5" t="s">
        <v>928</v>
      </c>
      <c r="C190" s="5" t="s">
        <v>12</v>
      </c>
      <c r="D190" s="5" t="n">
        <v>8520605</v>
      </c>
      <c r="E190" s="5" t="n">
        <v>8521168</v>
      </c>
      <c r="F190" s="5" t="s">
        <v>716</v>
      </c>
      <c r="G190" s="5" t="s">
        <v>717</v>
      </c>
      <c r="H190" s="5" t="s">
        <v>929</v>
      </c>
      <c r="I190" s="5" t="s">
        <v>930</v>
      </c>
    </row>
    <row r="191" s="6" customFormat="true" ht="15.75" hidden="false" customHeight="false" outlineLevel="0" collapsed="false">
      <c r="A191" s="5" t="s">
        <v>931</v>
      </c>
      <c r="B191" s="5" t="s">
        <v>932</v>
      </c>
      <c r="C191" s="5" t="s">
        <v>297</v>
      </c>
      <c r="D191" s="5" t="n">
        <v>2896365</v>
      </c>
      <c r="E191" s="5" t="n">
        <v>2897069</v>
      </c>
      <c r="F191" s="5" t="s">
        <v>344</v>
      </c>
      <c r="G191" s="5" t="s">
        <v>345</v>
      </c>
      <c r="H191" s="5" t="s">
        <v>933</v>
      </c>
      <c r="I191" s="5" t="s">
        <v>934</v>
      </c>
    </row>
    <row r="192" s="6" customFormat="true" ht="15.75" hidden="false" customHeight="false" outlineLevel="0" collapsed="false">
      <c r="A192" s="5" t="s">
        <v>935</v>
      </c>
      <c r="B192" s="5" t="s">
        <v>936</v>
      </c>
      <c r="C192" s="5" t="s">
        <v>297</v>
      </c>
      <c r="D192" s="5" t="n">
        <v>3244945</v>
      </c>
      <c r="E192" s="5" t="n">
        <v>3246954</v>
      </c>
      <c r="F192" s="5" t="s">
        <v>240</v>
      </c>
      <c r="G192" s="5" t="s">
        <v>241</v>
      </c>
      <c r="H192" s="5" t="s">
        <v>937</v>
      </c>
      <c r="I192" s="5" t="s">
        <v>938</v>
      </c>
    </row>
    <row r="193" s="6" customFormat="true" ht="15.75" hidden="false" customHeight="false" outlineLevel="0" collapsed="false">
      <c r="A193" s="5" t="s">
        <v>939</v>
      </c>
      <c r="B193" s="5" t="s">
        <v>940</v>
      </c>
      <c r="C193" s="5" t="s">
        <v>297</v>
      </c>
      <c r="D193" s="5" t="n">
        <v>3383437</v>
      </c>
      <c r="E193" s="5" t="n">
        <v>3385163</v>
      </c>
      <c r="F193" s="5" t="s">
        <v>246</v>
      </c>
      <c r="G193" s="5" t="s">
        <v>247</v>
      </c>
      <c r="H193" s="5" t="s">
        <v>941</v>
      </c>
      <c r="I193" s="5" t="s">
        <v>942</v>
      </c>
    </row>
    <row r="194" s="6" customFormat="true" ht="15.75" hidden="false" customHeight="false" outlineLevel="0" collapsed="false">
      <c r="A194" s="5" t="s">
        <v>943</v>
      </c>
      <c r="B194" s="5" t="s">
        <v>944</v>
      </c>
      <c r="C194" s="5" t="s">
        <v>297</v>
      </c>
      <c r="D194" s="5" t="n">
        <v>4210463</v>
      </c>
      <c r="E194" s="5" t="n">
        <v>4213570</v>
      </c>
      <c r="F194" s="5" t="s">
        <v>600</v>
      </c>
      <c r="G194" s="5" t="s">
        <v>596</v>
      </c>
      <c r="H194" s="5" t="s">
        <v>945</v>
      </c>
      <c r="I194" s="5" t="s">
        <v>601</v>
      </c>
    </row>
    <row r="195" s="6" customFormat="true" ht="15.75" hidden="false" customHeight="false" outlineLevel="0" collapsed="false">
      <c r="A195" s="5" t="s">
        <v>946</v>
      </c>
      <c r="B195" s="5" t="s">
        <v>947</v>
      </c>
      <c r="C195" s="5" t="s">
        <v>297</v>
      </c>
      <c r="D195" s="5" t="n">
        <v>4486602</v>
      </c>
      <c r="E195" s="5" t="n">
        <v>4487468</v>
      </c>
      <c r="F195" s="5" t="s">
        <v>74</v>
      </c>
      <c r="G195" s="5" t="s">
        <v>75</v>
      </c>
      <c r="H195" s="5" t="s">
        <v>948</v>
      </c>
      <c r="I195" s="5" t="s">
        <v>949</v>
      </c>
    </row>
    <row r="196" s="6" customFormat="true" ht="15.75" hidden="false" customHeight="false" outlineLevel="0" collapsed="false">
      <c r="A196" s="5" t="s">
        <v>950</v>
      </c>
      <c r="B196" s="5" t="s">
        <v>951</v>
      </c>
      <c r="C196" s="5" t="s">
        <v>297</v>
      </c>
      <c r="D196" s="5" t="n">
        <v>4519730</v>
      </c>
      <c r="E196" s="5" t="n">
        <v>4520671</v>
      </c>
      <c r="F196" s="5" t="s">
        <v>80</v>
      </c>
      <c r="G196" s="5" t="s">
        <v>81</v>
      </c>
      <c r="H196" s="5" t="s">
        <v>952</v>
      </c>
      <c r="I196" s="5" t="s">
        <v>953</v>
      </c>
    </row>
    <row r="197" s="6" customFormat="true" ht="15.75" hidden="false" customHeight="false" outlineLevel="0" collapsed="false">
      <c r="A197" s="5" t="s">
        <v>954</v>
      </c>
      <c r="B197" s="5" t="s">
        <v>955</v>
      </c>
      <c r="C197" s="5" t="s">
        <v>480</v>
      </c>
      <c r="D197" s="5" t="n">
        <v>19546199</v>
      </c>
      <c r="E197" s="5" t="n">
        <v>19546831</v>
      </c>
      <c r="F197" s="5" t="s">
        <v>956</v>
      </c>
      <c r="G197" s="5" t="s">
        <v>957</v>
      </c>
      <c r="H197" s="5" t="s">
        <v>958</v>
      </c>
      <c r="I197" s="5" t="s">
        <v>959</v>
      </c>
    </row>
    <row r="198" s="6" customFormat="true" ht="15.75" hidden="false" customHeight="false" outlineLevel="0" collapsed="false">
      <c r="A198" s="5" t="s">
        <v>960</v>
      </c>
      <c r="B198" s="5" t="s">
        <v>961</v>
      </c>
      <c r="C198" s="5" t="s">
        <v>480</v>
      </c>
      <c r="D198" s="5" t="n">
        <v>19546199</v>
      </c>
      <c r="E198" s="5" t="n">
        <v>19546831</v>
      </c>
      <c r="F198" s="5" t="s">
        <v>956</v>
      </c>
      <c r="G198" s="5" t="s">
        <v>957</v>
      </c>
      <c r="H198" s="5" t="s">
        <v>958</v>
      </c>
      <c r="I198" s="5" t="s">
        <v>959</v>
      </c>
    </row>
    <row r="199" s="6" customFormat="true" ht="15.75" hidden="false" customHeight="false" outlineLevel="0" collapsed="false">
      <c r="A199" s="5" t="s">
        <v>962</v>
      </c>
      <c r="B199" s="5" t="s">
        <v>963</v>
      </c>
      <c r="C199" s="5" t="s">
        <v>480</v>
      </c>
      <c r="D199" s="5" t="n">
        <v>19556235</v>
      </c>
      <c r="E199" s="5" t="n">
        <v>19556867</v>
      </c>
      <c r="F199" s="5" t="s">
        <v>956</v>
      </c>
      <c r="G199" s="5" t="s">
        <v>957</v>
      </c>
      <c r="H199" s="5" t="s">
        <v>958</v>
      </c>
      <c r="I199" s="5" t="s">
        <v>959</v>
      </c>
    </row>
    <row r="200" s="6" customFormat="true" ht="15.75" hidden="false" customHeight="false" outlineLevel="0" collapsed="false">
      <c r="A200" s="5" t="s">
        <v>964</v>
      </c>
      <c r="B200" s="5" t="s">
        <v>965</v>
      </c>
      <c r="C200" s="5" t="s">
        <v>480</v>
      </c>
      <c r="D200" s="5" t="n">
        <v>19590332</v>
      </c>
      <c r="E200" s="5" t="n">
        <v>19590748</v>
      </c>
      <c r="F200" s="5" t="s">
        <v>627</v>
      </c>
      <c r="G200" s="5" t="s">
        <v>628</v>
      </c>
      <c r="H200" s="5" t="s">
        <v>966</v>
      </c>
      <c r="I200" s="5" t="s">
        <v>967</v>
      </c>
    </row>
    <row r="201" s="6" customFormat="true" ht="15.75" hidden="false" customHeight="false" outlineLevel="0" collapsed="false">
      <c r="A201" s="5" t="s">
        <v>968</v>
      </c>
      <c r="B201" s="5" t="s">
        <v>969</v>
      </c>
      <c r="C201" s="5" t="s">
        <v>480</v>
      </c>
      <c r="D201" s="5" t="n">
        <v>19596243</v>
      </c>
      <c r="E201" s="5" t="n">
        <v>19596605</v>
      </c>
      <c r="F201" s="5" t="s">
        <v>970</v>
      </c>
      <c r="G201" s="5" t="s">
        <v>971</v>
      </c>
      <c r="H201" s="5" t="s">
        <v>972</v>
      </c>
      <c r="I201" s="5" t="s">
        <v>973</v>
      </c>
    </row>
    <row r="202" s="6" customFormat="true" ht="15.75" hidden="false" customHeight="false" outlineLevel="0" collapsed="false">
      <c r="A202" s="5" t="s">
        <v>974</v>
      </c>
      <c r="B202" s="5" t="s">
        <v>975</v>
      </c>
      <c r="C202" s="5" t="s">
        <v>480</v>
      </c>
      <c r="D202" s="5" t="n">
        <v>21043487</v>
      </c>
      <c r="E202" s="5" t="n">
        <v>21046138</v>
      </c>
      <c r="F202" s="5" t="s">
        <v>230</v>
      </c>
      <c r="G202" s="5" t="s">
        <v>231</v>
      </c>
      <c r="H202" s="5" t="s">
        <v>976</v>
      </c>
      <c r="I202" s="5" t="s">
        <v>977</v>
      </c>
    </row>
    <row r="203" s="6" customFormat="true" ht="15.75" hidden="false" customHeight="false" outlineLevel="0" collapsed="false">
      <c r="A203" s="5" t="s">
        <v>978</v>
      </c>
      <c r="B203" s="5" t="s">
        <v>979</v>
      </c>
      <c r="C203" s="5" t="s">
        <v>12</v>
      </c>
      <c r="D203" s="5" t="n">
        <v>26816853</v>
      </c>
      <c r="E203" s="5" t="n">
        <v>26817539</v>
      </c>
      <c r="F203" s="5" t="s">
        <v>406</v>
      </c>
      <c r="G203" s="5" t="s">
        <v>407</v>
      </c>
      <c r="H203" s="5" t="s">
        <v>980</v>
      </c>
      <c r="I203" s="5" t="s">
        <v>981</v>
      </c>
    </row>
    <row r="204" s="6" customFormat="true" ht="15.75" hidden="false" customHeight="false" outlineLevel="0" collapsed="false">
      <c r="A204" s="5" t="s">
        <v>982</v>
      </c>
      <c r="B204" s="5" t="s">
        <v>983</v>
      </c>
      <c r="C204" s="5" t="s">
        <v>376</v>
      </c>
      <c r="D204" s="5" t="n">
        <v>14983956</v>
      </c>
      <c r="E204" s="5" t="n">
        <v>14986300</v>
      </c>
      <c r="F204" s="5" t="s">
        <v>984</v>
      </c>
      <c r="G204" s="5" t="s">
        <v>985</v>
      </c>
      <c r="H204" s="5" t="s">
        <v>986</v>
      </c>
      <c r="I204" s="5" t="s">
        <v>987</v>
      </c>
    </row>
    <row r="205" s="6" customFormat="true" ht="15.75" hidden="false" customHeight="false" outlineLevel="0" collapsed="false">
      <c r="A205" s="5" t="s">
        <v>988</v>
      </c>
      <c r="B205" s="5" t="s">
        <v>989</v>
      </c>
      <c r="C205" s="5" t="s">
        <v>376</v>
      </c>
      <c r="D205" s="5" t="n">
        <v>15149450</v>
      </c>
      <c r="E205" s="5" t="n">
        <v>15150119</v>
      </c>
      <c r="F205" s="5" t="s">
        <v>990</v>
      </c>
      <c r="G205" s="5" t="s">
        <v>991</v>
      </c>
      <c r="H205" s="5" t="s">
        <v>992</v>
      </c>
      <c r="I205" s="5" t="s">
        <v>993</v>
      </c>
    </row>
    <row r="206" s="6" customFormat="true" ht="15.75" hidden="false" customHeight="false" outlineLevel="0" collapsed="false">
      <c r="A206" s="5" t="s">
        <v>994</v>
      </c>
      <c r="B206" s="5" t="s">
        <v>995</v>
      </c>
      <c r="C206" s="5" t="s">
        <v>376</v>
      </c>
      <c r="D206" s="5" t="n">
        <v>15170077</v>
      </c>
      <c r="E206" s="5" t="n">
        <v>15170925</v>
      </c>
      <c r="F206" s="5" t="s">
        <v>990</v>
      </c>
      <c r="G206" s="5" t="s">
        <v>991</v>
      </c>
      <c r="H206" s="5" t="s">
        <v>996</v>
      </c>
      <c r="I206" s="5" t="s">
        <v>997</v>
      </c>
    </row>
    <row r="207" s="6" customFormat="true" ht="15.75" hidden="false" customHeight="false" outlineLevel="0" collapsed="false">
      <c r="A207" s="5" t="s">
        <v>998</v>
      </c>
      <c r="B207" s="5" t="s">
        <v>999</v>
      </c>
      <c r="C207" s="5" t="s">
        <v>376</v>
      </c>
      <c r="D207" s="5" t="n">
        <v>15483567</v>
      </c>
      <c r="E207" s="5" t="n">
        <v>15486743</v>
      </c>
      <c r="F207" s="5" t="s">
        <v>230</v>
      </c>
      <c r="G207" s="5" t="s">
        <v>231</v>
      </c>
      <c r="H207" s="5" t="s">
        <v>1000</v>
      </c>
      <c r="I207" s="5" t="s">
        <v>1001</v>
      </c>
    </row>
    <row r="208" s="6" customFormat="true" ht="15.75" hidden="false" customHeight="false" outlineLevel="0" collapsed="false">
      <c r="A208" s="5" t="s">
        <v>1002</v>
      </c>
      <c r="B208" s="5" t="s">
        <v>999</v>
      </c>
      <c r="C208" s="5" t="s">
        <v>376</v>
      </c>
      <c r="D208" s="5" t="n">
        <v>15483567</v>
      </c>
      <c r="E208" s="5" t="n">
        <v>15486743</v>
      </c>
      <c r="F208" s="5" t="s">
        <v>235</v>
      </c>
      <c r="G208" s="5" t="s">
        <v>236</v>
      </c>
      <c r="H208" s="5" t="s">
        <v>1000</v>
      </c>
      <c r="I208" s="5" t="s">
        <v>237</v>
      </c>
    </row>
    <row r="209" s="6" customFormat="true" ht="15.75" hidden="false" customHeight="false" outlineLevel="0" collapsed="false">
      <c r="A209" s="5" t="s">
        <v>1003</v>
      </c>
      <c r="B209" s="5" t="s">
        <v>1004</v>
      </c>
      <c r="C209" s="5" t="s">
        <v>272</v>
      </c>
      <c r="D209" s="5" t="n">
        <v>24527073</v>
      </c>
      <c r="E209" s="5" t="n">
        <v>24527562</v>
      </c>
      <c r="F209" s="5" t="s">
        <v>551</v>
      </c>
      <c r="G209" s="5" t="s">
        <v>552</v>
      </c>
      <c r="H209" s="5" t="s">
        <v>1005</v>
      </c>
      <c r="I209" s="5" t="s">
        <v>554</v>
      </c>
    </row>
    <row r="210" s="6" customFormat="true" ht="15.75" hidden="false" customHeight="false" outlineLevel="0" collapsed="false">
      <c r="A210" s="5" t="s">
        <v>1006</v>
      </c>
      <c r="B210" s="5" t="s">
        <v>1007</v>
      </c>
      <c r="C210" s="5" t="s">
        <v>272</v>
      </c>
      <c r="D210" s="5" t="n">
        <v>23228888</v>
      </c>
      <c r="E210" s="5" t="n">
        <v>23230006</v>
      </c>
      <c r="F210" s="5" t="s">
        <v>474</v>
      </c>
      <c r="G210" s="5" t="s">
        <v>475</v>
      </c>
      <c r="H210" s="5" t="s">
        <v>1008</v>
      </c>
      <c r="I210" s="5" t="s">
        <v>1009</v>
      </c>
    </row>
    <row r="211" s="6" customFormat="true" ht="15.75" hidden="false" customHeight="false" outlineLevel="0" collapsed="false">
      <c r="A211" s="5" t="s">
        <v>1010</v>
      </c>
      <c r="B211" s="5" t="s">
        <v>1011</v>
      </c>
      <c r="C211" s="5" t="s">
        <v>272</v>
      </c>
      <c r="D211" s="5" t="n">
        <v>23117932</v>
      </c>
      <c r="E211" s="5" t="n">
        <v>23119025</v>
      </c>
      <c r="F211" s="5" t="s">
        <v>170</v>
      </c>
      <c r="G211" s="5" t="s">
        <v>171</v>
      </c>
      <c r="H211" s="5" t="s">
        <v>1012</v>
      </c>
      <c r="I211" s="5" t="s">
        <v>1013</v>
      </c>
    </row>
    <row r="212" s="6" customFormat="true" ht="15.75" hidden="false" customHeight="false" outlineLevel="0" collapsed="false">
      <c r="A212" s="5" t="s">
        <v>1014</v>
      </c>
      <c r="B212" s="5" t="s">
        <v>1015</v>
      </c>
      <c r="C212" s="5" t="s">
        <v>376</v>
      </c>
      <c r="D212" s="5" t="n">
        <v>24375265</v>
      </c>
      <c r="E212" s="5" t="n">
        <v>24376152</v>
      </c>
      <c r="F212" s="5" t="s">
        <v>726</v>
      </c>
      <c r="G212" s="5" t="s">
        <v>727</v>
      </c>
      <c r="H212" s="5" t="s">
        <v>1016</v>
      </c>
      <c r="I212" s="5" t="s">
        <v>1017</v>
      </c>
    </row>
    <row r="213" s="6" customFormat="true" ht="15.75" hidden="false" customHeight="false" outlineLevel="0" collapsed="false">
      <c r="A213" s="5" t="s">
        <v>1018</v>
      </c>
      <c r="B213" s="5" t="s">
        <v>1019</v>
      </c>
      <c r="C213" s="5" t="s">
        <v>376</v>
      </c>
      <c r="D213" s="5" t="n">
        <v>24386459</v>
      </c>
      <c r="E213" s="5" t="n">
        <v>24387115</v>
      </c>
      <c r="F213" s="5" t="s">
        <v>732</v>
      </c>
      <c r="G213" s="5" t="s">
        <v>733</v>
      </c>
      <c r="H213" s="5" t="s">
        <v>1020</v>
      </c>
      <c r="I213" s="5" t="s">
        <v>1021</v>
      </c>
    </row>
    <row r="214" s="6" customFormat="true" ht="15.75" hidden="false" customHeight="false" outlineLevel="0" collapsed="false">
      <c r="A214" s="5" t="s">
        <v>1022</v>
      </c>
      <c r="B214" s="5" t="s">
        <v>1023</v>
      </c>
      <c r="C214" s="5" t="s">
        <v>376</v>
      </c>
      <c r="D214" s="5" t="n">
        <v>23064895</v>
      </c>
      <c r="E214" s="5" t="n">
        <v>23069252</v>
      </c>
      <c r="F214" s="5" t="s">
        <v>1024</v>
      </c>
      <c r="G214" s="5" t="s">
        <v>1025</v>
      </c>
      <c r="H214" s="5" t="s">
        <v>1026</v>
      </c>
      <c r="I214" s="5" t="s">
        <v>1027</v>
      </c>
    </row>
    <row r="215" s="6" customFormat="true" ht="15.75" hidden="false" customHeight="false" outlineLevel="0" collapsed="false">
      <c r="A215" s="5" t="s">
        <v>1028</v>
      </c>
      <c r="B215" s="5" t="s">
        <v>1029</v>
      </c>
      <c r="C215" s="5" t="s">
        <v>376</v>
      </c>
      <c r="D215" s="5" t="n">
        <v>22970759</v>
      </c>
      <c r="E215" s="5" t="n">
        <v>22971715</v>
      </c>
      <c r="F215" s="5" t="s">
        <v>170</v>
      </c>
      <c r="G215" s="5" t="s">
        <v>171</v>
      </c>
      <c r="H215" s="5" t="s">
        <v>1030</v>
      </c>
      <c r="I215" s="5" t="s">
        <v>1031</v>
      </c>
    </row>
    <row r="216" s="6" customFormat="true" ht="15.75" hidden="false" customHeight="false" outlineLevel="0" collapsed="false">
      <c r="A216" s="5" t="s">
        <v>1032</v>
      </c>
      <c r="B216" s="5" t="s">
        <v>1033</v>
      </c>
      <c r="C216" s="5" t="s">
        <v>376</v>
      </c>
      <c r="D216" s="5" t="n">
        <v>7462967</v>
      </c>
      <c r="E216" s="5" t="n">
        <v>7463434</v>
      </c>
      <c r="F216" s="5" t="s">
        <v>688</v>
      </c>
      <c r="G216" s="5" t="s">
        <v>689</v>
      </c>
      <c r="H216" s="5" t="s">
        <v>1034</v>
      </c>
      <c r="I216" s="5" t="s">
        <v>1035</v>
      </c>
    </row>
    <row r="217" s="6" customFormat="true" ht="15.75" hidden="false" customHeight="false" outlineLevel="0" collapsed="false">
      <c r="A217" s="5" t="s">
        <v>1036</v>
      </c>
      <c r="B217" s="5" t="s">
        <v>1037</v>
      </c>
      <c r="C217" s="5" t="s">
        <v>376</v>
      </c>
      <c r="D217" s="5" t="n">
        <v>6214017</v>
      </c>
      <c r="E217" s="5" t="n">
        <v>6216668</v>
      </c>
      <c r="F217" s="5" t="s">
        <v>1038</v>
      </c>
      <c r="G217" s="5" t="s">
        <v>1039</v>
      </c>
      <c r="H217" s="5" t="s">
        <v>1040</v>
      </c>
      <c r="I217" s="5" t="s">
        <v>1041</v>
      </c>
    </row>
    <row r="218" s="6" customFormat="true" ht="15.75" hidden="false" customHeight="false" outlineLevel="0" collapsed="false">
      <c r="A218" s="5" t="s">
        <v>1042</v>
      </c>
      <c r="B218" s="5" t="s">
        <v>1037</v>
      </c>
      <c r="C218" s="5" t="s">
        <v>376</v>
      </c>
      <c r="D218" s="5" t="n">
        <v>6214017</v>
      </c>
      <c r="E218" s="5" t="n">
        <v>6216668</v>
      </c>
      <c r="F218" s="5" t="s">
        <v>1043</v>
      </c>
      <c r="G218" s="5" t="s">
        <v>1039</v>
      </c>
      <c r="H218" s="5" t="s">
        <v>1040</v>
      </c>
      <c r="I218" s="5" t="s">
        <v>1044</v>
      </c>
    </row>
    <row r="219" s="6" customFormat="true" ht="15.75" hidden="false" customHeight="false" outlineLevel="0" collapsed="false">
      <c r="A219" s="5" t="s">
        <v>1045</v>
      </c>
      <c r="B219" s="5" t="s">
        <v>1046</v>
      </c>
      <c r="C219" s="5" t="s">
        <v>376</v>
      </c>
      <c r="D219" s="5" t="n">
        <v>5902622</v>
      </c>
      <c r="E219" s="5" t="n">
        <v>5903428</v>
      </c>
      <c r="F219" s="5" t="s">
        <v>694</v>
      </c>
      <c r="G219" s="5" t="s">
        <v>695</v>
      </c>
      <c r="H219" s="5" t="s">
        <v>1047</v>
      </c>
      <c r="I219" s="5" t="s">
        <v>1048</v>
      </c>
    </row>
    <row r="220" s="6" customFormat="true" ht="15.75" hidden="false" customHeight="false" outlineLevel="0" collapsed="false">
      <c r="A220" s="5" t="s">
        <v>1049</v>
      </c>
      <c r="B220" s="5" t="s">
        <v>1050</v>
      </c>
      <c r="C220" s="5" t="s">
        <v>480</v>
      </c>
      <c r="D220" s="5" t="n">
        <v>10240613</v>
      </c>
      <c r="E220" s="5" t="n">
        <v>10241494</v>
      </c>
      <c r="F220" s="5" t="s">
        <v>406</v>
      </c>
      <c r="G220" s="5" t="s">
        <v>407</v>
      </c>
      <c r="H220" s="5" t="s">
        <v>1051</v>
      </c>
      <c r="I220" s="5" t="s">
        <v>1052</v>
      </c>
    </row>
    <row r="221" s="6" customFormat="true" ht="15.75" hidden="false" customHeight="false" outlineLevel="0" collapsed="false">
      <c r="A221" s="5" t="s">
        <v>1053</v>
      </c>
      <c r="B221" s="5" t="s">
        <v>1054</v>
      </c>
      <c r="C221" s="5" t="s">
        <v>480</v>
      </c>
      <c r="D221" s="5" t="n">
        <v>10173842</v>
      </c>
      <c r="E221" s="5" t="n">
        <v>10174855</v>
      </c>
      <c r="F221" s="5" t="s">
        <v>104</v>
      </c>
      <c r="G221" s="5" t="s">
        <v>105</v>
      </c>
      <c r="H221" s="5" t="s">
        <v>1055</v>
      </c>
      <c r="I221" s="5" t="s">
        <v>1056</v>
      </c>
    </row>
    <row r="222" s="6" customFormat="true" ht="15.75" hidden="false" customHeight="false" outlineLevel="0" collapsed="false">
      <c r="A222" s="5" t="s">
        <v>1057</v>
      </c>
      <c r="B222" s="5" t="s">
        <v>1058</v>
      </c>
      <c r="C222" s="5" t="s">
        <v>297</v>
      </c>
      <c r="D222" s="5" t="n">
        <v>19731037</v>
      </c>
      <c r="E222" s="5" t="n">
        <v>19732017</v>
      </c>
      <c r="F222" s="5" t="s">
        <v>1024</v>
      </c>
      <c r="G222" s="5" t="s">
        <v>1025</v>
      </c>
      <c r="H222" s="5" t="s">
        <v>1059</v>
      </c>
      <c r="I222" s="5" t="s">
        <v>1060</v>
      </c>
    </row>
    <row r="223" s="6" customFormat="true" ht="15.75" hidden="false" customHeight="false" outlineLevel="0" collapsed="false">
      <c r="A223" s="5" t="s">
        <v>1061</v>
      </c>
      <c r="B223" s="5" t="s">
        <v>1062</v>
      </c>
      <c r="C223" s="5" t="s">
        <v>272</v>
      </c>
      <c r="D223" s="5" t="n">
        <v>33626933</v>
      </c>
      <c r="E223" s="5" t="n">
        <v>33627448</v>
      </c>
      <c r="F223" s="5" t="s">
        <v>694</v>
      </c>
      <c r="G223" s="5" t="s">
        <v>695</v>
      </c>
      <c r="H223" s="5" t="s">
        <v>1063</v>
      </c>
      <c r="I223" s="5" t="s">
        <v>1064</v>
      </c>
    </row>
    <row r="224" s="6" customFormat="true" ht="15.75" hidden="false" customHeight="false" outlineLevel="0" collapsed="false">
      <c r="A224" s="5" t="s">
        <v>1065</v>
      </c>
      <c r="B224" s="5" t="s">
        <v>1066</v>
      </c>
      <c r="C224" s="5" t="s">
        <v>272</v>
      </c>
      <c r="D224" s="5" t="n">
        <v>34291598</v>
      </c>
      <c r="E224" s="5" t="n">
        <v>34292620</v>
      </c>
      <c r="F224" s="5" t="s">
        <v>834</v>
      </c>
      <c r="G224" s="5" t="s">
        <v>835</v>
      </c>
      <c r="H224" s="5" t="s">
        <v>1067</v>
      </c>
      <c r="I224" s="5" t="s">
        <v>1068</v>
      </c>
    </row>
    <row r="225" s="6" customFormat="true" ht="15.75" hidden="false" customHeight="false" outlineLevel="0" collapsed="false">
      <c r="A225" s="5" t="s">
        <v>1069</v>
      </c>
      <c r="B225" s="5" t="s">
        <v>1070</v>
      </c>
      <c r="C225" s="5" t="s">
        <v>272</v>
      </c>
      <c r="D225" s="5" t="n">
        <v>34421485</v>
      </c>
      <c r="E225" s="5" t="n">
        <v>34422369</v>
      </c>
      <c r="F225" s="5" t="s">
        <v>828</v>
      </c>
      <c r="G225" s="5" t="s">
        <v>829</v>
      </c>
      <c r="H225" s="5" t="s">
        <v>1071</v>
      </c>
      <c r="I225" s="5" t="s">
        <v>1072</v>
      </c>
    </row>
    <row r="226" s="6" customFormat="true" ht="15.75" hidden="false" customHeight="false" outlineLevel="0" collapsed="false">
      <c r="A226" s="5" t="s">
        <v>1073</v>
      </c>
      <c r="B226" s="5" t="s">
        <v>1074</v>
      </c>
      <c r="C226" s="5" t="s">
        <v>272</v>
      </c>
      <c r="D226" s="5" t="n">
        <v>34450410</v>
      </c>
      <c r="E226" s="5" t="n">
        <v>34451075</v>
      </c>
      <c r="F226" s="5" t="s">
        <v>1075</v>
      </c>
      <c r="G226" s="5" t="s">
        <v>1076</v>
      </c>
      <c r="H226" s="5" t="s">
        <v>1077</v>
      </c>
      <c r="I226" s="5" t="s">
        <v>1078</v>
      </c>
    </row>
    <row r="227" s="6" customFormat="true" ht="15.75" hidden="false" customHeight="false" outlineLevel="0" collapsed="false">
      <c r="A227" s="5" t="s">
        <v>1079</v>
      </c>
      <c r="B227" s="5" t="s">
        <v>1080</v>
      </c>
      <c r="C227" s="5" t="s">
        <v>272</v>
      </c>
      <c r="D227" s="5" t="n">
        <v>34509447</v>
      </c>
      <c r="E227" s="5" t="n">
        <v>34510064</v>
      </c>
      <c r="F227" s="5" t="s">
        <v>706</v>
      </c>
      <c r="G227" s="5" t="s">
        <v>707</v>
      </c>
      <c r="H227" s="5" t="s">
        <v>1081</v>
      </c>
      <c r="I227" s="5" t="s">
        <v>1082</v>
      </c>
    </row>
    <row r="228" s="6" customFormat="true" ht="15.75" hidden="false" customHeight="false" outlineLevel="0" collapsed="false">
      <c r="A228" s="5" t="s">
        <v>1083</v>
      </c>
      <c r="B228" s="5" t="s">
        <v>1084</v>
      </c>
      <c r="C228" s="5" t="s">
        <v>180</v>
      </c>
      <c r="D228" s="5" t="n">
        <v>19545886</v>
      </c>
      <c r="E228" s="5" t="n">
        <v>19546608</v>
      </c>
      <c r="F228" s="5" t="s">
        <v>654</v>
      </c>
      <c r="G228" s="5" t="s">
        <v>655</v>
      </c>
      <c r="H228" s="5" t="s">
        <v>1085</v>
      </c>
      <c r="I228" s="5" t="s">
        <v>1086</v>
      </c>
    </row>
    <row r="229" s="6" customFormat="true" ht="15.75" hidden="false" customHeight="false" outlineLevel="0" collapsed="false">
      <c r="A229" s="5" t="s">
        <v>1087</v>
      </c>
      <c r="B229" s="5" t="s">
        <v>1088</v>
      </c>
      <c r="C229" s="5" t="s">
        <v>180</v>
      </c>
      <c r="D229" s="5" t="n">
        <v>20043162</v>
      </c>
      <c r="E229" s="5" t="n">
        <v>20043644</v>
      </c>
      <c r="F229" s="5" t="s">
        <v>55</v>
      </c>
      <c r="G229" s="5" t="s">
        <v>56</v>
      </c>
      <c r="H229" s="5" t="s">
        <v>1089</v>
      </c>
      <c r="I229" s="5" t="s">
        <v>1090</v>
      </c>
    </row>
    <row r="230" s="6" customFormat="true" ht="15.75" hidden="false" customHeight="false" outlineLevel="0" collapsed="false">
      <c r="A230" s="5" t="s">
        <v>1091</v>
      </c>
      <c r="B230" s="5" t="s">
        <v>1092</v>
      </c>
      <c r="C230" s="5" t="s">
        <v>180</v>
      </c>
      <c r="D230" s="5" t="n">
        <v>20492080</v>
      </c>
      <c r="E230" s="5" t="n">
        <v>20493782</v>
      </c>
      <c r="F230" s="5" t="s">
        <v>49</v>
      </c>
      <c r="G230" s="5" t="s">
        <v>50</v>
      </c>
      <c r="H230" s="5" t="s">
        <v>1093</v>
      </c>
      <c r="I230" s="5" t="s">
        <v>1094</v>
      </c>
    </row>
    <row r="231" s="6" customFormat="true" ht="15.75" hidden="false" customHeight="false" outlineLevel="0" collapsed="false">
      <c r="A231" s="5" t="s">
        <v>1095</v>
      </c>
      <c r="B231" s="5" t="s">
        <v>1096</v>
      </c>
      <c r="C231" s="5" t="s">
        <v>272</v>
      </c>
      <c r="D231" s="5" t="n">
        <v>14255543</v>
      </c>
      <c r="E231" s="5" t="n">
        <v>14257359</v>
      </c>
      <c r="F231" s="5" t="s">
        <v>726</v>
      </c>
      <c r="G231" s="5" t="s">
        <v>727</v>
      </c>
      <c r="H231" s="5" t="s">
        <v>1097</v>
      </c>
      <c r="I231" s="5" t="s">
        <v>739</v>
      </c>
    </row>
    <row r="232" s="6" customFormat="true" ht="15.75" hidden="false" customHeight="false" outlineLevel="0" collapsed="false">
      <c r="A232" s="5" t="s">
        <v>1098</v>
      </c>
      <c r="B232" s="5" t="s">
        <v>1099</v>
      </c>
      <c r="C232" s="5" t="s">
        <v>272</v>
      </c>
      <c r="D232" s="5" t="n">
        <v>13881250</v>
      </c>
      <c r="E232" s="5" t="n">
        <v>13881648</v>
      </c>
      <c r="F232" s="5" t="s">
        <v>621</v>
      </c>
      <c r="G232" s="5" t="s">
        <v>622</v>
      </c>
      <c r="H232" s="5" t="s">
        <v>1100</v>
      </c>
      <c r="I232" s="5" t="s">
        <v>1101</v>
      </c>
    </row>
    <row r="233" s="6" customFormat="true" ht="15.75" hidden="false" customHeight="false" outlineLevel="0" collapsed="false">
      <c r="A233" s="5" t="s">
        <v>1102</v>
      </c>
      <c r="B233" s="5" t="s">
        <v>1103</v>
      </c>
      <c r="C233" s="5" t="s">
        <v>272</v>
      </c>
      <c r="D233" s="5" t="n">
        <v>7384782</v>
      </c>
      <c r="E233" s="5" t="n">
        <v>7385339</v>
      </c>
      <c r="F233" s="5" t="s">
        <v>1104</v>
      </c>
      <c r="G233" s="5" t="s">
        <v>1105</v>
      </c>
      <c r="H233" s="5" t="s">
        <v>1106</v>
      </c>
      <c r="I233" s="5" t="s">
        <v>1107</v>
      </c>
    </row>
    <row r="234" s="6" customFormat="true" ht="15.75" hidden="false" customHeight="false" outlineLevel="0" collapsed="false">
      <c r="A234" s="5" t="s">
        <v>1108</v>
      </c>
      <c r="B234" s="5" t="s">
        <v>1109</v>
      </c>
      <c r="C234" s="5" t="s">
        <v>272</v>
      </c>
      <c r="D234" s="5" t="n">
        <v>7373540</v>
      </c>
      <c r="E234" s="5" t="n">
        <v>7374292</v>
      </c>
      <c r="F234" s="5" t="s">
        <v>700</v>
      </c>
      <c r="G234" s="5" t="s">
        <v>701</v>
      </c>
      <c r="H234" s="5" t="s">
        <v>1110</v>
      </c>
      <c r="I234" s="5" t="s">
        <v>1111</v>
      </c>
    </row>
    <row r="235" s="6" customFormat="true" ht="15.75" hidden="false" customHeight="false" outlineLevel="0" collapsed="false">
      <c r="A235" s="5" t="s">
        <v>1112</v>
      </c>
      <c r="B235" s="5" t="s">
        <v>1113</v>
      </c>
      <c r="C235" s="5" t="s">
        <v>272</v>
      </c>
      <c r="D235" s="5" t="n">
        <v>7373540</v>
      </c>
      <c r="E235" s="5" t="n">
        <v>7374292</v>
      </c>
      <c r="F235" s="5" t="s">
        <v>700</v>
      </c>
      <c r="G235" s="5" t="s">
        <v>701</v>
      </c>
      <c r="H235" s="5" t="s">
        <v>1110</v>
      </c>
      <c r="I235" s="5" t="s">
        <v>1111</v>
      </c>
    </row>
    <row r="236" s="6" customFormat="true" ht="15.75" hidden="false" customHeight="false" outlineLevel="0" collapsed="false">
      <c r="A236" s="5" t="s">
        <v>1114</v>
      </c>
      <c r="B236" s="5" t="s">
        <v>1115</v>
      </c>
      <c r="C236" s="5" t="s">
        <v>272</v>
      </c>
      <c r="D236" s="5" t="n">
        <v>7365417</v>
      </c>
      <c r="E236" s="5" t="n">
        <v>7366169</v>
      </c>
      <c r="F236" s="5" t="s">
        <v>700</v>
      </c>
      <c r="G236" s="5" t="s">
        <v>701</v>
      </c>
      <c r="H236" s="5" t="s">
        <v>1116</v>
      </c>
      <c r="I236" s="5" t="s">
        <v>1111</v>
      </c>
    </row>
    <row r="237" s="6" customFormat="true" ht="15.75" hidden="false" customHeight="false" outlineLevel="0" collapsed="false">
      <c r="A237" s="5" t="s">
        <v>1117</v>
      </c>
      <c r="B237" s="5" t="s">
        <v>1118</v>
      </c>
      <c r="C237" s="5" t="s">
        <v>272</v>
      </c>
      <c r="D237" s="5" t="n">
        <v>6869565</v>
      </c>
      <c r="E237" s="5" t="n">
        <v>6870494</v>
      </c>
      <c r="F237" s="5" t="s">
        <v>444</v>
      </c>
      <c r="G237" s="5" t="s">
        <v>445</v>
      </c>
      <c r="H237" s="5" t="s">
        <v>1119</v>
      </c>
      <c r="I237" s="5" t="s">
        <v>1120</v>
      </c>
    </row>
    <row r="238" s="6" customFormat="true" ht="15.75" hidden="false" customHeight="false" outlineLevel="0" collapsed="false">
      <c r="A238" s="5" t="s">
        <v>1121</v>
      </c>
      <c r="B238" s="5" t="s">
        <v>1122</v>
      </c>
      <c r="C238" s="5" t="s">
        <v>272</v>
      </c>
      <c r="D238" s="5" t="n">
        <v>6537041</v>
      </c>
      <c r="E238" s="5" t="n">
        <v>6537958</v>
      </c>
      <c r="F238" s="5" t="s">
        <v>1123</v>
      </c>
      <c r="G238" s="5" t="s">
        <v>1124</v>
      </c>
      <c r="H238" s="5" t="s">
        <v>1125</v>
      </c>
      <c r="I238" s="5" t="s">
        <v>1126</v>
      </c>
    </row>
    <row r="239" s="6" customFormat="true" ht="15.75" hidden="false" customHeight="false" outlineLevel="0" collapsed="false">
      <c r="A239" s="5" t="s">
        <v>1127</v>
      </c>
      <c r="B239" s="5" t="s">
        <v>1128</v>
      </c>
      <c r="C239" s="5" t="s">
        <v>272</v>
      </c>
      <c r="D239" s="5" t="n">
        <v>19426046</v>
      </c>
      <c r="E239" s="5" t="n">
        <v>19426597</v>
      </c>
      <c r="F239" s="5" t="s">
        <v>393</v>
      </c>
      <c r="G239" s="5" t="s">
        <v>394</v>
      </c>
      <c r="H239" s="5" t="s">
        <v>1129</v>
      </c>
      <c r="I239" s="5" t="s">
        <v>1130</v>
      </c>
    </row>
    <row r="240" s="6" customFormat="true" ht="15.75" hidden="false" customHeight="false" outlineLevel="0" collapsed="false">
      <c r="A240" s="5" t="s">
        <v>1131</v>
      </c>
      <c r="B240" s="5" t="s">
        <v>1132</v>
      </c>
      <c r="C240" s="5" t="s">
        <v>480</v>
      </c>
      <c r="D240" s="5" t="n">
        <v>18906624</v>
      </c>
      <c r="E240" s="5" t="n">
        <v>18907286</v>
      </c>
      <c r="F240" s="5" t="s">
        <v>811</v>
      </c>
      <c r="G240" s="5" t="s">
        <v>812</v>
      </c>
      <c r="H240" s="5" t="s">
        <v>1133</v>
      </c>
      <c r="I240" s="5" t="s">
        <v>1134</v>
      </c>
    </row>
    <row r="241" s="6" customFormat="true" ht="15.75" hidden="false" customHeight="false" outlineLevel="0" collapsed="false">
      <c r="A241" s="5" t="s">
        <v>1135</v>
      </c>
      <c r="B241" s="5" t="s">
        <v>1136</v>
      </c>
      <c r="C241" s="5" t="s">
        <v>480</v>
      </c>
      <c r="D241" s="5" t="n">
        <v>18902583</v>
      </c>
      <c r="E241" s="5" t="n">
        <v>18903296</v>
      </c>
      <c r="F241" s="5" t="s">
        <v>907</v>
      </c>
      <c r="G241" s="5" t="s">
        <v>908</v>
      </c>
      <c r="H241" s="5" t="s">
        <v>1137</v>
      </c>
      <c r="I241" s="5" t="s">
        <v>1138</v>
      </c>
    </row>
    <row r="242" s="6" customFormat="true" ht="15.75" hidden="false" customHeight="false" outlineLevel="0" collapsed="false">
      <c r="A242" s="5" t="s">
        <v>1139</v>
      </c>
      <c r="B242" s="5" t="s">
        <v>1140</v>
      </c>
      <c r="C242" s="5" t="s">
        <v>297</v>
      </c>
      <c r="D242" s="5" t="n">
        <v>1155678</v>
      </c>
      <c r="E242" s="5" t="n">
        <v>1159305</v>
      </c>
      <c r="F242" s="5" t="s">
        <v>230</v>
      </c>
      <c r="G242" s="5" t="s">
        <v>231</v>
      </c>
      <c r="H242" s="5" t="s">
        <v>1141</v>
      </c>
      <c r="I242" s="5" t="s">
        <v>357</v>
      </c>
    </row>
    <row r="243" s="6" customFormat="true" ht="15.75" hidden="false" customHeight="false" outlineLevel="0" collapsed="false">
      <c r="A243" s="5" t="s">
        <v>1142</v>
      </c>
      <c r="B243" s="5" t="s">
        <v>1140</v>
      </c>
      <c r="C243" s="5" t="s">
        <v>297</v>
      </c>
      <c r="D243" s="5" t="n">
        <v>1155678</v>
      </c>
      <c r="E243" s="5" t="n">
        <v>1159305</v>
      </c>
      <c r="F243" s="5" t="s">
        <v>316</v>
      </c>
      <c r="G243" s="5" t="s">
        <v>312</v>
      </c>
      <c r="H243" s="5" t="s">
        <v>1141</v>
      </c>
      <c r="I243" s="5" t="s">
        <v>1143</v>
      </c>
    </row>
    <row r="244" s="6" customFormat="true" ht="15.75" hidden="false" customHeight="false" outlineLevel="0" collapsed="false">
      <c r="A244" s="5" t="s">
        <v>1144</v>
      </c>
      <c r="B244" s="5" t="s">
        <v>1145</v>
      </c>
      <c r="C244" s="5" t="s">
        <v>297</v>
      </c>
      <c r="D244" s="5" t="n">
        <v>2536541</v>
      </c>
      <c r="E244" s="5" t="n">
        <v>2537089</v>
      </c>
      <c r="F244" s="5" t="s">
        <v>366</v>
      </c>
      <c r="G244" s="5" t="s">
        <v>367</v>
      </c>
      <c r="H244" s="5" t="s">
        <v>1146</v>
      </c>
      <c r="I244" s="5" t="s">
        <v>1147</v>
      </c>
    </row>
    <row r="245" s="6" customFormat="true" ht="15.75" hidden="false" customHeight="false" outlineLevel="0" collapsed="false">
      <c r="A245" s="5" t="s">
        <v>1148</v>
      </c>
      <c r="B245" s="5" t="s">
        <v>1149</v>
      </c>
      <c r="C245" s="5" t="s">
        <v>297</v>
      </c>
      <c r="D245" s="5" t="n">
        <v>2474211</v>
      </c>
      <c r="E245" s="5" t="n">
        <v>2475094</v>
      </c>
      <c r="F245" s="5" t="s">
        <v>224</v>
      </c>
      <c r="G245" s="5" t="s">
        <v>225</v>
      </c>
      <c r="H245" s="5" t="s">
        <v>1150</v>
      </c>
      <c r="I245" s="5" t="s">
        <v>1151</v>
      </c>
    </row>
    <row r="246" s="6" customFormat="true" ht="15.75" hidden="false" customHeight="false" outlineLevel="0" collapsed="false">
      <c r="A246" s="5" t="s">
        <v>1152</v>
      </c>
      <c r="B246" s="5" t="s">
        <v>1153</v>
      </c>
      <c r="C246" s="5" t="s">
        <v>297</v>
      </c>
      <c r="D246" s="5" t="n">
        <v>2179641</v>
      </c>
      <c r="E246" s="5" t="n">
        <v>2180558</v>
      </c>
      <c r="F246" s="5" t="s">
        <v>43</v>
      </c>
      <c r="G246" s="5" t="s">
        <v>44</v>
      </c>
      <c r="H246" s="5" t="s">
        <v>1154</v>
      </c>
      <c r="I246" s="5" t="s">
        <v>1155</v>
      </c>
    </row>
    <row r="247" s="6" customFormat="true" ht="15.75" hidden="false" customHeight="false" outlineLevel="0" collapsed="false">
      <c r="A247" s="5" t="s">
        <v>1156</v>
      </c>
      <c r="B247" s="5" t="s">
        <v>1157</v>
      </c>
      <c r="C247" s="5" t="s">
        <v>12</v>
      </c>
      <c r="D247" s="5" t="n">
        <v>6246190</v>
      </c>
      <c r="E247" s="5" t="n">
        <v>6247221</v>
      </c>
      <c r="F247" s="5" t="s">
        <v>104</v>
      </c>
      <c r="G247" s="5" t="s">
        <v>105</v>
      </c>
      <c r="H247" s="5" t="s">
        <v>1158</v>
      </c>
      <c r="I247" s="5" t="s">
        <v>1159</v>
      </c>
    </row>
    <row r="248" s="6" customFormat="true" ht="15.75" hidden="false" customHeight="false" outlineLevel="0" collapsed="false">
      <c r="A248" s="5" t="s">
        <v>1160</v>
      </c>
      <c r="B248" s="5" t="s">
        <v>1161</v>
      </c>
      <c r="C248" s="5" t="s">
        <v>12</v>
      </c>
      <c r="D248" s="5" t="n">
        <v>6572009</v>
      </c>
      <c r="E248" s="5" t="n">
        <v>6572647</v>
      </c>
      <c r="F248" s="5" t="s">
        <v>907</v>
      </c>
      <c r="G248" s="5" t="s">
        <v>908</v>
      </c>
      <c r="H248" s="5" t="s">
        <v>1162</v>
      </c>
      <c r="I248" s="5" t="s">
        <v>1163</v>
      </c>
    </row>
    <row r="249" s="6" customFormat="true" ht="15.75" hidden="false" customHeight="false" outlineLevel="0" collapsed="false">
      <c r="A249" s="5" t="s">
        <v>1164</v>
      </c>
      <c r="B249" s="5" t="s">
        <v>1165</v>
      </c>
      <c r="C249" s="5" t="s">
        <v>297</v>
      </c>
      <c r="D249" s="5" t="n">
        <v>26005410</v>
      </c>
      <c r="E249" s="5" t="n">
        <v>26006457</v>
      </c>
      <c r="F249" s="5" t="s">
        <v>224</v>
      </c>
      <c r="G249" s="5" t="s">
        <v>225</v>
      </c>
      <c r="H249" s="5" t="s">
        <v>1166</v>
      </c>
      <c r="I249" s="5" t="s">
        <v>1167</v>
      </c>
    </row>
    <row r="250" s="6" customFormat="true" ht="15.75" hidden="false" customHeight="false" outlineLevel="0" collapsed="false">
      <c r="A250" s="5" t="s">
        <v>1168</v>
      </c>
      <c r="B250" s="5" t="s">
        <v>1169</v>
      </c>
      <c r="C250" s="5" t="s">
        <v>297</v>
      </c>
      <c r="D250" s="5" t="n">
        <v>25879074</v>
      </c>
      <c r="E250" s="5" t="n">
        <v>25879745</v>
      </c>
      <c r="F250" s="5" t="s">
        <v>573</v>
      </c>
      <c r="G250" s="5" t="s">
        <v>574</v>
      </c>
      <c r="H250" s="5" t="s">
        <v>1170</v>
      </c>
      <c r="I250" s="5" t="s">
        <v>1171</v>
      </c>
    </row>
    <row r="251" s="6" customFormat="true" ht="15.75" hidden="false" customHeight="false" outlineLevel="0" collapsed="false">
      <c r="A251" s="5" t="s">
        <v>1172</v>
      </c>
      <c r="B251" s="5" t="s">
        <v>1173</v>
      </c>
      <c r="C251" s="5" t="s">
        <v>180</v>
      </c>
      <c r="D251" s="5" t="n">
        <v>21852566</v>
      </c>
      <c r="E251" s="5" t="n">
        <v>21853510</v>
      </c>
      <c r="F251" s="5" t="s">
        <v>43</v>
      </c>
      <c r="G251" s="5" t="s">
        <v>44</v>
      </c>
      <c r="H251" s="5" t="s">
        <v>1174</v>
      </c>
      <c r="I251" s="5" t="s">
        <v>1175</v>
      </c>
    </row>
    <row r="252" s="6" customFormat="true" ht="15.75" hidden="false" customHeight="false" outlineLevel="0" collapsed="false">
      <c r="A252" s="5" t="s">
        <v>1176</v>
      </c>
      <c r="B252" s="5" t="s">
        <v>1177</v>
      </c>
      <c r="C252" s="5" t="s">
        <v>110</v>
      </c>
      <c r="D252" s="5" t="n">
        <v>6746430</v>
      </c>
      <c r="E252" s="5" t="n">
        <v>6747155</v>
      </c>
      <c r="F252" s="5" t="s">
        <v>462</v>
      </c>
      <c r="G252" s="5" t="s">
        <v>463</v>
      </c>
      <c r="H252" s="5" t="s">
        <v>1178</v>
      </c>
      <c r="I252" s="5" t="s">
        <v>1179</v>
      </c>
    </row>
    <row r="253" s="6" customFormat="true" ht="15.75" hidden="false" customHeight="false" outlineLevel="0" collapsed="false">
      <c r="A253" s="5" t="s">
        <v>1180</v>
      </c>
      <c r="B253" s="5" t="s">
        <v>1181</v>
      </c>
      <c r="C253" s="5" t="s">
        <v>110</v>
      </c>
      <c r="D253" s="5" t="n">
        <v>6617495</v>
      </c>
      <c r="E253" s="5" t="n">
        <v>6618031</v>
      </c>
      <c r="F253" s="5" t="s">
        <v>456</v>
      </c>
      <c r="G253" s="5" t="s">
        <v>457</v>
      </c>
      <c r="H253" s="5" t="s">
        <v>1182</v>
      </c>
      <c r="I253" s="5" t="s">
        <v>459</v>
      </c>
    </row>
    <row r="254" s="6" customFormat="true" ht="15.75" hidden="false" customHeight="false" outlineLevel="0" collapsed="false">
      <c r="A254" s="5" t="s">
        <v>1183</v>
      </c>
      <c r="B254" s="5" t="s">
        <v>1184</v>
      </c>
      <c r="C254" s="5" t="s">
        <v>110</v>
      </c>
      <c r="D254" s="5" t="n">
        <v>6613665</v>
      </c>
      <c r="E254" s="5" t="n">
        <v>6614171</v>
      </c>
      <c r="F254" s="5" t="s">
        <v>450</v>
      </c>
      <c r="G254" s="5" t="s">
        <v>451</v>
      </c>
      <c r="H254" s="5" t="s">
        <v>1185</v>
      </c>
      <c r="I254" s="5" t="s">
        <v>1186</v>
      </c>
    </row>
    <row r="255" s="6" customFormat="true" ht="15.75" hidden="false" customHeight="false" outlineLevel="0" collapsed="false">
      <c r="A255" s="5" t="s">
        <v>1187</v>
      </c>
      <c r="B255" s="5" t="s">
        <v>1188</v>
      </c>
      <c r="C255" s="5" t="s">
        <v>616</v>
      </c>
      <c r="D255" s="5" t="n">
        <v>9597516</v>
      </c>
      <c r="E255" s="5" t="n">
        <v>9598226</v>
      </c>
      <c r="F255" s="5" t="s">
        <v>1189</v>
      </c>
      <c r="G255" s="5" t="s">
        <v>1190</v>
      </c>
      <c r="H255" s="5" t="s">
        <v>1191</v>
      </c>
      <c r="I255" s="5" t="s">
        <v>1192</v>
      </c>
    </row>
    <row r="256" s="6" customFormat="true" ht="15.75" hidden="false" customHeight="false" outlineLevel="0" collapsed="false">
      <c r="A256" s="5" t="s">
        <v>1193</v>
      </c>
      <c r="B256" s="5" t="s">
        <v>1194</v>
      </c>
      <c r="C256" s="5" t="s">
        <v>180</v>
      </c>
      <c r="D256" s="5" t="n">
        <v>11428486</v>
      </c>
      <c r="E256" s="5" t="n">
        <v>11431295</v>
      </c>
      <c r="F256" s="5" t="s">
        <v>793</v>
      </c>
      <c r="G256" s="5" t="s">
        <v>794</v>
      </c>
      <c r="H256" s="5" t="s">
        <v>1195</v>
      </c>
      <c r="I256" s="5" t="s">
        <v>1196</v>
      </c>
    </row>
    <row r="257" s="6" customFormat="true" ht="15.75" hidden="false" customHeight="false" outlineLevel="0" collapsed="false">
      <c r="A257" s="5" t="s">
        <v>1197</v>
      </c>
      <c r="B257" s="5" t="s">
        <v>1194</v>
      </c>
      <c r="C257" s="5" t="s">
        <v>180</v>
      </c>
      <c r="D257" s="5" t="n">
        <v>11428486</v>
      </c>
      <c r="E257" s="5" t="n">
        <v>11431295</v>
      </c>
      <c r="F257" s="5" t="s">
        <v>235</v>
      </c>
      <c r="G257" s="5" t="s">
        <v>236</v>
      </c>
      <c r="H257" s="5" t="s">
        <v>1195</v>
      </c>
      <c r="I257" s="5" t="s">
        <v>1198</v>
      </c>
    </row>
    <row r="258" s="6" customFormat="true" ht="15.75" hidden="false" customHeight="false" outlineLevel="0" collapsed="false">
      <c r="A258" s="5" t="s">
        <v>1199</v>
      </c>
      <c r="B258" s="5" t="s">
        <v>1200</v>
      </c>
      <c r="C258" s="5" t="s">
        <v>180</v>
      </c>
      <c r="D258" s="5" t="n">
        <v>11479023</v>
      </c>
      <c r="E258" s="5" t="n">
        <v>11479973</v>
      </c>
      <c r="F258" s="5" t="s">
        <v>769</v>
      </c>
      <c r="G258" s="5" t="s">
        <v>770</v>
      </c>
      <c r="H258" s="5" t="s">
        <v>1201</v>
      </c>
      <c r="I258" s="5" t="s">
        <v>1202</v>
      </c>
    </row>
    <row r="259" s="6" customFormat="true" ht="15.75" hidden="false" customHeight="false" outlineLevel="0" collapsed="false">
      <c r="A259" s="5" t="s">
        <v>1203</v>
      </c>
      <c r="B259" s="5" t="s">
        <v>1204</v>
      </c>
      <c r="C259" s="5" t="s">
        <v>180</v>
      </c>
      <c r="D259" s="5" t="n">
        <v>11661275</v>
      </c>
      <c r="E259" s="5" t="n">
        <v>11662252</v>
      </c>
      <c r="F259" s="5" t="s">
        <v>769</v>
      </c>
      <c r="G259" s="5" t="s">
        <v>770</v>
      </c>
      <c r="H259" s="5" t="s">
        <v>1205</v>
      </c>
      <c r="I259" s="5" t="s">
        <v>1206</v>
      </c>
    </row>
    <row r="260" s="6" customFormat="true" ht="15.75" hidden="false" customHeight="false" outlineLevel="0" collapsed="false">
      <c r="A260" s="5" t="s">
        <v>1207</v>
      </c>
      <c r="B260" s="5" t="s">
        <v>1208</v>
      </c>
      <c r="C260" s="5" t="s">
        <v>399</v>
      </c>
      <c r="D260" s="5" t="n">
        <v>782722</v>
      </c>
      <c r="E260" s="5" t="n">
        <v>784671</v>
      </c>
      <c r="F260" s="5" t="s">
        <v>49</v>
      </c>
      <c r="G260" s="5" t="s">
        <v>50</v>
      </c>
      <c r="H260" s="5" t="s">
        <v>1209</v>
      </c>
      <c r="I260" s="5" t="s">
        <v>1210</v>
      </c>
    </row>
    <row r="261" s="6" customFormat="true" ht="15.75" hidden="false" customHeight="false" outlineLevel="0" collapsed="false">
      <c r="A261" s="5" t="s">
        <v>1211</v>
      </c>
      <c r="B261" s="5" t="s">
        <v>1212</v>
      </c>
      <c r="C261" s="5" t="s">
        <v>399</v>
      </c>
      <c r="D261" s="5" t="n">
        <v>1077171</v>
      </c>
      <c r="E261" s="5" t="n">
        <v>1077740</v>
      </c>
      <c r="F261" s="5" t="s">
        <v>55</v>
      </c>
      <c r="G261" s="5" t="s">
        <v>56</v>
      </c>
      <c r="H261" s="5" t="s">
        <v>1213</v>
      </c>
      <c r="I261" s="5" t="s">
        <v>1214</v>
      </c>
    </row>
    <row r="262" s="6" customFormat="true" ht="15.75" hidden="false" customHeight="false" outlineLevel="0" collapsed="false">
      <c r="A262" s="5" t="s">
        <v>1215</v>
      </c>
      <c r="B262" s="5" t="s">
        <v>1216</v>
      </c>
      <c r="C262" s="5" t="s">
        <v>272</v>
      </c>
      <c r="D262" s="5" t="n">
        <v>32643901</v>
      </c>
      <c r="E262" s="5" t="n">
        <v>32645778</v>
      </c>
      <c r="F262" s="5" t="s">
        <v>688</v>
      </c>
      <c r="G262" s="5" t="s">
        <v>689</v>
      </c>
      <c r="H262" s="5" t="s">
        <v>1217</v>
      </c>
      <c r="I262" s="5" t="s">
        <v>1218</v>
      </c>
    </row>
    <row r="263" s="6" customFormat="true" ht="15.75" hidden="false" customHeight="false" outlineLevel="0" collapsed="false">
      <c r="A263" s="5" t="s">
        <v>1219</v>
      </c>
      <c r="B263" s="5" t="s">
        <v>1220</v>
      </c>
      <c r="C263" s="5" t="s">
        <v>272</v>
      </c>
      <c r="D263" s="5" t="n">
        <v>32308327</v>
      </c>
      <c r="E263" s="5" t="n">
        <v>32309262</v>
      </c>
      <c r="F263" s="5" t="s">
        <v>1221</v>
      </c>
      <c r="G263" s="5" t="s">
        <v>1222</v>
      </c>
      <c r="H263" s="5" t="s">
        <v>1223</v>
      </c>
      <c r="I263" s="5" t="s">
        <v>1224</v>
      </c>
    </row>
    <row r="264" s="6" customFormat="true" ht="15.75" hidden="false" customHeight="false" outlineLevel="0" collapsed="false">
      <c r="A264" s="5" t="s">
        <v>1225</v>
      </c>
      <c r="B264" s="5" t="s">
        <v>1226</v>
      </c>
      <c r="C264" s="5" t="s">
        <v>180</v>
      </c>
      <c r="D264" s="5" t="n">
        <v>16786158</v>
      </c>
      <c r="E264" s="5" t="n">
        <v>16788773</v>
      </c>
      <c r="F264" s="5" t="s">
        <v>1227</v>
      </c>
      <c r="G264" s="5" t="s">
        <v>236</v>
      </c>
      <c r="H264" s="5" t="s">
        <v>1228</v>
      </c>
      <c r="I264" s="5" t="s">
        <v>1229</v>
      </c>
    </row>
    <row r="265" s="6" customFormat="true" ht="15.75" hidden="false" customHeight="false" outlineLevel="0" collapsed="false">
      <c r="A265" s="5" t="s">
        <v>1230</v>
      </c>
      <c r="B265" s="5" t="s">
        <v>1226</v>
      </c>
      <c r="C265" s="5" t="s">
        <v>180</v>
      </c>
      <c r="D265" s="5" t="n">
        <v>16786158</v>
      </c>
      <c r="E265" s="5" t="n">
        <v>16788773</v>
      </c>
      <c r="F265" s="5" t="s">
        <v>235</v>
      </c>
      <c r="G265" s="5" t="s">
        <v>236</v>
      </c>
      <c r="H265" s="5" t="s">
        <v>1228</v>
      </c>
      <c r="I265" s="5" t="s">
        <v>1231</v>
      </c>
    </row>
    <row r="266" s="6" customFormat="true" ht="15.75" hidden="false" customHeight="false" outlineLevel="0" collapsed="false">
      <c r="A266" s="5" t="s">
        <v>1232</v>
      </c>
      <c r="B266" s="5" t="s">
        <v>1233</v>
      </c>
      <c r="C266" s="5" t="s">
        <v>180</v>
      </c>
      <c r="D266" s="5" t="n">
        <v>15666855</v>
      </c>
      <c r="E266" s="5" t="n">
        <v>15667637</v>
      </c>
      <c r="F266" s="5" t="s">
        <v>324</v>
      </c>
      <c r="G266" s="5" t="s">
        <v>325</v>
      </c>
      <c r="H266" s="5" t="s">
        <v>1234</v>
      </c>
      <c r="I266" s="5" t="s">
        <v>327</v>
      </c>
    </row>
    <row r="267" s="6" customFormat="true" ht="15.75" hidden="false" customHeight="false" outlineLevel="0" collapsed="false">
      <c r="A267" s="5" t="s">
        <v>1235</v>
      </c>
      <c r="B267" s="5" t="s">
        <v>1236</v>
      </c>
      <c r="C267" s="5" t="s">
        <v>297</v>
      </c>
      <c r="D267" s="5" t="n">
        <v>27321022</v>
      </c>
      <c r="E267" s="5" t="n">
        <v>27321855</v>
      </c>
      <c r="F267" s="5" t="s">
        <v>444</v>
      </c>
      <c r="G267" s="5" t="s">
        <v>445</v>
      </c>
      <c r="H267" s="5" t="s">
        <v>1237</v>
      </c>
      <c r="I267" s="5" t="s">
        <v>1238</v>
      </c>
    </row>
    <row r="268" s="6" customFormat="true" ht="15.75" hidden="false" customHeight="false" outlineLevel="0" collapsed="false">
      <c r="A268" s="5" t="s">
        <v>1239</v>
      </c>
      <c r="B268" s="5" t="s">
        <v>1240</v>
      </c>
      <c r="C268" s="5" t="s">
        <v>297</v>
      </c>
      <c r="D268" s="5" t="n">
        <v>27202625</v>
      </c>
      <c r="E268" s="5" t="n">
        <v>27204540</v>
      </c>
      <c r="F268" s="5" t="s">
        <v>984</v>
      </c>
      <c r="G268" s="5" t="s">
        <v>985</v>
      </c>
      <c r="H268" s="5" t="s">
        <v>1241</v>
      </c>
      <c r="I268" s="5" t="s">
        <v>987</v>
      </c>
    </row>
    <row r="269" s="6" customFormat="true" ht="15.75" hidden="false" customHeight="false" outlineLevel="0" collapsed="false">
      <c r="A269" s="5" t="s">
        <v>1242</v>
      </c>
      <c r="B269" s="5" t="s">
        <v>1243</v>
      </c>
      <c r="C269" s="5" t="s">
        <v>616</v>
      </c>
      <c r="D269" s="5" t="n">
        <v>10357611</v>
      </c>
      <c r="E269" s="5" t="n">
        <v>10358129</v>
      </c>
      <c r="F269" s="5" t="s">
        <v>504</v>
      </c>
      <c r="G269" s="5" t="s">
        <v>505</v>
      </c>
      <c r="H269" s="5" t="s">
        <v>1244</v>
      </c>
      <c r="I269" s="5" t="s">
        <v>751</v>
      </c>
    </row>
    <row r="270" s="6" customFormat="true" ht="15.75" hidden="false" customHeight="false" outlineLevel="0" collapsed="false">
      <c r="A270" s="5" t="s">
        <v>1245</v>
      </c>
      <c r="B270" s="5" t="s">
        <v>1246</v>
      </c>
      <c r="C270" s="5" t="s">
        <v>272</v>
      </c>
      <c r="D270" s="5" t="n">
        <v>36047216</v>
      </c>
      <c r="E270" s="5" t="n">
        <v>36047902</v>
      </c>
      <c r="F270" s="5" t="s">
        <v>641</v>
      </c>
      <c r="G270" s="5" t="s">
        <v>642</v>
      </c>
      <c r="H270" s="5" t="s">
        <v>1247</v>
      </c>
      <c r="I270" s="5" t="s">
        <v>1248</v>
      </c>
    </row>
    <row r="271" s="6" customFormat="true" ht="15.75" hidden="false" customHeight="false" outlineLevel="0" collapsed="false">
      <c r="A271" s="5" t="s">
        <v>1249</v>
      </c>
      <c r="B271" s="5" t="s">
        <v>1250</v>
      </c>
      <c r="C271" s="5" t="s">
        <v>272</v>
      </c>
      <c r="D271" s="5" t="n">
        <v>36387335</v>
      </c>
      <c r="E271" s="5" t="n">
        <v>36387751</v>
      </c>
      <c r="F271" s="5" t="s">
        <v>621</v>
      </c>
      <c r="G271" s="5" t="s">
        <v>622</v>
      </c>
      <c r="H271" s="5" t="s">
        <v>1251</v>
      </c>
      <c r="I271" s="5" t="s">
        <v>1252</v>
      </c>
    </row>
    <row r="272" s="6" customFormat="true" ht="15.75" hidden="false" customHeight="false" outlineLevel="0" collapsed="false">
      <c r="A272" s="5" t="s">
        <v>1253</v>
      </c>
      <c r="B272" s="5" t="s">
        <v>1254</v>
      </c>
      <c r="C272" s="5" t="s">
        <v>272</v>
      </c>
      <c r="D272" s="5" t="n">
        <v>36925970</v>
      </c>
      <c r="E272" s="5" t="n">
        <v>36926530</v>
      </c>
      <c r="F272" s="5" t="s">
        <v>1255</v>
      </c>
      <c r="G272" s="5" t="s">
        <v>1256</v>
      </c>
      <c r="H272" s="5" t="s">
        <v>1257</v>
      </c>
      <c r="I272" s="5" t="s">
        <v>1258</v>
      </c>
    </row>
    <row r="273" s="6" customFormat="true" ht="15.75" hidden="false" customHeight="false" outlineLevel="0" collapsed="false">
      <c r="A273" s="5" t="s">
        <v>1259</v>
      </c>
      <c r="B273" s="5" t="s">
        <v>1260</v>
      </c>
      <c r="C273" s="5" t="s">
        <v>272</v>
      </c>
      <c r="D273" s="5" t="n">
        <v>37097774</v>
      </c>
      <c r="E273" s="5" t="n">
        <v>37098253</v>
      </c>
      <c r="F273" s="5" t="s">
        <v>1261</v>
      </c>
      <c r="G273" s="5" t="s">
        <v>1262</v>
      </c>
      <c r="H273" s="5" t="s">
        <v>1263</v>
      </c>
      <c r="I273" s="5" t="s">
        <v>1264</v>
      </c>
    </row>
    <row r="274" s="6" customFormat="true" ht="15.75" hidden="false" customHeight="false" outlineLevel="0" collapsed="false">
      <c r="A274" s="5" t="s">
        <v>1265</v>
      </c>
      <c r="B274" s="5" t="s">
        <v>1266</v>
      </c>
      <c r="C274" s="5" t="s">
        <v>616</v>
      </c>
      <c r="D274" s="5" t="n">
        <v>5185247</v>
      </c>
      <c r="E274" s="5" t="n">
        <v>5186299</v>
      </c>
      <c r="F274" s="5" t="s">
        <v>1267</v>
      </c>
      <c r="G274" s="5" t="s">
        <v>1268</v>
      </c>
      <c r="H274" s="5" t="s">
        <v>1269</v>
      </c>
      <c r="I274" s="5" t="s">
        <v>1270</v>
      </c>
    </row>
    <row r="275" s="6" customFormat="true" ht="15.75" hidden="false" customHeight="false" outlineLevel="0" collapsed="false">
      <c r="A275" s="5" t="s">
        <v>1271</v>
      </c>
      <c r="B275" s="5" t="s">
        <v>1272</v>
      </c>
      <c r="C275" s="5" t="s">
        <v>272</v>
      </c>
      <c r="D275" s="5" t="n">
        <v>11985202</v>
      </c>
      <c r="E275" s="5" t="n">
        <v>11985747</v>
      </c>
      <c r="F275" s="5" t="s">
        <v>456</v>
      </c>
      <c r="G275" s="5" t="s">
        <v>457</v>
      </c>
      <c r="H275" s="5" t="s">
        <v>1273</v>
      </c>
      <c r="I275" s="5" t="s">
        <v>459</v>
      </c>
    </row>
    <row r="276" s="6" customFormat="true" ht="15.75" hidden="false" customHeight="false" outlineLevel="0" collapsed="false">
      <c r="A276" s="5" t="s">
        <v>1274</v>
      </c>
      <c r="B276" s="5" t="s">
        <v>1275</v>
      </c>
      <c r="C276" s="5" t="s">
        <v>272</v>
      </c>
      <c r="D276" s="5" t="n">
        <v>11968309</v>
      </c>
      <c r="E276" s="5" t="n">
        <v>11968785</v>
      </c>
      <c r="F276" s="5" t="s">
        <v>450</v>
      </c>
      <c r="G276" s="5" t="s">
        <v>451</v>
      </c>
      <c r="H276" s="5" t="s">
        <v>1276</v>
      </c>
      <c r="I276" s="5" t="s">
        <v>1277</v>
      </c>
    </row>
    <row r="277" s="6" customFormat="true" ht="15.75" hidden="false" customHeight="false" outlineLevel="0" collapsed="false">
      <c r="A277" s="5" t="s">
        <v>1278</v>
      </c>
      <c r="B277" s="5" t="s">
        <v>1279</v>
      </c>
      <c r="C277" s="5" t="s">
        <v>272</v>
      </c>
      <c r="D277" s="5" t="n">
        <v>11965035</v>
      </c>
      <c r="E277" s="5" t="n">
        <v>11965523</v>
      </c>
      <c r="F277" s="5" t="s">
        <v>252</v>
      </c>
      <c r="G277" s="5" t="s">
        <v>253</v>
      </c>
      <c r="H277" s="5" t="s">
        <v>1280</v>
      </c>
      <c r="I277" s="5" t="s">
        <v>1281</v>
      </c>
    </row>
    <row r="278" s="6" customFormat="true" ht="15.75" hidden="false" customHeight="false" outlineLevel="0" collapsed="false">
      <c r="A278" s="5" t="s">
        <v>1282</v>
      </c>
      <c r="B278" s="5" t="s">
        <v>1283</v>
      </c>
      <c r="C278" s="5" t="s">
        <v>73</v>
      </c>
      <c r="D278" s="5" t="n">
        <v>4552586</v>
      </c>
      <c r="E278" s="5" t="n">
        <v>4553152</v>
      </c>
      <c r="F278" s="5" t="s">
        <v>1255</v>
      </c>
      <c r="G278" s="5" t="s">
        <v>1256</v>
      </c>
      <c r="H278" s="5" t="s">
        <v>1284</v>
      </c>
      <c r="I278" s="5" t="s">
        <v>1285</v>
      </c>
    </row>
    <row r="279" s="6" customFormat="true" ht="15.75" hidden="false" customHeight="false" outlineLevel="0" collapsed="false">
      <c r="A279" s="5" t="s">
        <v>1286</v>
      </c>
      <c r="B279" s="5" t="s">
        <v>1287</v>
      </c>
      <c r="C279" s="5" t="s">
        <v>297</v>
      </c>
      <c r="D279" s="5" t="n">
        <v>10922894</v>
      </c>
      <c r="E279" s="5" t="n">
        <v>10923844</v>
      </c>
      <c r="F279" s="5" t="s">
        <v>170</v>
      </c>
      <c r="G279" s="5" t="s">
        <v>171</v>
      </c>
      <c r="H279" s="5" t="s">
        <v>1288</v>
      </c>
      <c r="I279" s="5" t="s">
        <v>1289</v>
      </c>
    </row>
    <row r="280" s="6" customFormat="true" ht="15.75" hidden="false" customHeight="false" outlineLevel="0" collapsed="false">
      <c r="A280" s="5" t="s">
        <v>1290</v>
      </c>
      <c r="B280" s="5" t="s">
        <v>1291</v>
      </c>
      <c r="C280" s="5" t="s">
        <v>480</v>
      </c>
      <c r="D280" s="5" t="n">
        <v>27156141</v>
      </c>
      <c r="E280" s="5" t="n">
        <v>27157013</v>
      </c>
      <c r="F280" s="5" t="s">
        <v>43</v>
      </c>
      <c r="G280" s="5" t="s">
        <v>44</v>
      </c>
      <c r="H280" s="5" t="s">
        <v>1292</v>
      </c>
      <c r="I280" s="5" t="s">
        <v>1293</v>
      </c>
    </row>
    <row r="281" s="6" customFormat="true" ht="15.75" hidden="false" customHeight="false" outlineLevel="0" collapsed="false">
      <c r="A281" s="5" t="s">
        <v>1294</v>
      </c>
      <c r="B281" s="5" t="s">
        <v>1295</v>
      </c>
      <c r="C281" s="5" t="s">
        <v>616</v>
      </c>
      <c r="D281" s="5" t="n">
        <v>11388530</v>
      </c>
      <c r="E281" s="5" t="n">
        <v>11389700</v>
      </c>
      <c r="F281" s="5" t="s">
        <v>416</v>
      </c>
      <c r="G281" s="5" t="s">
        <v>417</v>
      </c>
      <c r="H281" s="5" t="s">
        <v>1296</v>
      </c>
      <c r="I281" s="5" t="s">
        <v>1297</v>
      </c>
    </row>
    <row r="282" s="6" customFormat="true" ht="15.75" hidden="false" customHeight="false" outlineLevel="0" collapsed="false">
      <c r="A282" s="5" t="s">
        <v>1298</v>
      </c>
      <c r="B282" s="5" t="s">
        <v>1295</v>
      </c>
      <c r="C282" s="5" t="s">
        <v>616</v>
      </c>
      <c r="D282" s="5" t="n">
        <v>11388530</v>
      </c>
      <c r="E282" s="5" t="n">
        <v>11389700</v>
      </c>
      <c r="F282" s="5" t="s">
        <v>526</v>
      </c>
      <c r="G282" s="5" t="s">
        <v>527</v>
      </c>
      <c r="H282" s="5" t="s">
        <v>1296</v>
      </c>
      <c r="I282" s="5" t="s">
        <v>1299</v>
      </c>
    </row>
    <row r="283" s="6" customFormat="true" ht="15.75" hidden="false" customHeight="false" outlineLevel="0" collapsed="false">
      <c r="A283" s="5" t="s">
        <v>1300</v>
      </c>
      <c r="B283" s="5" t="s">
        <v>1301</v>
      </c>
      <c r="C283" s="5" t="s">
        <v>616</v>
      </c>
      <c r="D283" s="5" t="n">
        <v>11395636</v>
      </c>
      <c r="E283" s="5" t="n">
        <v>11396130</v>
      </c>
      <c r="F283" s="5" t="s">
        <v>416</v>
      </c>
      <c r="G283" s="5" t="s">
        <v>417</v>
      </c>
      <c r="H283" s="5" t="s">
        <v>1302</v>
      </c>
      <c r="I283" s="5" t="s">
        <v>1303</v>
      </c>
    </row>
    <row r="284" s="6" customFormat="true" ht="15.75" hidden="false" customHeight="false" outlineLevel="0" collapsed="false">
      <c r="A284" s="5" t="s">
        <v>1304</v>
      </c>
      <c r="B284" s="5" t="s">
        <v>1305</v>
      </c>
      <c r="C284" s="5" t="s">
        <v>616</v>
      </c>
      <c r="D284" s="5" t="n">
        <v>11563359</v>
      </c>
      <c r="E284" s="5" t="n">
        <v>11563970</v>
      </c>
      <c r="F284" s="5" t="s">
        <v>1306</v>
      </c>
      <c r="G284" s="5" t="s">
        <v>1307</v>
      </c>
      <c r="H284" s="5" t="s">
        <v>1308</v>
      </c>
      <c r="I284" s="5" t="s">
        <v>1309</v>
      </c>
    </row>
    <row r="285" s="6" customFormat="true" ht="15.75" hidden="false" customHeight="false" outlineLevel="0" collapsed="false">
      <c r="A285" s="5" t="s">
        <v>1310</v>
      </c>
      <c r="B285" s="5" t="s">
        <v>1311</v>
      </c>
      <c r="C285" s="5" t="s">
        <v>399</v>
      </c>
      <c r="D285" s="5" t="n">
        <v>12984368</v>
      </c>
      <c r="E285" s="5" t="n">
        <v>12985066</v>
      </c>
      <c r="F285" s="5" t="s">
        <v>485</v>
      </c>
      <c r="G285" s="5" t="s">
        <v>486</v>
      </c>
      <c r="H285" s="5" t="s">
        <v>1312</v>
      </c>
      <c r="I285" s="5" t="s">
        <v>1313</v>
      </c>
    </row>
    <row r="286" s="6" customFormat="true" ht="15.75" hidden="false" customHeight="false" outlineLevel="0" collapsed="false">
      <c r="A286" s="5" t="s">
        <v>1314</v>
      </c>
      <c r="B286" s="5" t="s">
        <v>1315</v>
      </c>
      <c r="C286" s="5" t="s">
        <v>399</v>
      </c>
      <c r="D286" s="5" t="n">
        <v>12442149</v>
      </c>
      <c r="E286" s="5" t="n">
        <v>12442658</v>
      </c>
      <c r="F286" s="5" t="s">
        <v>491</v>
      </c>
      <c r="G286" s="5" t="s">
        <v>492</v>
      </c>
      <c r="H286" s="5" t="s">
        <v>1316</v>
      </c>
      <c r="I286" s="5" t="s">
        <v>1317</v>
      </c>
    </row>
    <row r="287" s="6" customFormat="true" ht="15.75" hidden="false" customHeight="false" outlineLevel="0" collapsed="false">
      <c r="A287" s="5" t="s">
        <v>1318</v>
      </c>
      <c r="B287" s="5" t="s">
        <v>1319</v>
      </c>
      <c r="C287" s="5" t="s">
        <v>399</v>
      </c>
      <c r="D287" s="5" t="n">
        <v>5589732</v>
      </c>
      <c r="E287" s="5" t="n">
        <v>5590714</v>
      </c>
      <c r="F287" s="5" t="s">
        <v>1320</v>
      </c>
      <c r="G287" s="5" t="s">
        <v>1321</v>
      </c>
      <c r="H287" s="5" t="s">
        <v>1322</v>
      </c>
      <c r="I287" s="5" t="s">
        <v>1323</v>
      </c>
    </row>
    <row r="288" s="6" customFormat="true" ht="15.75" hidden="false" customHeight="false" outlineLevel="0" collapsed="false">
      <c r="A288" s="5" t="s">
        <v>1324</v>
      </c>
      <c r="B288" s="5" t="s">
        <v>1325</v>
      </c>
      <c r="C288" s="5" t="s">
        <v>110</v>
      </c>
      <c r="D288" s="5" t="n">
        <v>22326796</v>
      </c>
      <c r="E288" s="5" t="n">
        <v>22329739</v>
      </c>
      <c r="F288" s="5" t="s">
        <v>1038</v>
      </c>
      <c r="G288" s="5" t="s">
        <v>1039</v>
      </c>
      <c r="H288" s="5" t="s">
        <v>1326</v>
      </c>
      <c r="I288" s="5" t="s">
        <v>1327</v>
      </c>
    </row>
    <row r="289" s="6" customFormat="true" ht="15.75" hidden="false" customHeight="false" outlineLevel="0" collapsed="false">
      <c r="A289" s="5" t="s">
        <v>1328</v>
      </c>
      <c r="B289" s="5" t="s">
        <v>1325</v>
      </c>
      <c r="C289" s="5" t="s">
        <v>110</v>
      </c>
      <c r="D289" s="5" t="n">
        <v>22326796</v>
      </c>
      <c r="E289" s="5" t="n">
        <v>22329739</v>
      </c>
      <c r="F289" s="5" t="s">
        <v>1329</v>
      </c>
      <c r="G289" s="5" t="s">
        <v>1330</v>
      </c>
      <c r="H289" s="5" t="s">
        <v>1326</v>
      </c>
      <c r="I289" s="5" t="s">
        <v>1331</v>
      </c>
    </row>
    <row r="290" s="6" customFormat="true" ht="15.75" hidden="false" customHeight="false" outlineLevel="0" collapsed="false">
      <c r="A290" s="5" t="s">
        <v>1332</v>
      </c>
      <c r="B290" s="5" t="s">
        <v>1333</v>
      </c>
      <c r="C290" s="5" t="s">
        <v>616</v>
      </c>
      <c r="D290" s="5" t="n">
        <v>12454039</v>
      </c>
      <c r="E290" s="5" t="n">
        <v>12454692</v>
      </c>
      <c r="F290" s="5" t="s">
        <v>1261</v>
      </c>
      <c r="G290" s="5" t="s">
        <v>1262</v>
      </c>
      <c r="H290" s="5" t="s">
        <v>1334</v>
      </c>
      <c r="I290" s="5" t="s">
        <v>1335</v>
      </c>
    </row>
    <row r="291" s="6" customFormat="true" ht="15.75" hidden="false" customHeight="false" outlineLevel="0" collapsed="false">
      <c r="A291" s="5" t="s">
        <v>1336</v>
      </c>
      <c r="B291" s="5" t="s">
        <v>1337</v>
      </c>
      <c r="C291" s="5" t="s">
        <v>180</v>
      </c>
      <c r="D291" s="5" t="n">
        <v>17233749</v>
      </c>
      <c r="E291" s="5" t="n">
        <v>17234426</v>
      </c>
      <c r="F291" s="5" t="s">
        <v>67</v>
      </c>
      <c r="G291" s="5" t="s">
        <v>68</v>
      </c>
      <c r="H291" s="5" t="s">
        <v>1338</v>
      </c>
      <c r="I291" s="5" t="s">
        <v>1339</v>
      </c>
    </row>
    <row r="292" s="6" customFormat="true" ht="15.75" hidden="false" customHeight="false" outlineLevel="0" collapsed="false">
      <c r="A292" s="5" t="s">
        <v>1340</v>
      </c>
      <c r="B292" s="5" t="s">
        <v>1341</v>
      </c>
      <c r="C292" s="5" t="s">
        <v>272</v>
      </c>
      <c r="D292" s="5" t="n">
        <v>2904507</v>
      </c>
      <c r="E292" s="5" t="n">
        <v>2905118</v>
      </c>
      <c r="F292" s="5" t="s">
        <v>366</v>
      </c>
      <c r="G292" s="5" t="s">
        <v>367</v>
      </c>
      <c r="H292" s="5" t="s">
        <v>1342</v>
      </c>
      <c r="I292" s="5" t="s">
        <v>1343</v>
      </c>
    </row>
    <row r="293" s="6" customFormat="true" ht="15.75" hidden="false" customHeight="false" outlineLevel="0" collapsed="false">
      <c r="A293" s="5" t="s">
        <v>1344</v>
      </c>
      <c r="B293" s="5" t="s">
        <v>1345</v>
      </c>
      <c r="C293" s="5" t="s">
        <v>1346</v>
      </c>
      <c r="D293" s="5" t="n">
        <v>588115</v>
      </c>
      <c r="E293" s="5" t="n">
        <v>588696</v>
      </c>
      <c r="F293" s="5" t="s">
        <v>252</v>
      </c>
      <c r="G293" s="5" t="s">
        <v>253</v>
      </c>
      <c r="H293" s="5" t="s">
        <v>1347</v>
      </c>
      <c r="I293" s="5" t="s">
        <v>1348</v>
      </c>
    </row>
    <row r="294" s="6" customFormat="true" ht="15.75" hidden="false" customHeight="false" outlineLevel="0" collapsed="false">
      <c r="A294" s="5" t="s">
        <v>1349</v>
      </c>
      <c r="B294" s="5" t="s">
        <v>1350</v>
      </c>
      <c r="C294" s="5" t="s">
        <v>272</v>
      </c>
      <c r="D294" s="5" t="n">
        <v>24718200</v>
      </c>
      <c r="E294" s="5" t="n">
        <v>24718913</v>
      </c>
      <c r="F294" s="5" t="s">
        <v>545</v>
      </c>
      <c r="G294" s="5" t="s">
        <v>546</v>
      </c>
      <c r="H294" s="5" t="s">
        <v>1351</v>
      </c>
      <c r="I294" s="5" t="s">
        <v>1352</v>
      </c>
    </row>
    <row r="295" s="6" customFormat="true" ht="15.75" hidden="false" customHeight="false" outlineLevel="0" collapsed="false">
      <c r="A295" s="5" t="s">
        <v>1353</v>
      </c>
      <c r="B295" s="5" t="s">
        <v>1354</v>
      </c>
      <c r="C295" s="5" t="s">
        <v>272</v>
      </c>
      <c r="D295" s="5" t="n">
        <v>25060138</v>
      </c>
      <c r="E295" s="5" t="n">
        <v>25060626</v>
      </c>
      <c r="F295" s="5" t="s">
        <v>539</v>
      </c>
      <c r="G295" s="5" t="s">
        <v>540</v>
      </c>
      <c r="H295" s="5" t="s">
        <v>1355</v>
      </c>
      <c r="I295" s="5" t="s">
        <v>1356</v>
      </c>
    </row>
    <row r="296" s="6" customFormat="true" ht="15.75" hidden="false" customHeight="false" outlineLevel="0" collapsed="false">
      <c r="A296" s="5" t="s">
        <v>1357</v>
      </c>
      <c r="B296" s="5" t="s">
        <v>1358</v>
      </c>
      <c r="C296" s="5" t="s">
        <v>297</v>
      </c>
      <c r="D296" s="5" t="n">
        <v>22886535</v>
      </c>
      <c r="E296" s="5" t="n">
        <v>22887380</v>
      </c>
      <c r="F296" s="5" t="s">
        <v>170</v>
      </c>
      <c r="G296" s="5" t="s">
        <v>171</v>
      </c>
      <c r="H296" s="5" t="s">
        <v>1359</v>
      </c>
      <c r="I296" s="5" t="s">
        <v>1360</v>
      </c>
    </row>
    <row r="297" s="6" customFormat="true" ht="15.75" hidden="false" customHeight="false" outlineLevel="0" collapsed="false">
      <c r="A297" s="5" t="s">
        <v>1361</v>
      </c>
      <c r="B297" s="5" t="s">
        <v>1362</v>
      </c>
      <c r="C297" s="5" t="s">
        <v>272</v>
      </c>
      <c r="D297" s="5" t="n">
        <v>1635347</v>
      </c>
      <c r="E297" s="5" t="n">
        <v>1635972</v>
      </c>
      <c r="F297" s="5" t="s">
        <v>377</v>
      </c>
      <c r="G297" s="5" t="s">
        <v>378</v>
      </c>
      <c r="H297" s="5" t="s">
        <v>1363</v>
      </c>
      <c r="I297" s="5" t="s">
        <v>1364</v>
      </c>
    </row>
    <row r="298" s="6" customFormat="true" ht="15.75" hidden="false" customHeight="false" outlineLevel="0" collapsed="false">
      <c r="A298" s="5" t="s">
        <v>1365</v>
      </c>
      <c r="B298" s="5" t="s">
        <v>1366</v>
      </c>
      <c r="C298" s="5" t="s">
        <v>272</v>
      </c>
      <c r="D298" s="5" t="n">
        <v>1676960</v>
      </c>
      <c r="E298" s="5" t="n">
        <v>1678329</v>
      </c>
      <c r="F298" s="5" t="s">
        <v>350</v>
      </c>
      <c r="G298" s="5" t="s">
        <v>351</v>
      </c>
      <c r="H298" s="5" t="s">
        <v>1367</v>
      </c>
      <c r="I298" s="5" t="s">
        <v>1368</v>
      </c>
    </row>
    <row r="299" s="6" customFormat="true" ht="15.75" hidden="false" customHeight="false" outlineLevel="0" collapsed="false">
      <c r="A299" s="5" t="s">
        <v>1369</v>
      </c>
      <c r="B299" s="5" t="s">
        <v>1370</v>
      </c>
      <c r="C299" s="5" t="s">
        <v>272</v>
      </c>
      <c r="D299" s="5" t="n">
        <v>1735608</v>
      </c>
      <c r="E299" s="5" t="n">
        <v>1736261</v>
      </c>
      <c r="F299" s="5" t="s">
        <v>387</v>
      </c>
      <c r="G299" s="5" t="s">
        <v>388</v>
      </c>
      <c r="H299" s="5" t="s">
        <v>1371</v>
      </c>
      <c r="I299" s="5" t="s">
        <v>1372</v>
      </c>
    </row>
    <row r="300" s="6" customFormat="true" ht="15.75" hidden="false" customHeight="false" outlineLevel="0" collapsed="false">
      <c r="A300" s="5" t="s">
        <v>1373</v>
      </c>
      <c r="B300" s="5" t="s">
        <v>1374</v>
      </c>
      <c r="C300" s="5" t="s">
        <v>12</v>
      </c>
      <c r="D300" s="5" t="n">
        <v>28757572</v>
      </c>
      <c r="E300" s="5" t="n">
        <v>28758279</v>
      </c>
      <c r="F300" s="5" t="s">
        <v>485</v>
      </c>
      <c r="G300" s="5" t="s">
        <v>486</v>
      </c>
      <c r="H300" s="5" t="s">
        <v>1375</v>
      </c>
      <c r="I300" s="5" t="s">
        <v>1376</v>
      </c>
    </row>
    <row r="301" s="6" customFormat="true" ht="15.75" hidden="false" customHeight="false" outlineLevel="0" collapsed="false">
      <c r="A301" s="5" t="s">
        <v>1377</v>
      </c>
      <c r="B301" s="5" t="s">
        <v>1378</v>
      </c>
      <c r="C301" s="5" t="s">
        <v>272</v>
      </c>
      <c r="D301" s="5" t="n">
        <v>4361764</v>
      </c>
      <c r="E301" s="5" t="n">
        <v>4362303</v>
      </c>
      <c r="F301" s="5" t="s">
        <v>539</v>
      </c>
      <c r="G301" s="5" t="s">
        <v>540</v>
      </c>
      <c r="H301" s="5" t="s">
        <v>1379</v>
      </c>
      <c r="I301" s="5" t="s">
        <v>1380</v>
      </c>
    </row>
    <row r="302" s="6" customFormat="true" ht="15.75" hidden="false" customHeight="false" outlineLevel="0" collapsed="false">
      <c r="A302" s="5" t="s">
        <v>1381</v>
      </c>
      <c r="B302" s="5" t="s">
        <v>1382</v>
      </c>
      <c r="C302" s="5" t="s">
        <v>616</v>
      </c>
      <c r="D302" s="5" t="n">
        <v>18418834</v>
      </c>
      <c r="E302" s="5" t="n">
        <v>18419541</v>
      </c>
      <c r="F302" s="5" t="s">
        <v>189</v>
      </c>
      <c r="G302" s="5" t="s">
        <v>190</v>
      </c>
      <c r="H302" s="5" t="s">
        <v>1383</v>
      </c>
      <c r="I302" s="5" t="s">
        <v>192</v>
      </c>
    </row>
    <row r="303" s="6" customFormat="true" ht="15.75" hidden="false" customHeight="false" outlineLevel="0" collapsed="false">
      <c r="A303" s="5" t="s">
        <v>1384</v>
      </c>
      <c r="B303" s="5" t="s">
        <v>1385</v>
      </c>
      <c r="C303" s="5" t="s">
        <v>272</v>
      </c>
      <c r="D303" s="5" t="n">
        <v>3617876</v>
      </c>
      <c r="E303" s="5" t="n">
        <v>3619877</v>
      </c>
      <c r="F303" s="5" t="s">
        <v>984</v>
      </c>
      <c r="G303" s="5" t="s">
        <v>985</v>
      </c>
      <c r="H303" s="5" t="s">
        <v>1386</v>
      </c>
      <c r="I303" s="5" t="s">
        <v>1387</v>
      </c>
    </row>
    <row r="304" s="6" customFormat="true" ht="15.75" hidden="false" customHeight="false" outlineLevel="0" collapsed="false">
      <c r="A304" s="5" t="s">
        <v>1388</v>
      </c>
      <c r="B304" s="5" t="s">
        <v>1389</v>
      </c>
      <c r="C304" s="5" t="s">
        <v>180</v>
      </c>
      <c r="D304" s="5" t="n">
        <v>10469143</v>
      </c>
      <c r="E304" s="5" t="n">
        <v>10469745</v>
      </c>
      <c r="F304" s="5" t="s">
        <v>450</v>
      </c>
      <c r="G304" s="5" t="s">
        <v>451</v>
      </c>
      <c r="H304" s="5" t="s">
        <v>1390</v>
      </c>
      <c r="I304" s="5" t="s">
        <v>1391</v>
      </c>
    </row>
    <row r="305" s="6" customFormat="true" ht="15.75" hidden="false" customHeight="false" outlineLevel="0" collapsed="false">
      <c r="A305" s="5" t="s">
        <v>1392</v>
      </c>
      <c r="B305" s="5" t="s">
        <v>1393</v>
      </c>
      <c r="C305" s="5" t="s">
        <v>480</v>
      </c>
      <c r="D305" s="5" t="n">
        <v>21251544</v>
      </c>
      <c r="E305" s="5" t="n">
        <v>21252218</v>
      </c>
      <c r="F305" s="5" t="s">
        <v>67</v>
      </c>
      <c r="G305" s="5" t="s">
        <v>68</v>
      </c>
      <c r="H305" s="5" t="s">
        <v>1394</v>
      </c>
      <c r="I305" s="5" t="s">
        <v>1395</v>
      </c>
    </row>
    <row r="306" s="6" customFormat="true" ht="15.75" hidden="false" customHeight="false" outlineLevel="0" collapsed="false">
      <c r="A306" s="5" t="s">
        <v>1396</v>
      </c>
      <c r="B306" s="5" t="s">
        <v>1397</v>
      </c>
      <c r="C306" s="5" t="s">
        <v>297</v>
      </c>
      <c r="D306" s="5" t="n">
        <v>11105216</v>
      </c>
      <c r="E306" s="5" t="n">
        <v>11106268</v>
      </c>
      <c r="F306" s="5" t="s">
        <v>474</v>
      </c>
      <c r="G306" s="5" t="s">
        <v>475</v>
      </c>
      <c r="H306" s="5" t="s">
        <v>1398</v>
      </c>
      <c r="I306" s="5" t="s">
        <v>1399</v>
      </c>
    </row>
    <row r="307" s="6" customFormat="true" ht="15.75" hidden="false" customHeight="false" outlineLevel="0" collapsed="false">
      <c r="A307" s="5" t="s">
        <v>1400</v>
      </c>
      <c r="B307" s="5" t="s">
        <v>1401</v>
      </c>
      <c r="C307" s="5" t="s">
        <v>376</v>
      </c>
      <c r="D307" s="5" t="n">
        <v>684815</v>
      </c>
      <c r="E307" s="5" t="n">
        <v>685345</v>
      </c>
      <c r="F307" s="5" t="s">
        <v>67</v>
      </c>
      <c r="G307" s="5" t="s">
        <v>68</v>
      </c>
      <c r="H307" s="5" t="s">
        <v>1402</v>
      </c>
      <c r="I307" s="5" t="s">
        <v>1403</v>
      </c>
    </row>
    <row r="308" s="6" customFormat="true" ht="15.75" hidden="false" customHeight="false" outlineLevel="0" collapsed="false">
      <c r="A308" s="5" t="s">
        <v>1404</v>
      </c>
      <c r="B308" s="5" t="s">
        <v>1405</v>
      </c>
      <c r="C308" s="5" t="s">
        <v>480</v>
      </c>
      <c r="D308" s="5" t="n">
        <v>10754083</v>
      </c>
      <c r="E308" s="5" t="n">
        <v>10754628</v>
      </c>
      <c r="F308" s="5" t="s">
        <v>567</v>
      </c>
      <c r="G308" s="5" t="s">
        <v>568</v>
      </c>
      <c r="H308" s="5" t="s">
        <v>1406</v>
      </c>
      <c r="I308" s="5" t="s">
        <v>1407</v>
      </c>
    </row>
    <row r="309" s="6" customFormat="true" ht="15.75" hidden="false" customHeight="false" outlineLevel="0" collapsed="false">
      <c r="A309" s="5" t="s">
        <v>1408</v>
      </c>
      <c r="B309" s="5" t="s">
        <v>1409</v>
      </c>
      <c r="C309" s="5" t="s">
        <v>480</v>
      </c>
      <c r="D309" s="5" t="n">
        <v>4383599</v>
      </c>
      <c r="E309" s="5" t="n">
        <v>4384399</v>
      </c>
      <c r="F309" s="5" t="s">
        <v>1410</v>
      </c>
      <c r="G309" s="5" t="s">
        <v>1411</v>
      </c>
      <c r="H309" s="5" t="s">
        <v>1412</v>
      </c>
      <c r="I309" s="5" t="s">
        <v>1413</v>
      </c>
    </row>
    <row r="310" s="6" customFormat="true" ht="15.75" hidden="false" customHeight="false" outlineLevel="0" collapsed="false">
      <c r="A310" s="5" t="s">
        <v>1414</v>
      </c>
      <c r="B310" s="5" t="s">
        <v>1415</v>
      </c>
      <c r="C310" s="5" t="s">
        <v>480</v>
      </c>
      <c r="D310" s="5" t="n">
        <v>4389153</v>
      </c>
      <c r="E310" s="5" t="n">
        <v>4389875</v>
      </c>
      <c r="F310" s="5" t="s">
        <v>732</v>
      </c>
      <c r="G310" s="5" t="s">
        <v>733</v>
      </c>
      <c r="H310" s="5" t="s">
        <v>1416</v>
      </c>
      <c r="I310" s="5" t="s">
        <v>1417</v>
      </c>
    </row>
    <row r="311" s="6" customFormat="true" ht="15.75" hidden="false" customHeight="false" outlineLevel="0" collapsed="false">
      <c r="A311" s="5" t="s">
        <v>1418</v>
      </c>
      <c r="B311" s="5" t="s">
        <v>1419</v>
      </c>
      <c r="C311" s="5" t="s">
        <v>1420</v>
      </c>
      <c r="D311" s="5" t="n">
        <v>104873</v>
      </c>
      <c r="E311" s="5" t="n">
        <v>105463</v>
      </c>
      <c r="F311" s="5" t="s">
        <v>545</v>
      </c>
      <c r="G311" s="5" t="s">
        <v>546</v>
      </c>
      <c r="H311" s="5" t="s">
        <v>1421</v>
      </c>
      <c r="I311" s="5" t="s">
        <v>1422</v>
      </c>
    </row>
    <row r="312" s="6" customFormat="true" ht="15.75" hidden="false" customHeight="false" outlineLevel="0" collapsed="false">
      <c r="A312" s="5" t="s">
        <v>1423</v>
      </c>
      <c r="B312" s="5" t="s">
        <v>1424</v>
      </c>
      <c r="C312" s="5" t="s">
        <v>616</v>
      </c>
      <c r="D312" s="5" t="n">
        <v>18445694</v>
      </c>
      <c r="E312" s="5" t="n">
        <v>18446527</v>
      </c>
      <c r="F312" s="5" t="s">
        <v>25</v>
      </c>
      <c r="G312" s="5" t="s">
        <v>26</v>
      </c>
      <c r="H312" s="5" t="s">
        <v>1425</v>
      </c>
      <c r="I312" s="5" t="s">
        <v>196</v>
      </c>
    </row>
    <row r="313" s="6" customFormat="true" ht="15.75" hidden="false" customHeight="false" outlineLevel="0" collapsed="false">
      <c r="A313" s="5" t="s">
        <v>1426</v>
      </c>
      <c r="B313" s="5" t="s">
        <v>1427</v>
      </c>
      <c r="C313" s="5" t="s">
        <v>1428</v>
      </c>
      <c r="D313" s="5" t="n">
        <v>11643</v>
      </c>
      <c r="E313" s="5" t="n">
        <v>12608</v>
      </c>
      <c r="F313" s="5" t="s">
        <v>130</v>
      </c>
      <c r="G313" s="5" t="s">
        <v>131</v>
      </c>
      <c r="H313" s="5" t="s">
        <v>1429</v>
      </c>
      <c r="I313" s="5" t="s">
        <v>1430</v>
      </c>
    </row>
    <row r="314" s="6" customFormat="true" ht="15.75" hidden="false" customHeight="false" outlineLevel="0" collapsed="false">
      <c r="A314" s="7" t="s">
        <v>1431</v>
      </c>
      <c r="B314" s="7" t="s">
        <v>1432</v>
      </c>
      <c r="C314" s="7" t="s">
        <v>399</v>
      </c>
      <c r="D314" s="7" t="n">
        <v>12067512</v>
      </c>
      <c r="E314" s="7" t="n">
        <v>12068489</v>
      </c>
      <c r="F314" s="7" t="s">
        <v>104</v>
      </c>
      <c r="G314" s="7" t="s">
        <v>105</v>
      </c>
      <c r="H314" s="7" t="s">
        <v>1433</v>
      </c>
      <c r="I314" s="7" t="s">
        <v>1434</v>
      </c>
    </row>
    <row r="315" s="6" customFormat="true" ht="15.75" hidden="false" customHeight="false" outlineLevel="0" collapsed="false"/>
    <row r="316" s="6" customFormat="true" ht="15.75" hidden="false" customHeight="false" outlineLevel="0" collapsed="false"/>
    <row r="317" s="6" customFormat="true" ht="15.75" hidden="false" customHeight="false" outlineLevel="0" collapsed="false"/>
    <row r="318" s="6" customFormat="true" ht="15.75" hidden="false" customHeight="false" outlineLevel="0" collapsed="false"/>
    <row r="319" s="6" customFormat="true" ht="15.75" hidden="false" customHeight="false" outlineLevel="0" collapsed="false"/>
    <row r="320" s="6" customFormat="true" ht="15.75" hidden="false" customHeight="false" outlineLevel="0" collapsed="false"/>
    <row r="321" s="6" customFormat="true" ht="15.75" hidden="false" customHeight="false" outlineLevel="0" collapsed="false"/>
    <row r="322" s="6" customFormat="true" ht="15.75" hidden="false" customHeight="false" outlineLevel="0" collapsed="false"/>
    <row r="323" s="6" customFormat="true" ht="15.75" hidden="false" customHeight="false" outlineLevel="0" collapsed="false"/>
    <row r="324" s="6" customFormat="true" ht="15.75" hidden="false" customHeight="false" outlineLevel="0" collapsed="false"/>
    <row r="325" s="6" customFormat="true" ht="15.75" hidden="false" customHeight="false" outlineLevel="0" collapsed="false"/>
    <row r="326" s="6" customFormat="true" ht="15.75" hidden="false" customHeight="false" outlineLevel="0" collapsed="false"/>
    <row r="327" s="6" customFormat="true" ht="15.75" hidden="false" customHeight="false" outlineLevel="0" collapsed="false"/>
    <row r="328" s="6" customFormat="true" ht="15.75" hidden="false" customHeight="false" outlineLevel="0" collapsed="false"/>
    <row r="329" s="6" customFormat="true" ht="15.75" hidden="false" customHeight="false" outlineLevel="0" collapsed="false"/>
    <row r="330" s="6" customFormat="true" ht="15.75" hidden="false" customHeight="false" outlineLevel="0" collapsed="false"/>
    <row r="331" s="6" customFormat="true" ht="15.75" hidden="false" customHeight="false" outlineLevel="0" collapsed="false"/>
    <row r="332" s="6" customFormat="true" ht="15.75" hidden="false" customHeight="false" outlineLevel="0" collapsed="false"/>
    <row r="333" s="6" customFormat="true" ht="15.75" hidden="false" customHeight="false" outlineLevel="0" collapsed="false"/>
    <row r="334" s="6" customFormat="true" ht="15.75" hidden="false" customHeight="false" outlineLevel="0" collapsed="false"/>
    <row r="335" s="6" customFormat="true" ht="15.75" hidden="false" customHeight="false" outlineLevel="0" collapsed="false"/>
    <row r="336" s="6" customFormat="true" ht="15.75" hidden="false" customHeight="false" outlineLevel="0" collapsed="false"/>
    <row r="337" s="6" customFormat="true" ht="15.75" hidden="false" customHeight="false" outlineLevel="0" collapsed="false"/>
    <row r="338" s="6" customFormat="true" ht="15.75" hidden="false" customHeight="false" outlineLevel="0" collapsed="false"/>
    <row r="339" s="6" customFormat="true" ht="15.75" hidden="false" customHeight="false" outlineLevel="0" collapsed="false"/>
    <row r="340" s="6" customFormat="true" ht="15.75" hidden="false" customHeight="false" outlineLevel="0" collapsed="false"/>
    <row r="341" s="6" customFormat="true" ht="15.75" hidden="false" customHeight="false" outlineLevel="0" collapsed="false"/>
    <row r="342" s="6" customFormat="true" ht="15.75" hidden="false" customHeight="false" outlineLevel="0" collapsed="false"/>
    <row r="343" s="6" customFormat="true" ht="15.75" hidden="false" customHeight="false" outlineLevel="0" collapsed="false"/>
    <row r="344" s="6" customFormat="true" ht="15.75" hidden="false" customHeight="false" outlineLevel="0" collapsed="false"/>
    <row r="345" s="6" customFormat="true" ht="15.75" hidden="false" customHeight="false" outlineLevel="0" collapsed="false"/>
    <row r="346" s="6" customFormat="true" ht="15.75" hidden="false" customHeight="false" outlineLevel="0" collapsed="false"/>
    <row r="347" s="6" customFormat="true" ht="15.75" hidden="false" customHeight="false" outlineLevel="0" collapsed="false"/>
    <row r="348" s="6" customFormat="true" ht="15.75" hidden="false" customHeight="false" outlineLevel="0" collapsed="false"/>
    <row r="349" s="6" customFormat="true" ht="15.75" hidden="false" customHeight="false" outlineLevel="0" collapsed="false"/>
    <row r="350" s="6" customFormat="true" ht="15.75" hidden="false" customHeight="false" outlineLevel="0" collapsed="false"/>
    <row r="351" s="6" customFormat="true" ht="15.75" hidden="false" customHeight="false" outlineLevel="0" collapsed="false"/>
    <row r="352" s="6" customFormat="true" ht="15.75" hidden="false" customHeight="false" outlineLevel="0" collapsed="false"/>
    <row r="353" s="6" customFormat="true" ht="15.75" hidden="false" customHeight="false" outlineLevel="0" collapsed="false"/>
    <row r="354" s="6" customFormat="true" ht="15.75" hidden="false" customHeight="false" outlineLevel="0" collapsed="false"/>
    <row r="355" s="6" customFormat="true" ht="15.75" hidden="false" customHeight="false" outlineLevel="0" collapsed="false"/>
    <row r="356" s="6" customFormat="true" ht="15.75" hidden="false" customHeight="false" outlineLevel="0" collapsed="false"/>
    <row r="357" s="6" customFormat="true" ht="15.75" hidden="false" customHeight="false" outlineLevel="0" collapsed="false"/>
    <row r="358" s="6" customFormat="true" ht="15.75" hidden="false" customHeight="false" outlineLevel="0" collapsed="false"/>
    <row r="359" s="6" customFormat="true" ht="15.75" hidden="false" customHeight="false" outlineLevel="0" collapsed="false"/>
    <row r="360" s="6" customFormat="true" ht="15.75" hidden="false" customHeight="false" outlineLevel="0" collapsed="false"/>
    <row r="361" s="6" customFormat="true" ht="15.75" hidden="false" customHeight="false" outlineLevel="0" collapsed="false"/>
    <row r="362" s="6" customFormat="true" ht="15.75" hidden="false" customHeight="false" outlineLevel="0" collapsed="false"/>
    <row r="363" s="6" customFormat="true" ht="15.75" hidden="false" customHeight="false" outlineLevel="0" collapsed="false"/>
    <row r="364" s="6" customFormat="true" ht="15.75" hidden="false" customHeight="false" outlineLevel="0" collapsed="false"/>
    <row r="365" s="6" customFormat="true" ht="15.75" hidden="false" customHeight="false" outlineLevel="0" collapsed="false"/>
    <row r="366" s="6" customFormat="true" ht="15.75" hidden="false" customHeight="false" outlineLevel="0" collapsed="false"/>
    <row r="367" s="6" customFormat="true" ht="15.75" hidden="false" customHeight="false" outlineLevel="0" collapsed="false"/>
    <row r="368" s="6" customFormat="true" ht="15.75" hidden="false" customHeight="false" outlineLevel="0" collapsed="false"/>
    <row r="369" s="6" customFormat="true" ht="15.75" hidden="false" customHeight="false" outlineLevel="0" collapsed="false"/>
    <row r="370" s="6" customFormat="true" ht="15.75" hidden="false" customHeight="false" outlineLevel="0" collapsed="false"/>
    <row r="371" s="6" customFormat="true" ht="15.75" hidden="false" customHeight="false" outlineLevel="0" collapsed="false"/>
    <row r="372" s="6" customFormat="true" ht="15.75" hidden="false" customHeight="false" outlineLevel="0" collapsed="false"/>
    <row r="373" s="6" customFormat="true" ht="15.75" hidden="false" customHeight="false" outlineLevel="0" collapsed="false"/>
    <row r="374" s="6" customFormat="true" ht="15.75" hidden="false" customHeight="false" outlineLevel="0" collapsed="false"/>
    <row r="375" s="6" customFormat="true" ht="15.75" hidden="false" customHeight="false" outlineLevel="0" collapsed="false"/>
    <row r="376" s="6" customFormat="true" ht="15.75" hidden="false" customHeight="false" outlineLevel="0" collapsed="false"/>
    <row r="377" s="6" customFormat="true" ht="15.75" hidden="false" customHeight="false" outlineLevel="0" collapsed="false"/>
    <row r="378" s="6" customFormat="true" ht="15.75" hidden="false" customHeight="false" outlineLevel="0" collapsed="false"/>
    <row r="379" s="6" customFormat="true" ht="15.75" hidden="false" customHeight="false" outlineLevel="0" collapsed="false"/>
    <row r="380" s="6" customFormat="true" ht="15.75" hidden="false" customHeight="false" outlineLevel="0" collapsed="false"/>
    <row r="381" s="6" customFormat="true" ht="15.75" hidden="false" customHeight="false" outlineLevel="0" collapsed="false"/>
    <row r="382" s="6" customFormat="true" ht="15.75" hidden="false" customHeight="false" outlineLevel="0" collapsed="false"/>
    <row r="383" s="6" customFormat="true" ht="15.75" hidden="false" customHeight="false" outlineLevel="0" collapsed="false"/>
    <row r="384" s="6" customFormat="true" ht="15.75" hidden="false" customHeight="false" outlineLevel="0" collapsed="false"/>
    <row r="385" s="6" customFormat="true" ht="15.75" hidden="false" customHeight="false" outlineLevel="0" collapsed="false"/>
    <row r="386" s="6" customFormat="true" ht="15.75" hidden="false" customHeight="false" outlineLevel="0" collapsed="false"/>
    <row r="387" s="6" customFormat="true" ht="15.75" hidden="false" customHeight="false" outlineLevel="0" collapsed="false"/>
    <row r="388" s="6" customFormat="true" ht="15.75" hidden="false" customHeight="false" outlineLevel="0" collapsed="false"/>
    <row r="389" s="6" customFormat="true" ht="15.75" hidden="false" customHeight="false" outlineLevel="0" collapsed="false"/>
    <row r="390" s="6" customFormat="true" ht="15.75" hidden="false" customHeight="false" outlineLevel="0" collapsed="false"/>
    <row r="391" s="6" customFormat="true" ht="15.75" hidden="false" customHeight="false" outlineLevel="0" collapsed="false"/>
    <row r="392" s="6" customFormat="true" ht="15.75" hidden="false" customHeight="false" outlineLevel="0" collapsed="false"/>
    <row r="393" s="6" customFormat="true" ht="15.75" hidden="false" customHeight="false" outlineLevel="0" collapsed="false"/>
    <row r="394" s="6" customFormat="true" ht="15.75" hidden="false" customHeight="false" outlineLevel="0" collapsed="false"/>
    <row r="395" s="6" customFormat="true" ht="15.75" hidden="false" customHeight="false" outlineLevel="0" collapsed="false"/>
    <row r="396" s="6" customFormat="true" ht="15.75" hidden="false" customHeight="false" outlineLevel="0" collapsed="false"/>
    <row r="397" s="6" customFormat="true" ht="15.75" hidden="false" customHeight="false" outlineLevel="0" collapsed="false"/>
    <row r="398" s="6" customFormat="true" ht="15.75" hidden="false" customHeight="false" outlineLevel="0" collapsed="false"/>
    <row r="399" s="6" customFormat="true" ht="15.75" hidden="false" customHeight="false" outlineLevel="0" collapsed="false"/>
    <row r="400" s="6" customFormat="true" ht="15.75" hidden="false" customHeight="false" outlineLevel="0" collapsed="false"/>
    <row r="401" s="6" customFormat="true" ht="15.75" hidden="false" customHeight="false" outlineLevel="0" collapsed="false"/>
    <row r="402" s="6" customFormat="true" ht="15.75" hidden="false" customHeight="false" outlineLevel="0" collapsed="false"/>
    <row r="403" s="6" customFormat="true" ht="15.75" hidden="false" customHeight="false" outlineLevel="0" collapsed="false"/>
    <row r="404" s="6" customFormat="true" ht="15.75" hidden="false" customHeight="false" outlineLevel="0" collapsed="false"/>
    <row r="405" s="6" customFormat="true" ht="15.75" hidden="false" customHeight="false" outlineLevel="0" collapsed="false"/>
    <row r="406" s="6" customFormat="true" ht="15.75" hidden="false" customHeight="false" outlineLevel="0" collapsed="false"/>
    <row r="407" s="6" customFormat="true" ht="15.75" hidden="false" customHeight="false" outlineLevel="0" collapsed="false"/>
    <row r="408" s="6" customFormat="true" ht="15.75" hidden="false" customHeight="false" outlineLevel="0" collapsed="false"/>
    <row r="409" s="6" customFormat="true" ht="15.75" hidden="false" customHeight="false" outlineLevel="0" collapsed="false"/>
    <row r="410" s="6" customFormat="true" ht="15.75" hidden="false" customHeight="false" outlineLevel="0" collapsed="false"/>
    <row r="411" s="6" customFormat="true" ht="15.75" hidden="false" customHeight="false" outlineLevel="0" collapsed="false"/>
    <row r="412" s="6" customFormat="true" ht="15.75" hidden="false" customHeight="false" outlineLevel="0" collapsed="false"/>
    <row r="413" s="6" customFormat="true" ht="15.75" hidden="false" customHeight="false" outlineLevel="0" collapsed="false"/>
    <row r="414" s="6" customFormat="true" ht="15.75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0234375" defaultRowHeight="14.25" zeroHeight="false" outlineLevelRow="0" outlineLevelCol="0"/>
  <cols>
    <col collapsed="false" customWidth="true" hidden="false" outlineLevel="0" max="1" min="1" style="0" width="32.5"/>
    <col collapsed="false" customWidth="true" hidden="false" outlineLevel="0" max="2" min="2" style="0" width="34.62"/>
    <col collapsed="false" customWidth="true" hidden="false" outlineLevel="0" max="3" min="3" style="0" width="11.24"/>
    <col collapsed="false" customWidth="true" hidden="false" outlineLevel="0" max="4" min="4" style="0" width="24.87"/>
  </cols>
  <sheetData>
    <row r="1" customFormat="false" ht="24" hidden="false" customHeight="true" outlineLevel="0" collapsed="false">
      <c r="A1" s="1" t="s">
        <v>1435</v>
      </c>
      <c r="B1" s="1"/>
      <c r="C1" s="1"/>
      <c r="D1" s="1"/>
    </row>
    <row r="2" customFormat="false" ht="15.75" hidden="false" customHeight="false" outlineLevel="0" collapsed="false">
      <c r="A2" s="3" t="s">
        <v>1</v>
      </c>
      <c r="B2" s="3" t="s">
        <v>1436</v>
      </c>
      <c r="C2" s="8" t="s">
        <v>1437</v>
      </c>
      <c r="D2" s="8" t="s">
        <v>1438</v>
      </c>
    </row>
    <row r="3" customFormat="false" ht="15.75" hidden="false" customHeight="false" outlineLevel="0" collapsed="false">
      <c r="A3" s="5" t="s">
        <v>1439</v>
      </c>
      <c r="B3" s="5" t="s">
        <v>1440</v>
      </c>
      <c r="C3" s="5" t="n">
        <v>75.56</v>
      </c>
      <c r="D3" s="9" t="n">
        <v>1E-086</v>
      </c>
    </row>
    <row r="4" customFormat="false" ht="15.75" hidden="false" customHeight="false" outlineLevel="0" collapsed="false">
      <c r="A4" s="5" t="s">
        <v>1441</v>
      </c>
      <c r="B4" s="5" t="s">
        <v>1442</v>
      </c>
      <c r="C4" s="5" t="n">
        <v>81.82</v>
      </c>
      <c r="D4" s="9" t="n">
        <v>1E-099</v>
      </c>
    </row>
    <row r="5" customFormat="false" ht="15.75" hidden="false" customHeight="false" outlineLevel="0" collapsed="false">
      <c r="A5" s="5" t="s">
        <v>1443</v>
      </c>
      <c r="B5" s="5" t="s">
        <v>1444</v>
      </c>
      <c r="C5" s="5" t="n">
        <v>75.1</v>
      </c>
      <c r="D5" s="9" t="n">
        <v>1E-099</v>
      </c>
    </row>
    <row r="6" customFormat="false" ht="15.75" hidden="false" customHeight="false" outlineLevel="0" collapsed="false">
      <c r="A6" s="5" t="s">
        <v>1443</v>
      </c>
      <c r="B6" s="5" t="s">
        <v>1445</v>
      </c>
      <c r="C6" s="5" t="n">
        <v>81.33</v>
      </c>
      <c r="D6" s="9" t="n">
        <v>1E-040</v>
      </c>
    </row>
    <row r="7" customFormat="false" ht="15.75" hidden="false" customHeight="false" outlineLevel="0" collapsed="false">
      <c r="A7" s="5" t="s">
        <v>1443</v>
      </c>
      <c r="B7" s="5" t="s">
        <v>1446</v>
      </c>
      <c r="C7" s="5" t="n">
        <v>81.33</v>
      </c>
      <c r="D7" s="9" t="n">
        <v>2E-040</v>
      </c>
    </row>
    <row r="8" customFormat="false" ht="15.75" hidden="false" customHeight="false" outlineLevel="0" collapsed="false">
      <c r="A8" s="5" t="s">
        <v>1443</v>
      </c>
      <c r="B8" s="5" t="s">
        <v>1447</v>
      </c>
      <c r="C8" s="5" t="n">
        <v>77.33</v>
      </c>
      <c r="D8" s="9" t="n">
        <v>4E-039</v>
      </c>
    </row>
    <row r="9" customFormat="false" ht="15.75" hidden="false" customHeight="false" outlineLevel="0" collapsed="false">
      <c r="A9" s="5" t="s">
        <v>1443</v>
      </c>
      <c r="B9" s="5" t="s">
        <v>1448</v>
      </c>
      <c r="C9" s="5" t="n">
        <v>76</v>
      </c>
      <c r="D9" s="9" t="n">
        <v>3E-031</v>
      </c>
    </row>
    <row r="10" customFormat="false" ht="15.75" hidden="false" customHeight="false" outlineLevel="0" collapsed="false">
      <c r="A10" s="5" t="s">
        <v>1449</v>
      </c>
      <c r="B10" s="5" t="s">
        <v>1450</v>
      </c>
      <c r="C10" s="5" t="n">
        <v>76.81</v>
      </c>
      <c r="D10" s="9" t="n">
        <v>2E-021</v>
      </c>
    </row>
    <row r="11" customFormat="false" ht="15.75" hidden="false" customHeight="false" outlineLevel="0" collapsed="false">
      <c r="A11" s="5" t="s">
        <v>1449</v>
      </c>
      <c r="B11" s="5" t="s">
        <v>1451</v>
      </c>
      <c r="C11" s="5" t="n">
        <v>83.61</v>
      </c>
      <c r="D11" s="9" t="n">
        <v>2E-021</v>
      </c>
    </row>
    <row r="12" customFormat="false" ht="15.75" hidden="false" customHeight="false" outlineLevel="0" collapsed="false">
      <c r="A12" s="5" t="s">
        <v>1449</v>
      </c>
      <c r="B12" s="5" t="s">
        <v>1452</v>
      </c>
      <c r="C12" s="5" t="n">
        <v>83.61</v>
      </c>
      <c r="D12" s="9" t="n">
        <v>7E-021</v>
      </c>
    </row>
    <row r="13" customFormat="false" ht="15.75" hidden="false" customHeight="false" outlineLevel="0" collapsed="false">
      <c r="A13" s="5" t="s">
        <v>1449</v>
      </c>
      <c r="B13" s="5" t="s">
        <v>1453</v>
      </c>
      <c r="C13" s="5" t="n">
        <v>78.69</v>
      </c>
      <c r="D13" s="9" t="n">
        <v>2E-020</v>
      </c>
    </row>
    <row r="14" customFormat="false" ht="15.75" hidden="false" customHeight="false" outlineLevel="0" collapsed="false">
      <c r="A14" s="5" t="s">
        <v>1449</v>
      </c>
      <c r="B14" s="5" t="s">
        <v>1454</v>
      </c>
      <c r="C14" s="5" t="n">
        <v>85.25</v>
      </c>
      <c r="D14" s="9" t="n">
        <v>3E-020</v>
      </c>
    </row>
    <row r="15" customFormat="false" ht="15.75" hidden="false" customHeight="false" outlineLevel="0" collapsed="false">
      <c r="A15" s="5" t="s">
        <v>1449</v>
      </c>
      <c r="B15" s="5" t="s">
        <v>1455</v>
      </c>
      <c r="C15" s="5" t="n">
        <v>76.12</v>
      </c>
      <c r="D15" s="9" t="n">
        <v>1E-019</v>
      </c>
    </row>
    <row r="16" customFormat="false" ht="15.75" hidden="false" customHeight="false" outlineLevel="0" collapsed="false">
      <c r="A16" s="5" t="s">
        <v>1449</v>
      </c>
      <c r="B16" s="5" t="s">
        <v>1456</v>
      </c>
      <c r="C16" s="5" t="n">
        <v>78.95</v>
      </c>
      <c r="D16" s="9" t="n">
        <v>1E-016</v>
      </c>
    </row>
    <row r="17" customFormat="false" ht="15.75" hidden="false" customHeight="false" outlineLevel="0" collapsed="false">
      <c r="A17" s="5" t="s">
        <v>1449</v>
      </c>
      <c r="B17" s="5" t="s">
        <v>1457</v>
      </c>
      <c r="C17" s="5" t="n">
        <v>75.86</v>
      </c>
      <c r="D17" s="9" t="n">
        <v>1E-014</v>
      </c>
    </row>
    <row r="18" customFormat="false" ht="15.75" hidden="false" customHeight="false" outlineLevel="0" collapsed="false">
      <c r="A18" s="5" t="s">
        <v>1449</v>
      </c>
      <c r="B18" s="5" t="s">
        <v>1458</v>
      </c>
      <c r="C18" s="5" t="n">
        <v>76.79</v>
      </c>
      <c r="D18" s="9" t="n">
        <v>3E-013</v>
      </c>
    </row>
    <row r="19" customFormat="false" ht="15.75" hidden="false" customHeight="false" outlineLevel="0" collapsed="false">
      <c r="A19" s="5" t="s">
        <v>1459</v>
      </c>
      <c r="B19" s="5" t="s">
        <v>1460</v>
      </c>
      <c r="C19" s="5" t="n">
        <v>79.38</v>
      </c>
      <c r="D19" s="9" t="n">
        <v>4E-075</v>
      </c>
    </row>
    <row r="20" customFormat="false" ht="15.75" hidden="false" customHeight="false" outlineLevel="0" collapsed="false">
      <c r="A20" s="5" t="s">
        <v>1461</v>
      </c>
      <c r="B20" s="5" t="s">
        <v>1462</v>
      </c>
      <c r="C20" s="5" t="n">
        <v>82.26</v>
      </c>
      <c r="D20" s="9" t="n">
        <v>6E-025</v>
      </c>
    </row>
    <row r="21" customFormat="false" ht="15.75" hidden="false" customHeight="false" outlineLevel="0" collapsed="false">
      <c r="A21" s="5" t="s">
        <v>1461</v>
      </c>
      <c r="B21" s="5" t="s">
        <v>1463</v>
      </c>
      <c r="C21" s="5" t="n">
        <v>78.33</v>
      </c>
      <c r="D21" s="9" t="n">
        <v>1E-022</v>
      </c>
    </row>
    <row r="22" customFormat="false" ht="15.75" hidden="false" customHeight="false" outlineLevel="0" collapsed="false">
      <c r="A22" s="5" t="s">
        <v>1464</v>
      </c>
      <c r="B22" s="5" t="s">
        <v>1465</v>
      </c>
      <c r="C22" s="5" t="n">
        <v>83.25</v>
      </c>
      <c r="D22" s="9" t="n">
        <v>4E-118</v>
      </c>
    </row>
    <row r="23" customFormat="false" ht="15.75" hidden="false" customHeight="false" outlineLevel="0" collapsed="false">
      <c r="A23" s="5" t="s">
        <v>1464</v>
      </c>
      <c r="B23" s="5" t="s">
        <v>1466</v>
      </c>
      <c r="C23" s="5" t="n">
        <v>82.43</v>
      </c>
      <c r="D23" s="9" t="n">
        <v>1E-041</v>
      </c>
    </row>
    <row r="24" customFormat="false" ht="15.75" hidden="false" customHeight="false" outlineLevel="0" collapsed="false">
      <c r="A24" s="5" t="s">
        <v>1467</v>
      </c>
      <c r="B24" s="5" t="s">
        <v>1463</v>
      </c>
      <c r="C24" s="5" t="n">
        <v>75.76</v>
      </c>
      <c r="D24" s="9" t="n">
        <v>1E-143</v>
      </c>
    </row>
    <row r="25" customFormat="false" ht="15.75" hidden="false" customHeight="false" outlineLevel="0" collapsed="false">
      <c r="A25" s="5" t="s">
        <v>1467</v>
      </c>
      <c r="B25" s="5" t="s">
        <v>1468</v>
      </c>
      <c r="C25" s="5" t="n">
        <v>90</v>
      </c>
      <c r="D25" s="9" t="n">
        <v>2E-035</v>
      </c>
    </row>
    <row r="26" customFormat="false" ht="15.75" hidden="false" customHeight="false" outlineLevel="0" collapsed="false">
      <c r="A26" s="5" t="s">
        <v>1467</v>
      </c>
      <c r="B26" s="5" t="s">
        <v>1462</v>
      </c>
      <c r="C26" s="5" t="n">
        <v>76.19</v>
      </c>
      <c r="D26" s="9" t="n">
        <v>5E-030</v>
      </c>
    </row>
    <row r="27" customFormat="false" ht="15.75" hidden="false" customHeight="false" outlineLevel="0" collapsed="false">
      <c r="A27" s="5" t="s">
        <v>1469</v>
      </c>
      <c r="B27" s="5" t="s">
        <v>834</v>
      </c>
      <c r="C27" s="5" t="n">
        <v>88.75</v>
      </c>
      <c r="D27" s="5" t="n">
        <v>0</v>
      </c>
    </row>
    <row r="28" customFormat="false" ht="15.75" hidden="false" customHeight="false" outlineLevel="0" collapsed="false">
      <c r="A28" s="5" t="s">
        <v>1470</v>
      </c>
      <c r="B28" s="5" t="s">
        <v>1471</v>
      </c>
      <c r="C28" s="5" t="n">
        <v>84.78</v>
      </c>
      <c r="D28" s="9" t="n">
        <v>1E-101</v>
      </c>
    </row>
    <row r="29" customFormat="false" ht="15.75" hidden="false" customHeight="false" outlineLevel="0" collapsed="false">
      <c r="A29" s="5" t="s">
        <v>1470</v>
      </c>
      <c r="B29" s="5" t="s">
        <v>1472</v>
      </c>
      <c r="C29" s="5" t="n">
        <v>80</v>
      </c>
      <c r="D29" s="9" t="n">
        <v>2E-023</v>
      </c>
    </row>
    <row r="30" customFormat="false" ht="15.75" hidden="false" customHeight="false" outlineLevel="0" collapsed="false">
      <c r="A30" s="5" t="s">
        <v>1470</v>
      </c>
      <c r="B30" s="5" t="s">
        <v>1473</v>
      </c>
      <c r="C30" s="5" t="n">
        <v>78.33</v>
      </c>
      <c r="D30" s="9" t="n">
        <v>3E-023</v>
      </c>
    </row>
    <row r="31" customFormat="false" ht="15.75" hidden="false" customHeight="false" outlineLevel="0" collapsed="false">
      <c r="A31" s="5" t="s">
        <v>1470</v>
      </c>
      <c r="B31" s="5" t="s">
        <v>1474</v>
      </c>
      <c r="C31" s="5" t="n">
        <v>76.67</v>
      </c>
      <c r="D31" s="9" t="n">
        <v>3E-022</v>
      </c>
    </row>
    <row r="32" customFormat="false" ht="15.75" hidden="false" customHeight="false" outlineLevel="0" collapsed="false">
      <c r="A32" s="5" t="s">
        <v>1475</v>
      </c>
      <c r="B32" s="5" t="s">
        <v>1465</v>
      </c>
      <c r="C32" s="5" t="n">
        <v>82.04</v>
      </c>
      <c r="D32" s="9" t="n">
        <v>6E-119</v>
      </c>
    </row>
    <row r="33" customFormat="false" ht="15.75" hidden="false" customHeight="false" outlineLevel="0" collapsed="false">
      <c r="A33" s="5" t="s">
        <v>1475</v>
      </c>
      <c r="B33" s="5" t="s">
        <v>1466</v>
      </c>
      <c r="C33" s="5" t="n">
        <v>83.78</v>
      </c>
      <c r="D33" s="9" t="n">
        <v>4E-042</v>
      </c>
    </row>
    <row r="34" customFormat="false" ht="15.75" hidden="false" customHeight="false" outlineLevel="0" collapsed="false">
      <c r="A34" s="5" t="s">
        <v>1475</v>
      </c>
      <c r="B34" s="5" t="s">
        <v>1476</v>
      </c>
      <c r="C34" s="5" t="n">
        <v>76</v>
      </c>
      <c r="D34" s="9" t="n">
        <v>3E-039</v>
      </c>
    </row>
    <row r="35" customFormat="false" ht="15.75" hidden="false" customHeight="false" outlineLevel="0" collapsed="false">
      <c r="A35" s="5" t="s">
        <v>1477</v>
      </c>
      <c r="B35" s="5" t="s">
        <v>1478</v>
      </c>
      <c r="C35" s="5" t="n">
        <v>76.81</v>
      </c>
      <c r="D35" s="9" t="n">
        <v>3E-026</v>
      </c>
    </row>
    <row r="36" customFormat="false" ht="15.75" hidden="false" customHeight="false" outlineLevel="0" collapsed="false">
      <c r="A36" s="5" t="s">
        <v>1477</v>
      </c>
      <c r="B36" s="5" t="s">
        <v>1479</v>
      </c>
      <c r="C36" s="5" t="n">
        <v>75.71</v>
      </c>
      <c r="D36" s="9" t="n">
        <v>5E-025</v>
      </c>
    </row>
    <row r="37" customFormat="false" ht="15.75" hidden="false" customHeight="false" outlineLevel="0" collapsed="false">
      <c r="A37" s="5" t="s">
        <v>1477</v>
      </c>
      <c r="B37" s="5" t="s">
        <v>1480</v>
      </c>
      <c r="C37" s="5" t="n">
        <v>76.56</v>
      </c>
      <c r="D37" s="9" t="n">
        <v>1E-024</v>
      </c>
    </row>
    <row r="38" customFormat="false" ht="15.75" hidden="false" customHeight="false" outlineLevel="0" collapsed="false">
      <c r="A38" s="5" t="s">
        <v>1477</v>
      </c>
      <c r="B38" s="5" t="s">
        <v>1481</v>
      </c>
      <c r="C38" s="5" t="n">
        <v>78.69</v>
      </c>
      <c r="D38" s="9" t="n">
        <v>1E-021</v>
      </c>
    </row>
    <row r="39" customFormat="false" ht="15.75" hidden="false" customHeight="false" outlineLevel="0" collapsed="false">
      <c r="A39" s="5" t="s">
        <v>1477</v>
      </c>
      <c r="B39" s="5" t="s">
        <v>1456</v>
      </c>
      <c r="C39" s="5" t="n">
        <v>77.59</v>
      </c>
      <c r="D39" s="9" t="n">
        <v>3E-021</v>
      </c>
    </row>
    <row r="40" customFormat="false" ht="15.75" hidden="false" customHeight="false" outlineLevel="0" collapsed="false">
      <c r="A40" s="5" t="s">
        <v>1477</v>
      </c>
      <c r="B40" s="5" t="s">
        <v>1455</v>
      </c>
      <c r="C40" s="5" t="n">
        <v>76.27</v>
      </c>
      <c r="D40" s="9" t="n">
        <v>2E-020</v>
      </c>
    </row>
    <row r="41" customFormat="false" ht="15.75" hidden="false" customHeight="false" outlineLevel="0" collapsed="false">
      <c r="A41" s="5" t="s">
        <v>1477</v>
      </c>
      <c r="B41" s="5" t="s">
        <v>1482</v>
      </c>
      <c r="C41" s="5" t="n">
        <v>75.86</v>
      </c>
      <c r="D41" s="9" t="n">
        <v>4E-018</v>
      </c>
    </row>
    <row r="42" customFormat="false" ht="15.75" hidden="false" customHeight="false" outlineLevel="0" collapsed="false">
      <c r="A42" s="5" t="s">
        <v>1477</v>
      </c>
      <c r="B42" s="5" t="s">
        <v>1483</v>
      </c>
      <c r="C42" s="5" t="n">
        <v>77.78</v>
      </c>
      <c r="D42" s="9" t="n">
        <v>7E-018</v>
      </c>
    </row>
    <row r="43" customFormat="false" ht="15.75" hidden="false" customHeight="false" outlineLevel="0" collapsed="false">
      <c r="A43" s="5" t="s">
        <v>1484</v>
      </c>
      <c r="B43" s="5" t="s">
        <v>1451</v>
      </c>
      <c r="C43" s="5" t="n">
        <v>82.79</v>
      </c>
      <c r="D43" s="9" t="n">
        <v>2E-101</v>
      </c>
    </row>
    <row r="44" customFormat="false" ht="15.75" hidden="false" customHeight="false" outlineLevel="0" collapsed="false">
      <c r="A44" s="5" t="s">
        <v>1484</v>
      </c>
      <c r="B44" s="5" t="s">
        <v>1455</v>
      </c>
      <c r="C44" s="5" t="n">
        <v>81.03</v>
      </c>
      <c r="D44" s="9" t="n">
        <v>6E-029</v>
      </c>
    </row>
    <row r="45" customFormat="false" ht="15.75" hidden="false" customHeight="false" outlineLevel="0" collapsed="false">
      <c r="A45" s="5" t="s">
        <v>1484</v>
      </c>
      <c r="B45" s="5" t="s">
        <v>1485</v>
      </c>
      <c r="C45" s="5" t="n">
        <v>77.19</v>
      </c>
      <c r="D45" s="9" t="n">
        <v>6E-026</v>
      </c>
    </row>
    <row r="46" customFormat="false" ht="15.75" hidden="false" customHeight="false" outlineLevel="0" collapsed="false">
      <c r="A46" s="5" t="s">
        <v>1486</v>
      </c>
      <c r="B46" s="5" t="s">
        <v>1487</v>
      </c>
      <c r="C46" s="5" t="n">
        <v>77.78</v>
      </c>
      <c r="D46" s="9" t="n">
        <v>4E-079</v>
      </c>
    </row>
    <row r="47" customFormat="false" ht="15.75" hidden="false" customHeight="false" outlineLevel="0" collapsed="false">
      <c r="A47" s="5" t="s">
        <v>1488</v>
      </c>
      <c r="B47" s="5" t="s">
        <v>1489</v>
      </c>
      <c r="C47" s="5" t="n">
        <v>80.95</v>
      </c>
      <c r="D47" s="9" t="n">
        <v>2E-108</v>
      </c>
    </row>
    <row r="48" customFormat="false" ht="15.75" hidden="false" customHeight="false" outlineLevel="0" collapsed="false">
      <c r="A48" s="5" t="s">
        <v>1490</v>
      </c>
      <c r="B48" s="5" t="s">
        <v>1460</v>
      </c>
      <c r="C48" s="5" t="n">
        <v>79.68</v>
      </c>
      <c r="D48" s="9" t="n">
        <v>8E-110</v>
      </c>
    </row>
    <row r="49" customFormat="false" ht="15.75" hidden="false" customHeight="false" outlineLevel="0" collapsed="false">
      <c r="A49" s="5" t="s">
        <v>1491</v>
      </c>
      <c r="B49" s="5" t="s">
        <v>1482</v>
      </c>
      <c r="C49" s="5" t="n">
        <v>85.54</v>
      </c>
      <c r="D49" s="9" t="n">
        <v>1E-042</v>
      </c>
    </row>
    <row r="50" customFormat="false" ht="15.75" hidden="false" customHeight="false" outlineLevel="0" collapsed="false">
      <c r="A50" s="5" t="s">
        <v>1491</v>
      </c>
      <c r="B50" s="5" t="s">
        <v>1472</v>
      </c>
      <c r="C50" s="5" t="n">
        <v>81.25</v>
      </c>
      <c r="D50" s="9" t="n">
        <v>4E-036</v>
      </c>
    </row>
    <row r="51" customFormat="false" ht="15.75" hidden="false" customHeight="false" outlineLevel="0" collapsed="false">
      <c r="A51" s="5" t="s">
        <v>1491</v>
      </c>
      <c r="B51" s="5" t="s">
        <v>1492</v>
      </c>
      <c r="C51" s="5" t="n">
        <v>79.31</v>
      </c>
      <c r="D51" s="9" t="n">
        <v>2E-030</v>
      </c>
    </row>
    <row r="52" customFormat="false" ht="15.75" hidden="false" customHeight="false" outlineLevel="0" collapsed="false">
      <c r="A52" s="5" t="s">
        <v>1491</v>
      </c>
      <c r="B52" s="5" t="s">
        <v>1493</v>
      </c>
      <c r="C52" s="5" t="n">
        <v>77.59</v>
      </c>
      <c r="D52" s="9" t="n">
        <v>9E-030</v>
      </c>
    </row>
    <row r="53" customFormat="false" ht="15.75" hidden="false" customHeight="false" outlineLevel="0" collapsed="false">
      <c r="A53" s="5" t="s">
        <v>1491</v>
      </c>
      <c r="B53" s="5" t="s">
        <v>1474</v>
      </c>
      <c r="C53" s="5" t="n">
        <v>83.33</v>
      </c>
      <c r="D53" s="9" t="n">
        <v>1E-028</v>
      </c>
    </row>
    <row r="54" customFormat="false" ht="15.75" hidden="false" customHeight="false" outlineLevel="0" collapsed="false">
      <c r="A54" s="5" t="s">
        <v>1494</v>
      </c>
      <c r="B54" s="5" t="s">
        <v>610</v>
      </c>
      <c r="C54" s="5" t="n">
        <v>75.77</v>
      </c>
      <c r="D54" s="9" t="n">
        <v>2E-162</v>
      </c>
    </row>
    <row r="55" customFormat="false" ht="15.75" hidden="false" customHeight="false" outlineLevel="0" collapsed="false">
      <c r="A55" s="5" t="s">
        <v>1495</v>
      </c>
      <c r="B55" s="5" t="s">
        <v>1496</v>
      </c>
      <c r="C55" s="5" t="n">
        <v>84.14</v>
      </c>
      <c r="D55" s="5" t="n">
        <v>0</v>
      </c>
    </row>
    <row r="56" customFormat="false" ht="15.75" hidden="false" customHeight="false" outlineLevel="0" collapsed="false">
      <c r="A56" s="5" t="s">
        <v>1495</v>
      </c>
      <c r="B56" s="5" t="s">
        <v>1497</v>
      </c>
      <c r="C56" s="5" t="n">
        <v>88.14</v>
      </c>
      <c r="D56" s="9" t="n">
        <v>2E-120</v>
      </c>
    </row>
    <row r="57" customFormat="false" ht="15.75" hidden="false" customHeight="false" outlineLevel="0" collapsed="false">
      <c r="A57" s="5" t="s">
        <v>1495</v>
      </c>
      <c r="B57" s="5" t="s">
        <v>1498</v>
      </c>
      <c r="C57" s="5" t="n">
        <v>85.5</v>
      </c>
      <c r="D57" s="9" t="n">
        <v>2E-120</v>
      </c>
    </row>
    <row r="58" customFormat="false" ht="15.75" hidden="false" customHeight="false" outlineLevel="0" collapsed="false">
      <c r="A58" s="5" t="s">
        <v>1495</v>
      </c>
      <c r="B58" s="5" t="s">
        <v>1499</v>
      </c>
      <c r="C58" s="5" t="n">
        <v>81.04</v>
      </c>
      <c r="D58" s="9" t="n">
        <v>3E-116</v>
      </c>
    </row>
    <row r="59" customFormat="false" ht="15.75" hidden="false" customHeight="false" outlineLevel="0" collapsed="false">
      <c r="A59" s="5" t="s">
        <v>1495</v>
      </c>
      <c r="B59" s="5" t="s">
        <v>1500</v>
      </c>
      <c r="C59" s="5" t="n">
        <v>80.2</v>
      </c>
      <c r="D59" s="9" t="n">
        <v>5E-114</v>
      </c>
    </row>
    <row r="60" customFormat="false" ht="15.75" hidden="false" customHeight="false" outlineLevel="0" collapsed="false">
      <c r="A60" s="5" t="s">
        <v>1495</v>
      </c>
      <c r="B60" s="5" t="s">
        <v>1501</v>
      </c>
      <c r="C60" s="5" t="n">
        <v>81.22</v>
      </c>
      <c r="D60" s="9" t="n">
        <v>7E-108</v>
      </c>
    </row>
    <row r="61" customFormat="false" ht="15.75" hidden="false" customHeight="false" outlineLevel="0" collapsed="false">
      <c r="A61" s="5" t="s">
        <v>1495</v>
      </c>
      <c r="B61" s="5" t="s">
        <v>1502</v>
      </c>
      <c r="C61" s="5" t="n">
        <v>80.63</v>
      </c>
      <c r="D61" s="9" t="n">
        <v>5E-107</v>
      </c>
    </row>
    <row r="62" customFormat="false" ht="15.75" hidden="false" customHeight="false" outlineLevel="0" collapsed="false">
      <c r="A62" s="5" t="s">
        <v>1495</v>
      </c>
      <c r="B62" s="5" t="s">
        <v>1503</v>
      </c>
      <c r="C62" s="5" t="n">
        <v>79.1</v>
      </c>
      <c r="D62" s="9" t="n">
        <v>3E-102</v>
      </c>
    </row>
    <row r="63" customFormat="false" ht="15.75" hidden="false" customHeight="false" outlineLevel="0" collapsed="false">
      <c r="A63" s="5" t="s">
        <v>1504</v>
      </c>
      <c r="B63" s="5" t="s">
        <v>1498</v>
      </c>
      <c r="C63" s="5" t="n">
        <v>89.91</v>
      </c>
      <c r="D63" s="5" t="n">
        <v>0</v>
      </c>
    </row>
    <row r="64" customFormat="false" ht="15.75" hidden="false" customHeight="false" outlineLevel="0" collapsed="false">
      <c r="A64" s="5" t="s">
        <v>1504</v>
      </c>
      <c r="B64" s="5" t="s">
        <v>1496</v>
      </c>
      <c r="C64" s="5" t="n">
        <v>84.65</v>
      </c>
      <c r="D64" s="9" t="n">
        <v>8E-118</v>
      </c>
    </row>
    <row r="65" customFormat="false" ht="15.75" hidden="false" customHeight="false" outlineLevel="0" collapsed="false">
      <c r="A65" s="5" t="s">
        <v>1504</v>
      </c>
      <c r="B65" s="5" t="s">
        <v>1499</v>
      </c>
      <c r="C65" s="5" t="n">
        <v>81.25</v>
      </c>
      <c r="D65" s="9" t="n">
        <v>1E-115</v>
      </c>
    </row>
    <row r="66" customFormat="false" ht="15.75" hidden="false" customHeight="false" outlineLevel="0" collapsed="false">
      <c r="A66" s="5" t="s">
        <v>1504</v>
      </c>
      <c r="B66" s="5" t="s">
        <v>1503</v>
      </c>
      <c r="C66" s="5" t="n">
        <v>76.52</v>
      </c>
      <c r="D66" s="9" t="n">
        <v>1E-110</v>
      </c>
    </row>
    <row r="67" customFormat="false" ht="15.75" hidden="false" customHeight="false" outlineLevel="0" collapsed="false">
      <c r="A67" s="5" t="s">
        <v>1504</v>
      </c>
      <c r="B67" s="5" t="s">
        <v>1500</v>
      </c>
      <c r="C67" s="5" t="n">
        <v>77.32</v>
      </c>
      <c r="D67" s="9" t="n">
        <v>2E-106</v>
      </c>
    </row>
    <row r="68" customFormat="false" ht="15.75" hidden="false" customHeight="false" outlineLevel="0" collapsed="false">
      <c r="A68" s="5" t="s">
        <v>1504</v>
      </c>
      <c r="B68" s="5" t="s">
        <v>1502</v>
      </c>
      <c r="C68" s="5" t="n">
        <v>76.65</v>
      </c>
      <c r="D68" s="9" t="n">
        <v>1E-100</v>
      </c>
    </row>
    <row r="69" customFormat="false" ht="15.75" hidden="false" customHeight="false" outlineLevel="0" collapsed="false">
      <c r="A69" s="5" t="s">
        <v>1505</v>
      </c>
      <c r="B69" s="5" t="s">
        <v>1498</v>
      </c>
      <c r="C69" s="5" t="n">
        <v>81.75</v>
      </c>
      <c r="D69" s="9" t="n">
        <v>3E-131</v>
      </c>
    </row>
    <row r="70" customFormat="false" ht="15.75" hidden="false" customHeight="false" outlineLevel="0" collapsed="false">
      <c r="A70" s="5" t="s">
        <v>1505</v>
      </c>
      <c r="B70" s="5" t="s">
        <v>1498</v>
      </c>
      <c r="C70" s="5" t="n">
        <v>79.74</v>
      </c>
      <c r="D70" s="9" t="n">
        <v>4E-110</v>
      </c>
    </row>
    <row r="71" customFormat="false" ht="15.75" hidden="false" customHeight="false" outlineLevel="0" collapsed="false">
      <c r="A71" s="5" t="s">
        <v>1506</v>
      </c>
      <c r="B71" s="5" t="s">
        <v>1507</v>
      </c>
      <c r="C71" s="5" t="n">
        <v>85.12</v>
      </c>
      <c r="D71" s="5" t="n">
        <v>0</v>
      </c>
    </row>
    <row r="72" customFormat="false" ht="15.75" hidden="false" customHeight="false" outlineLevel="0" collapsed="false">
      <c r="A72" s="5" t="s">
        <v>1508</v>
      </c>
      <c r="B72" s="5" t="s">
        <v>1447</v>
      </c>
      <c r="C72" s="5" t="n">
        <v>79.01</v>
      </c>
      <c r="D72" s="9" t="n">
        <v>1E-053</v>
      </c>
    </row>
    <row r="73" customFormat="false" ht="15.75" hidden="false" customHeight="false" outlineLevel="0" collapsed="false">
      <c r="A73" s="5" t="s">
        <v>1508</v>
      </c>
      <c r="B73" s="5" t="s">
        <v>1448</v>
      </c>
      <c r="C73" s="5" t="n">
        <v>80.52</v>
      </c>
      <c r="D73" s="9" t="n">
        <v>1E-031</v>
      </c>
    </row>
    <row r="74" customFormat="false" ht="15.75" hidden="false" customHeight="false" outlineLevel="0" collapsed="false">
      <c r="A74" s="5" t="s">
        <v>1508</v>
      </c>
      <c r="B74" s="5" t="s">
        <v>1509</v>
      </c>
      <c r="C74" s="5" t="n">
        <v>75.86</v>
      </c>
      <c r="D74" s="9" t="n">
        <v>5E-031</v>
      </c>
    </row>
    <row r="75" customFormat="false" ht="15.75" hidden="false" customHeight="false" outlineLevel="0" collapsed="false">
      <c r="A75" s="5" t="s">
        <v>1508</v>
      </c>
      <c r="B75" s="5" t="s">
        <v>1510</v>
      </c>
      <c r="C75" s="5" t="n">
        <v>78.21</v>
      </c>
      <c r="D75" s="9" t="n">
        <v>4E-030</v>
      </c>
    </row>
    <row r="76" customFormat="false" ht="15.75" hidden="false" customHeight="false" outlineLevel="0" collapsed="false">
      <c r="A76" s="5" t="s">
        <v>1508</v>
      </c>
      <c r="B76" s="5" t="s">
        <v>1446</v>
      </c>
      <c r="C76" s="5" t="n">
        <v>79.49</v>
      </c>
      <c r="D76" s="9" t="n">
        <v>7E-030</v>
      </c>
    </row>
    <row r="77" customFormat="false" ht="15.75" hidden="false" customHeight="false" outlineLevel="0" collapsed="false">
      <c r="A77" s="5" t="s">
        <v>1508</v>
      </c>
      <c r="B77" s="5" t="s">
        <v>1445</v>
      </c>
      <c r="C77" s="5" t="n">
        <v>81.58</v>
      </c>
      <c r="D77" s="9" t="n">
        <v>1E-029</v>
      </c>
    </row>
    <row r="78" customFormat="false" ht="15.75" hidden="false" customHeight="false" outlineLevel="0" collapsed="false">
      <c r="A78" s="5" t="s">
        <v>1508</v>
      </c>
      <c r="B78" s="5" t="s">
        <v>1511</v>
      </c>
      <c r="C78" s="5" t="n">
        <v>78.21</v>
      </c>
      <c r="D78" s="9" t="n">
        <v>4E-029</v>
      </c>
    </row>
    <row r="79" customFormat="false" ht="15.75" hidden="false" customHeight="false" outlineLevel="0" collapsed="false">
      <c r="A79" s="5" t="s">
        <v>1508</v>
      </c>
      <c r="B79" s="5" t="s">
        <v>1444</v>
      </c>
      <c r="C79" s="5" t="n">
        <v>80</v>
      </c>
      <c r="D79" s="9" t="n">
        <v>3E-028</v>
      </c>
    </row>
    <row r="80" customFormat="false" ht="15.75" hidden="false" customHeight="false" outlineLevel="0" collapsed="false">
      <c r="A80" s="5" t="s">
        <v>1512</v>
      </c>
      <c r="B80" s="5" t="s">
        <v>1513</v>
      </c>
      <c r="C80" s="5" t="n">
        <v>75.73</v>
      </c>
      <c r="D80" s="9" t="n">
        <v>1E-053</v>
      </c>
    </row>
    <row r="81" customFormat="false" ht="15.75" hidden="false" customHeight="false" outlineLevel="0" collapsed="false">
      <c r="A81" s="5" t="s">
        <v>1512</v>
      </c>
      <c r="B81" s="5" t="s">
        <v>1514</v>
      </c>
      <c r="C81" s="5" t="n">
        <v>77.11</v>
      </c>
      <c r="D81" s="9" t="n">
        <v>3E-043</v>
      </c>
    </row>
    <row r="82" customFormat="false" ht="15.75" hidden="false" customHeight="false" outlineLevel="0" collapsed="false">
      <c r="A82" s="5" t="s">
        <v>1515</v>
      </c>
      <c r="B82" s="5" t="s">
        <v>1499</v>
      </c>
      <c r="C82" s="5" t="n">
        <v>80.1</v>
      </c>
      <c r="D82" s="5" t="n">
        <v>0</v>
      </c>
    </row>
    <row r="83" customFormat="false" ht="15.75" hidden="false" customHeight="false" outlineLevel="0" collapsed="false">
      <c r="A83" s="5" t="s">
        <v>1515</v>
      </c>
      <c r="B83" s="5" t="s">
        <v>1496</v>
      </c>
      <c r="C83" s="5" t="n">
        <v>84.65</v>
      </c>
      <c r="D83" s="9" t="n">
        <v>3E-119</v>
      </c>
    </row>
    <row r="84" customFormat="false" ht="15.75" hidden="false" customHeight="false" outlineLevel="0" collapsed="false">
      <c r="A84" s="5" t="s">
        <v>1515</v>
      </c>
      <c r="B84" s="5" t="s">
        <v>1502</v>
      </c>
      <c r="C84" s="5" t="n">
        <v>80.61</v>
      </c>
      <c r="D84" s="9" t="n">
        <v>8E-107</v>
      </c>
    </row>
    <row r="85" customFormat="false" ht="15.75" hidden="false" customHeight="false" outlineLevel="0" collapsed="false">
      <c r="A85" s="5" t="s">
        <v>1515</v>
      </c>
      <c r="B85" s="5" t="s">
        <v>1503</v>
      </c>
      <c r="C85" s="5" t="n">
        <v>82.83</v>
      </c>
      <c r="D85" s="9" t="n">
        <v>6E-106</v>
      </c>
    </row>
    <row r="86" customFormat="false" ht="15.75" hidden="false" customHeight="false" outlineLevel="0" collapsed="false">
      <c r="A86" s="5" t="s">
        <v>1516</v>
      </c>
      <c r="B86" s="5" t="s">
        <v>1517</v>
      </c>
      <c r="C86" s="5" t="n">
        <v>80.52</v>
      </c>
      <c r="D86" s="9" t="n">
        <v>2E-044</v>
      </c>
    </row>
    <row r="87" customFormat="false" ht="15.75" hidden="false" customHeight="false" outlineLevel="0" collapsed="false">
      <c r="A87" s="5" t="s">
        <v>1516</v>
      </c>
      <c r="B87" s="5" t="s">
        <v>1509</v>
      </c>
      <c r="C87" s="5" t="n">
        <v>77.92</v>
      </c>
      <c r="D87" s="9" t="n">
        <v>3E-041</v>
      </c>
    </row>
    <row r="88" customFormat="false" ht="15.75" hidden="false" customHeight="false" outlineLevel="0" collapsed="false">
      <c r="A88" s="5" t="s">
        <v>1516</v>
      </c>
      <c r="B88" s="5" t="s">
        <v>1446</v>
      </c>
      <c r="C88" s="5" t="n">
        <v>80.52</v>
      </c>
      <c r="D88" s="9" t="n">
        <v>4E-041</v>
      </c>
    </row>
    <row r="89" customFormat="false" ht="15.75" hidden="false" customHeight="false" outlineLevel="0" collapsed="false">
      <c r="A89" s="5" t="s">
        <v>1516</v>
      </c>
      <c r="B89" s="5" t="s">
        <v>1447</v>
      </c>
      <c r="C89" s="5" t="n">
        <v>76.62</v>
      </c>
      <c r="D89" s="9" t="n">
        <v>5E-041</v>
      </c>
    </row>
    <row r="90" customFormat="false" ht="15.75" hidden="false" customHeight="false" outlineLevel="0" collapsed="false">
      <c r="A90" s="5" t="s">
        <v>1516</v>
      </c>
      <c r="B90" s="5" t="s">
        <v>1445</v>
      </c>
      <c r="C90" s="5" t="n">
        <v>80.26</v>
      </c>
      <c r="D90" s="9" t="n">
        <v>8E-041</v>
      </c>
    </row>
    <row r="91" customFormat="false" ht="15.75" hidden="false" customHeight="false" outlineLevel="0" collapsed="false">
      <c r="A91" s="5" t="s">
        <v>1516</v>
      </c>
      <c r="B91" s="5" t="s">
        <v>1518</v>
      </c>
      <c r="C91" s="5" t="n">
        <v>76.62</v>
      </c>
      <c r="D91" s="9" t="n">
        <v>1E-040</v>
      </c>
    </row>
    <row r="92" customFormat="false" ht="15.75" hidden="false" customHeight="false" outlineLevel="0" collapsed="false">
      <c r="A92" s="5" t="s">
        <v>1516</v>
      </c>
      <c r="B92" s="5" t="s">
        <v>1448</v>
      </c>
      <c r="C92" s="5" t="n">
        <v>76.62</v>
      </c>
      <c r="D92" s="9" t="n">
        <v>2E-033</v>
      </c>
    </row>
    <row r="93" customFormat="false" ht="15.75" hidden="false" customHeight="false" outlineLevel="0" collapsed="false">
      <c r="A93" s="5" t="s">
        <v>1519</v>
      </c>
      <c r="B93" s="5" t="s">
        <v>1502</v>
      </c>
      <c r="C93" s="5" t="n">
        <v>84.4</v>
      </c>
      <c r="D93" s="5" t="n">
        <v>0</v>
      </c>
    </row>
    <row r="94" customFormat="false" ht="15.75" hidden="false" customHeight="false" outlineLevel="0" collapsed="false">
      <c r="A94" s="5" t="s">
        <v>1519</v>
      </c>
      <c r="B94" s="5" t="s">
        <v>1497</v>
      </c>
      <c r="C94" s="5" t="n">
        <v>78.68</v>
      </c>
      <c r="D94" s="9" t="n">
        <v>5E-109</v>
      </c>
    </row>
    <row r="95" customFormat="false" ht="15.75" hidden="false" customHeight="false" outlineLevel="0" collapsed="false">
      <c r="A95" s="5" t="s">
        <v>1520</v>
      </c>
      <c r="B95" s="5" t="s">
        <v>1465</v>
      </c>
      <c r="C95" s="5" t="n">
        <v>75.68</v>
      </c>
      <c r="D95" s="9" t="n">
        <v>2E-029</v>
      </c>
    </row>
    <row r="96" customFormat="false" ht="15.75" hidden="false" customHeight="false" outlineLevel="0" collapsed="false">
      <c r="A96" s="5" t="s">
        <v>1521</v>
      </c>
      <c r="B96" s="5" t="s">
        <v>1522</v>
      </c>
      <c r="C96" s="5" t="n">
        <v>83.68</v>
      </c>
      <c r="D96" s="9" t="n">
        <v>3E-106</v>
      </c>
    </row>
    <row r="97" customFormat="false" ht="15.75" hidden="false" customHeight="false" outlineLevel="0" collapsed="false">
      <c r="A97" s="5" t="s">
        <v>1523</v>
      </c>
      <c r="B97" s="5" t="s">
        <v>1524</v>
      </c>
      <c r="C97" s="5" t="n">
        <v>81.42</v>
      </c>
      <c r="D97" s="9" t="n">
        <v>2E-098</v>
      </c>
    </row>
    <row r="98" customFormat="false" ht="15.75" hidden="false" customHeight="false" outlineLevel="0" collapsed="false">
      <c r="A98" s="5" t="s">
        <v>1525</v>
      </c>
      <c r="B98" s="5" t="s">
        <v>1526</v>
      </c>
      <c r="C98" s="5" t="n">
        <v>78.87</v>
      </c>
      <c r="D98" s="9" t="n">
        <v>2E-078</v>
      </c>
    </row>
    <row r="99" customFormat="false" ht="15.75" hidden="false" customHeight="false" outlineLevel="0" collapsed="false">
      <c r="A99" s="5" t="s">
        <v>1527</v>
      </c>
      <c r="B99" s="5" t="s">
        <v>1466</v>
      </c>
      <c r="C99" s="5" t="n">
        <v>75.87</v>
      </c>
      <c r="D99" s="9" t="n">
        <v>9E-151</v>
      </c>
    </row>
    <row r="100" customFormat="false" ht="15.75" hidden="false" customHeight="false" outlineLevel="0" collapsed="false">
      <c r="A100" s="5" t="s">
        <v>1527</v>
      </c>
      <c r="B100" s="5" t="s">
        <v>1465</v>
      </c>
      <c r="C100" s="5" t="n">
        <v>82.43</v>
      </c>
      <c r="D100" s="9" t="n">
        <v>2E-041</v>
      </c>
    </row>
    <row r="101" customFormat="false" ht="15.75" hidden="false" customHeight="false" outlineLevel="0" collapsed="false">
      <c r="A101" s="5" t="s">
        <v>1528</v>
      </c>
      <c r="B101" s="5" t="s">
        <v>1442</v>
      </c>
      <c r="C101" s="5" t="n">
        <v>85.79</v>
      </c>
      <c r="D101" s="9" t="n">
        <v>5E-096</v>
      </c>
    </row>
    <row r="102" customFormat="false" ht="15.75" hidden="false" customHeight="false" outlineLevel="0" collapsed="false">
      <c r="A102" s="5" t="s">
        <v>1529</v>
      </c>
      <c r="B102" s="5" t="s">
        <v>1320</v>
      </c>
      <c r="C102" s="5" t="n">
        <v>75.96</v>
      </c>
      <c r="D102" s="9" t="n">
        <v>3E-087</v>
      </c>
    </row>
    <row r="103" customFormat="false" ht="15.75" hidden="false" customHeight="false" outlineLevel="0" collapsed="false">
      <c r="A103" s="5" t="s">
        <v>1530</v>
      </c>
      <c r="B103" s="5" t="s">
        <v>1497</v>
      </c>
      <c r="C103" s="5" t="n">
        <v>89.82</v>
      </c>
      <c r="D103" s="5" t="n">
        <v>0</v>
      </c>
    </row>
    <row r="104" customFormat="false" ht="15.75" hidden="false" customHeight="false" outlineLevel="0" collapsed="false">
      <c r="A104" s="5" t="s">
        <v>1530</v>
      </c>
      <c r="B104" s="5" t="s">
        <v>1499</v>
      </c>
      <c r="C104" s="5" t="n">
        <v>84.54</v>
      </c>
      <c r="D104" s="9" t="n">
        <v>8E-121</v>
      </c>
    </row>
    <row r="105" customFormat="false" ht="15.75" hidden="false" customHeight="false" outlineLevel="0" collapsed="false">
      <c r="A105" s="5" t="s">
        <v>1530</v>
      </c>
      <c r="B105" s="5" t="s">
        <v>1496</v>
      </c>
      <c r="C105" s="5" t="n">
        <v>86.07</v>
      </c>
      <c r="D105" s="9" t="n">
        <v>3E-119</v>
      </c>
    </row>
    <row r="106" customFormat="false" ht="15.75" hidden="false" customHeight="false" outlineLevel="0" collapsed="false">
      <c r="A106" s="5" t="s">
        <v>1530</v>
      </c>
      <c r="B106" s="5" t="s">
        <v>1503</v>
      </c>
      <c r="C106" s="5" t="n">
        <v>78.7</v>
      </c>
      <c r="D106" s="9" t="n">
        <v>1E-110</v>
      </c>
    </row>
    <row r="107" customFormat="false" ht="15.75" hidden="false" customHeight="false" outlineLevel="0" collapsed="false">
      <c r="A107" s="5" t="s">
        <v>1530</v>
      </c>
      <c r="B107" s="5" t="s">
        <v>1500</v>
      </c>
      <c r="C107" s="5" t="n">
        <v>78.87</v>
      </c>
      <c r="D107" s="9" t="n">
        <v>2E-108</v>
      </c>
    </row>
    <row r="108" customFormat="false" ht="15.75" hidden="false" customHeight="false" outlineLevel="0" collapsed="false">
      <c r="A108" s="5" t="s">
        <v>1531</v>
      </c>
      <c r="B108" s="5" t="s">
        <v>98</v>
      </c>
      <c r="C108" s="5" t="n">
        <v>75.66</v>
      </c>
      <c r="D108" s="5" t="n">
        <v>0</v>
      </c>
    </row>
    <row r="109" customFormat="false" ht="15.75" hidden="false" customHeight="false" outlineLevel="0" collapsed="false">
      <c r="A109" s="5" t="s">
        <v>1532</v>
      </c>
      <c r="B109" s="5" t="s">
        <v>1455</v>
      </c>
      <c r="C109" s="5" t="n">
        <v>77.97</v>
      </c>
      <c r="D109" s="9" t="n">
        <v>7E-024</v>
      </c>
    </row>
    <row r="110" customFormat="false" ht="15.75" hidden="false" customHeight="false" outlineLevel="0" collapsed="false">
      <c r="A110" s="5" t="s">
        <v>1532</v>
      </c>
      <c r="B110" s="5" t="s">
        <v>1454</v>
      </c>
      <c r="C110" s="5" t="n">
        <v>79.66</v>
      </c>
      <c r="D110" s="9" t="n">
        <v>3E-023</v>
      </c>
    </row>
    <row r="111" customFormat="false" ht="15.75" hidden="false" customHeight="false" outlineLevel="0" collapsed="false">
      <c r="A111" s="5" t="s">
        <v>1532</v>
      </c>
      <c r="B111" s="5" t="s">
        <v>1452</v>
      </c>
      <c r="C111" s="5" t="n">
        <v>76.27</v>
      </c>
      <c r="D111" s="9" t="n">
        <v>2E-020</v>
      </c>
    </row>
    <row r="112" customFormat="false" ht="15.75" hidden="false" customHeight="false" outlineLevel="0" collapsed="false">
      <c r="A112" s="5" t="s">
        <v>1532</v>
      </c>
      <c r="B112" s="5" t="s">
        <v>1451</v>
      </c>
      <c r="C112" s="5" t="n">
        <v>78.95</v>
      </c>
      <c r="D112" s="9" t="n">
        <v>2E-020</v>
      </c>
    </row>
    <row r="113" customFormat="false" ht="15.75" hidden="false" customHeight="false" outlineLevel="0" collapsed="false">
      <c r="A113" s="5" t="s">
        <v>1532</v>
      </c>
      <c r="B113" s="5" t="s">
        <v>1480</v>
      </c>
      <c r="C113" s="5" t="n">
        <v>75.44</v>
      </c>
      <c r="D113" s="9" t="n">
        <v>8E-019</v>
      </c>
    </row>
    <row r="114" customFormat="false" ht="15.75" hidden="false" customHeight="false" outlineLevel="0" collapsed="false">
      <c r="A114" s="5" t="s">
        <v>1532</v>
      </c>
      <c r="B114" s="5" t="s">
        <v>1533</v>
      </c>
      <c r="C114" s="5" t="n">
        <v>76.27</v>
      </c>
      <c r="D114" s="9" t="n">
        <v>2E-018</v>
      </c>
    </row>
    <row r="115" customFormat="false" ht="15.75" hidden="false" customHeight="false" outlineLevel="0" collapsed="false">
      <c r="A115" s="5" t="s">
        <v>1532</v>
      </c>
      <c r="B115" s="5" t="s">
        <v>1534</v>
      </c>
      <c r="C115" s="5" t="n">
        <v>76.67</v>
      </c>
      <c r="D115" s="9" t="n">
        <v>1E-012</v>
      </c>
    </row>
    <row r="116" customFormat="false" ht="15.75" hidden="false" customHeight="false" outlineLevel="0" collapsed="false">
      <c r="A116" s="5" t="s">
        <v>1535</v>
      </c>
      <c r="B116" s="5" t="s">
        <v>1465</v>
      </c>
      <c r="C116" s="5" t="n">
        <v>81.5</v>
      </c>
      <c r="D116" s="9" t="n">
        <v>3E-112</v>
      </c>
    </row>
    <row r="117" customFormat="false" ht="15.75" hidden="false" customHeight="false" outlineLevel="0" collapsed="false">
      <c r="A117" s="5" t="s">
        <v>1535</v>
      </c>
      <c r="B117" s="5" t="s">
        <v>1466</v>
      </c>
      <c r="C117" s="5" t="n">
        <v>75.61</v>
      </c>
      <c r="D117" s="9" t="n">
        <v>2E-041</v>
      </c>
    </row>
    <row r="118" customFormat="false" ht="15.75" hidden="false" customHeight="false" outlineLevel="0" collapsed="false">
      <c r="A118" s="5" t="s">
        <v>1536</v>
      </c>
      <c r="B118" s="5" t="s">
        <v>1517</v>
      </c>
      <c r="C118" s="5" t="n">
        <v>77.78</v>
      </c>
      <c r="D118" s="9" t="n">
        <v>5E-035</v>
      </c>
    </row>
    <row r="119" customFormat="false" ht="15.75" hidden="false" customHeight="false" outlineLevel="0" collapsed="false">
      <c r="A119" s="5" t="s">
        <v>1536</v>
      </c>
      <c r="B119" s="5" t="s">
        <v>1446</v>
      </c>
      <c r="C119" s="5" t="n">
        <v>78.48</v>
      </c>
      <c r="D119" s="9" t="n">
        <v>3E-032</v>
      </c>
    </row>
    <row r="120" customFormat="false" ht="15.75" hidden="false" customHeight="false" outlineLevel="0" collapsed="false">
      <c r="A120" s="5" t="s">
        <v>1536</v>
      </c>
      <c r="B120" s="5" t="s">
        <v>1511</v>
      </c>
      <c r="C120" s="5" t="n">
        <v>75.61</v>
      </c>
      <c r="D120" s="9" t="n">
        <v>7E-032</v>
      </c>
    </row>
    <row r="121" customFormat="false" ht="15.75" hidden="false" customHeight="false" outlineLevel="0" collapsed="false">
      <c r="A121" s="5" t="s">
        <v>1536</v>
      </c>
      <c r="B121" s="5" t="s">
        <v>1447</v>
      </c>
      <c r="C121" s="5" t="n">
        <v>77.22</v>
      </c>
      <c r="D121" s="9" t="n">
        <v>9E-032</v>
      </c>
    </row>
    <row r="122" customFormat="false" ht="15.75" hidden="false" customHeight="false" outlineLevel="0" collapsed="false">
      <c r="A122" s="5" t="s">
        <v>1536</v>
      </c>
      <c r="B122" s="5" t="s">
        <v>1448</v>
      </c>
      <c r="C122" s="5" t="n">
        <v>76.62</v>
      </c>
      <c r="D122" s="9" t="n">
        <v>1E-030</v>
      </c>
    </row>
    <row r="123" customFormat="false" ht="15.75" hidden="false" customHeight="false" outlineLevel="0" collapsed="false">
      <c r="A123" s="5" t="s">
        <v>1536</v>
      </c>
      <c r="B123" s="5" t="s">
        <v>1445</v>
      </c>
      <c r="C123" s="5" t="n">
        <v>80.26</v>
      </c>
      <c r="D123" s="9" t="n">
        <v>4E-030</v>
      </c>
    </row>
    <row r="124" customFormat="false" ht="15.75" hidden="false" customHeight="false" outlineLevel="0" collapsed="false">
      <c r="A124" s="5" t="s">
        <v>1537</v>
      </c>
      <c r="B124" s="5" t="s">
        <v>1510</v>
      </c>
      <c r="C124" s="5" t="n">
        <v>82.28</v>
      </c>
      <c r="D124" s="9" t="n">
        <v>5E-045</v>
      </c>
    </row>
    <row r="125" customFormat="false" ht="15.75" hidden="false" customHeight="false" outlineLevel="0" collapsed="false">
      <c r="A125" s="5" t="s">
        <v>1537</v>
      </c>
      <c r="B125" s="5" t="s">
        <v>1447</v>
      </c>
      <c r="C125" s="5" t="n">
        <v>78.48</v>
      </c>
      <c r="D125" s="9" t="n">
        <v>7E-043</v>
      </c>
    </row>
    <row r="126" customFormat="false" ht="15.75" hidden="false" customHeight="false" outlineLevel="0" collapsed="false">
      <c r="A126" s="5" t="s">
        <v>1537</v>
      </c>
      <c r="B126" s="5" t="s">
        <v>1509</v>
      </c>
      <c r="C126" s="5" t="n">
        <v>79.75</v>
      </c>
      <c r="D126" s="9" t="n">
        <v>2E-042</v>
      </c>
    </row>
    <row r="127" customFormat="false" ht="15.75" hidden="false" customHeight="false" outlineLevel="0" collapsed="false">
      <c r="A127" s="5" t="s">
        <v>1537</v>
      </c>
      <c r="B127" s="5" t="s">
        <v>1518</v>
      </c>
      <c r="C127" s="5" t="n">
        <v>77.22</v>
      </c>
      <c r="D127" s="9" t="n">
        <v>3E-041</v>
      </c>
    </row>
    <row r="128" customFormat="false" ht="15.75" hidden="false" customHeight="false" outlineLevel="0" collapsed="false">
      <c r="A128" s="5" t="s">
        <v>1537</v>
      </c>
      <c r="B128" s="5" t="s">
        <v>1445</v>
      </c>
      <c r="C128" s="5" t="n">
        <v>80.26</v>
      </c>
      <c r="D128" s="9" t="n">
        <v>5E-039</v>
      </c>
    </row>
    <row r="129" customFormat="false" ht="15.75" hidden="false" customHeight="false" outlineLevel="0" collapsed="false">
      <c r="A129" s="5" t="s">
        <v>1537</v>
      </c>
      <c r="B129" s="5" t="s">
        <v>1448</v>
      </c>
      <c r="C129" s="5" t="n">
        <v>75.58</v>
      </c>
      <c r="D129" s="9" t="n">
        <v>9E-037</v>
      </c>
    </row>
    <row r="130" customFormat="false" ht="15.75" hidden="false" customHeight="false" outlineLevel="0" collapsed="false">
      <c r="A130" s="5" t="s">
        <v>1538</v>
      </c>
      <c r="B130" s="5" t="s">
        <v>1539</v>
      </c>
      <c r="C130" s="5" t="n">
        <v>77.11</v>
      </c>
      <c r="D130" s="9" t="n">
        <v>2E-026</v>
      </c>
    </row>
    <row r="131" customFormat="false" ht="15.75" hidden="false" customHeight="false" outlineLevel="0" collapsed="false">
      <c r="A131" s="5" t="s">
        <v>1540</v>
      </c>
      <c r="B131" s="5" t="s">
        <v>1503</v>
      </c>
      <c r="C131" s="5" t="n">
        <v>82.11</v>
      </c>
      <c r="D131" s="5" t="n">
        <v>0</v>
      </c>
    </row>
    <row r="132" customFormat="false" ht="15.75" hidden="false" customHeight="false" outlineLevel="0" collapsed="false">
      <c r="A132" s="5" t="s">
        <v>1540</v>
      </c>
      <c r="B132" s="5" t="s">
        <v>1498</v>
      </c>
      <c r="C132" s="5" t="n">
        <v>78.28</v>
      </c>
      <c r="D132" s="9" t="n">
        <v>9E-110</v>
      </c>
    </row>
    <row r="133" customFormat="false" ht="15.75" hidden="false" customHeight="false" outlineLevel="0" collapsed="false">
      <c r="A133" s="5" t="s">
        <v>1540</v>
      </c>
      <c r="B133" s="5" t="s">
        <v>1497</v>
      </c>
      <c r="C133" s="5" t="n">
        <v>78.97</v>
      </c>
      <c r="D133" s="9" t="n">
        <v>9E-108</v>
      </c>
    </row>
    <row r="134" customFormat="false" ht="15.75" hidden="false" customHeight="false" outlineLevel="0" collapsed="false">
      <c r="A134" s="5" t="s">
        <v>1540</v>
      </c>
      <c r="B134" s="5" t="s">
        <v>1499</v>
      </c>
      <c r="C134" s="5" t="n">
        <v>78.5</v>
      </c>
      <c r="D134" s="9" t="n">
        <v>1E-106</v>
      </c>
    </row>
    <row r="135" customFormat="false" ht="15.75" hidden="false" customHeight="false" outlineLevel="0" collapsed="false">
      <c r="A135" s="5" t="s">
        <v>1541</v>
      </c>
      <c r="B135" s="5" t="s">
        <v>1542</v>
      </c>
      <c r="C135" s="5" t="n">
        <v>79.89</v>
      </c>
      <c r="D135" s="9" t="n">
        <v>4E-096</v>
      </c>
    </row>
    <row r="136" customFormat="false" ht="15.75" hidden="false" customHeight="false" outlineLevel="0" collapsed="false">
      <c r="A136" s="5" t="s">
        <v>1543</v>
      </c>
      <c r="B136" s="5" t="s">
        <v>1473</v>
      </c>
      <c r="C136" s="5" t="n">
        <v>76.67</v>
      </c>
      <c r="D136" s="9" t="n">
        <v>6E-021</v>
      </c>
    </row>
    <row r="137" customFormat="false" ht="15.75" hidden="false" customHeight="false" outlineLevel="0" collapsed="false">
      <c r="A137" s="5" t="s">
        <v>1544</v>
      </c>
      <c r="B137" s="5" t="s">
        <v>1545</v>
      </c>
      <c r="C137" s="5" t="n">
        <v>82.67</v>
      </c>
      <c r="D137" s="9" t="n">
        <v>8E-030</v>
      </c>
    </row>
    <row r="138" customFormat="false" ht="15.75" hidden="false" customHeight="false" outlineLevel="0" collapsed="false">
      <c r="A138" s="5" t="s">
        <v>1544</v>
      </c>
      <c r="B138" s="5" t="s">
        <v>1479</v>
      </c>
      <c r="C138" s="5" t="n">
        <v>81.69</v>
      </c>
      <c r="D138" s="9" t="n">
        <v>1E-026</v>
      </c>
    </row>
    <row r="139" customFormat="false" ht="15.75" hidden="false" customHeight="false" outlineLevel="0" collapsed="false">
      <c r="A139" s="5" t="s">
        <v>1544</v>
      </c>
      <c r="B139" s="5" t="s">
        <v>1480</v>
      </c>
      <c r="C139" s="5" t="n">
        <v>81.25</v>
      </c>
      <c r="D139" s="9" t="n">
        <v>8E-023</v>
      </c>
    </row>
    <row r="140" customFormat="false" ht="15.75" hidden="false" customHeight="false" outlineLevel="0" collapsed="false">
      <c r="A140" s="5" t="s">
        <v>1544</v>
      </c>
      <c r="B140" s="5" t="s">
        <v>1546</v>
      </c>
      <c r="C140" s="5" t="n">
        <v>75.38</v>
      </c>
      <c r="D140" s="9" t="n">
        <v>4E-022</v>
      </c>
    </row>
    <row r="141" customFormat="false" ht="15.75" hidden="false" customHeight="false" outlineLevel="0" collapsed="false">
      <c r="A141" s="5" t="s">
        <v>1544</v>
      </c>
      <c r="B141" s="5" t="s">
        <v>1547</v>
      </c>
      <c r="C141" s="5" t="n">
        <v>75.41</v>
      </c>
      <c r="D141" s="9" t="n">
        <v>3E-020</v>
      </c>
    </row>
    <row r="142" customFormat="false" ht="15.75" hidden="false" customHeight="false" outlineLevel="0" collapsed="false">
      <c r="A142" s="5" t="s">
        <v>1544</v>
      </c>
      <c r="B142" s="5" t="s">
        <v>1456</v>
      </c>
      <c r="C142" s="5" t="n">
        <v>82.46</v>
      </c>
      <c r="D142" s="9" t="n">
        <v>3E-018</v>
      </c>
    </row>
    <row r="143" customFormat="false" ht="15.75" hidden="false" customHeight="false" outlineLevel="0" collapsed="false">
      <c r="A143" s="5" t="s">
        <v>1544</v>
      </c>
      <c r="B143" s="5" t="s">
        <v>1492</v>
      </c>
      <c r="C143" s="5" t="n">
        <v>78.33</v>
      </c>
      <c r="D143" s="9" t="n">
        <v>5E-017</v>
      </c>
    </row>
    <row r="144" customFormat="false" ht="15.75" hidden="false" customHeight="false" outlineLevel="0" collapsed="false">
      <c r="A144" s="5" t="s">
        <v>1544</v>
      </c>
      <c r="B144" s="5" t="s">
        <v>1483</v>
      </c>
      <c r="C144" s="5" t="n">
        <v>77.78</v>
      </c>
      <c r="D144" s="9" t="n">
        <v>2E-016</v>
      </c>
    </row>
    <row r="145" customFormat="false" ht="15.75" hidden="false" customHeight="false" outlineLevel="0" collapsed="false">
      <c r="A145" s="5" t="s">
        <v>1548</v>
      </c>
      <c r="B145" s="5" t="s">
        <v>1454</v>
      </c>
      <c r="C145" s="5" t="n">
        <v>79.69</v>
      </c>
      <c r="D145" s="9" t="n">
        <v>4E-033</v>
      </c>
    </row>
    <row r="146" customFormat="false" ht="15.75" hidden="false" customHeight="false" outlineLevel="0" collapsed="false">
      <c r="A146" s="5" t="s">
        <v>1548</v>
      </c>
      <c r="B146" s="5" t="s">
        <v>1549</v>
      </c>
      <c r="C146" s="5" t="n">
        <v>79.1</v>
      </c>
      <c r="D146" s="9" t="n">
        <v>1E-032</v>
      </c>
    </row>
    <row r="147" customFormat="false" ht="15.75" hidden="false" customHeight="false" outlineLevel="0" collapsed="false">
      <c r="A147" s="5" t="s">
        <v>1548</v>
      </c>
      <c r="B147" s="5" t="s">
        <v>1450</v>
      </c>
      <c r="C147" s="5" t="n">
        <v>76.19</v>
      </c>
      <c r="D147" s="9" t="n">
        <v>2E-029</v>
      </c>
    </row>
    <row r="148" customFormat="false" ht="15.75" hidden="false" customHeight="false" outlineLevel="0" collapsed="false">
      <c r="A148" s="5" t="s">
        <v>1548</v>
      </c>
      <c r="B148" s="5" t="s">
        <v>1550</v>
      </c>
      <c r="C148" s="5" t="n">
        <v>80.33</v>
      </c>
      <c r="D148" s="9" t="n">
        <v>7E-025</v>
      </c>
    </row>
    <row r="149" customFormat="false" ht="15.75" hidden="false" customHeight="false" outlineLevel="0" collapsed="false">
      <c r="A149" s="5" t="s">
        <v>1551</v>
      </c>
      <c r="B149" s="5" t="s">
        <v>1552</v>
      </c>
      <c r="C149" s="5" t="n">
        <v>76.51</v>
      </c>
      <c r="D149" s="9" t="n">
        <v>2E-062</v>
      </c>
    </row>
    <row r="150" customFormat="false" ht="15.75" hidden="false" customHeight="false" outlineLevel="0" collapsed="false">
      <c r="A150" s="5" t="s">
        <v>1553</v>
      </c>
      <c r="B150" s="5" t="s">
        <v>1510</v>
      </c>
      <c r="C150" s="5" t="n">
        <v>80.72</v>
      </c>
      <c r="D150" s="9" t="n">
        <v>5E-045</v>
      </c>
    </row>
    <row r="151" customFormat="false" ht="15.75" hidden="false" customHeight="false" outlineLevel="0" collapsed="false">
      <c r="A151" s="5" t="s">
        <v>1553</v>
      </c>
      <c r="B151" s="5" t="s">
        <v>1444</v>
      </c>
      <c r="C151" s="5" t="n">
        <v>85.33</v>
      </c>
      <c r="D151" s="9" t="n">
        <v>2E-043</v>
      </c>
    </row>
    <row r="152" customFormat="false" ht="15.75" hidden="false" customHeight="false" outlineLevel="0" collapsed="false">
      <c r="A152" s="5" t="s">
        <v>1553</v>
      </c>
      <c r="B152" s="5" t="s">
        <v>1447</v>
      </c>
      <c r="C152" s="5" t="n">
        <v>81.58</v>
      </c>
      <c r="D152" s="9" t="n">
        <v>7E-042</v>
      </c>
    </row>
    <row r="153" customFormat="false" ht="15.75" hidden="false" customHeight="false" outlineLevel="0" collapsed="false">
      <c r="A153" s="5" t="s">
        <v>1554</v>
      </c>
      <c r="B153" s="5" t="s">
        <v>1549</v>
      </c>
      <c r="C153" s="5" t="n">
        <v>77.61</v>
      </c>
      <c r="D153" s="9" t="n">
        <v>7E-024</v>
      </c>
    </row>
    <row r="154" customFormat="false" ht="15.75" hidden="false" customHeight="false" outlineLevel="0" collapsed="false">
      <c r="A154" s="5" t="s">
        <v>1554</v>
      </c>
      <c r="B154" s="5" t="s">
        <v>1454</v>
      </c>
      <c r="C154" s="5" t="n">
        <v>80.65</v>
      </c>
      <c r="D154" s="9" t="n">
        <v>1E-023</v>
      </c>
    </row>
    <row r="155" customFormat="false" ht="15.75" hidden="false" customHeight="false" outlineLevel="0" collapsed="false">
      <c r="A155" s="5" t="s">
        <v>1554</v>
      </c>
      <c r="B155" s="5" t="s">
        <v>1450</v>
      </c>
      <c r="C155" s="5" t="n">
        <v>77.05</v>
      </c>
      <c r="D155" s="9" t="n">
        <v>1E-022</v>
      </c>
    </row>
    <row r="156" customFormat="false" ht="15.75" hidden="false" customHeight="false" outlineLevel="0" collapsed="false">
      <c r="A156" s="5" t="s">
        <v>1554</v>
      </c>
      <c r="B156" s="5" t="s">
        <v>1455</v>
      </c>
      <c r="C156" s="5" t="n">
        <v>76.67</v>
      </c>
      <c r="D156" s="9" t="n">
        <v>1E-022</v>
      </c>
    </row>
    <row r="157" customFormat="false" ht="15.75" hidden="false" customHeight="false" outlineLevel="0" collapsed="false">
      <c r="A157" s="5" t="s">
        <v>1555</v>
      </c>
      <c r="B157" s="5" t="s">
        <v>1556</v>
      </c>
      <c r="C157" s="5" t="n">
        <v>76.12</v>
      </c>
      <c r="D157" s="9" t="n">
        <v>6E-027</v>
      </c>
    </row>
    <row r="158" customFormat="false" ht="15.75" hidden="false" customHeight="false" outlineLevel="0" collapsed="false">
      <c r="A158" s="5" t="s">
        <v>1555</v>
      </c>
      <c r="B158" s="5" t="s">
        <v>1557</v>
      </c>
      <c r="C158" s="5" t="n">
        <v>76.92</v>
      </c>
      <c r="D158" s="9" t="n">
        <v>2E-025</v>
      </c>
    </row>
    <row r="159" customFormat="false" ht="15.75" hidden="false" customHeight="false" outlineLevel="0" collapsed="false">
      <c r="A159" s="5" t="s">
        <v>1555</v>
      </c>
      <c r="B159" s="5" t="s">
        <v>1558</v>
      </c>
      <c r="C159" s="5" t="n">
        <v>78.33</v>
      </c>
      <c r="D159" s="9" t="n">
        <v>3E-023</v>
      </c>
    </row>
    <row r="160" customFormat="false" ht="15.75" hidden="false" customHeight="false" outlineLevel="0" collapsed="false">
      <c r="A160" s="5" t="s">
        <v>1555</v>
      </c>
      <c r="B160" s="5" t="s">
        <v>1559</v>
      </c>
      <c r="C160" s="5" t="n">
        <v>78.12</v>
      </c>
      <c r="D160" s="9" t="n">
        <v>3E-013</v>
      </c>
    </row>
    <row r="161" customFormat="false" ht="15.75" hidden="false" customHeight="false" outlineLevel="0" collapsed="false">
      <c r="A161" s="5" t="s">
        <v>1560</v>
      </c>
      <c r="B161" s="5" t="s">
        <v>1561</v>
      </c>
      <c r="C161" s="5" t="n">
        <v>77.29</v>
      </c>
      <c r="D161" s="9" t="n">
        <v>6E-075</v>
      </c>
    </row>
    <row r="162" customFormat="false" ht="15.75" hidden="false" customHeight="false" outlineLevel="0" collapsed="false">
      <c r="A162" s="5" t="s">
        <v>1562</v>
      </c>
      <c r="B162" s="5" t="s">
        <v>1545</v>
      </c>
      <c r="C162" s="5" t="n">
        <v>77.19</v>
      </c>
      <c r="D162" s="9" t="n">
        <v>3E-021</v>
      </c>
    </row>
    <row r="163" customFormat="false" ht="15.75" hidden="false" customHeight="false" outlineLevel="0" collapsed="false">
      <c r="A163" s="5" t="s">
        <v>1562</v>
      </c>
      <c r="B163" s="5" t="s">
        <v>1478</v>
      </c>
      <c r="C163" s="5" t="n">
        <v>78.95</v>
      </c>
      <c r="D163" s="9" t="n">
        <v>4E-021</v>
      </c>
    </row>
    <row r="164" customFormat="false" ht="15.75" hidden="false" customHeight="false" outlineLevel="0" collapsed="false">
      <c r="A164" s="5" t="s">
        <v>1562</v>
      </c>
      <c r="B164" s="5" t="s">
        <v>1563</v>
      </c>
      <c r="C164" s="5" t="n">
        <v>80.7</v>
      </c>
      <c r="D164" s="9" t="n">
        <v>1E-020</v>
      </c>
    </row>
    <row r="165" customFormat="false" ht="15.75" hidden="false" customHeight="false" outlineLevel="0" collapsed="false">
      <c r="A165" s="5" t="s">
        <v>1562</v>
      </c>
      <c r="B165" s="5" t="s">
        <v>1546</v>
      </c>
      <c r="C165" s="5" t="n">
        <v>79.66</v>
      </c>
      <c r="D165" s="9" t="n">
        <v>1E-020</v>
      </c>
    </row>
    <row r="166" customFormat="false" ht="15.75" hidden="false" customHeight="false" outlineLevel="0" collapsed="false">
      <c r="A166" s="5" t="s">
        <v>1562</v>
      </c>
      <c r="B166" s="5" t="s">
        <v>1479</v>
      </c>
      <c r="C166" s="5" t="n">
        <v>77.19</v>
      </c>
      <c r="D166" s="9" t="n">
        <v>2E-020</v>
      </c>
    </row>
    <row r="167" customFormat="false" ht="15.75" hidden="false" customHeight="false" outlineLevel="0" collapsed="false">
      <c r="A167" s="5" t="s">
        <v>1562</v>
      </c>
      <c r="B167" s="5" t="s">
        <v>1457</v>
      </c>
      <c r="C167" s="5" t="n">
        <v>80.95</v>
      </c>
      <c r="D167" s="9" t="n">
        <v>8E-020</v>
      </c>
    </row>
    <row r="168" customFormat="false" ht="15.75" hidden="false" customHeight="false" outlineLevel="0" collapsed="false">
      <c r="A168" s="5" t="s">
        <v>1562</v>
      </c>
      <c r="B168" s="5" t="s">
        <v>1564</v>
      </c>
      <c r="C168" s="5" t="n">
        <v>75.44</v>
      </c>
      <c r="D168" s="9" t="n">
        <v>5E-018</v>
      </c>
    </row>
    <row r="169" customFormat="false" ht="15.75" hidden="false" customHeight="false" outlineLevel="0" collapsed="false">
      <c r="A169" s="5" t="s">
        <v>1562</v>
      </c>
      <c r="B169" s="5" t="s">
        <v>1481</v>
      </c>
      <c r="C169" s="5" t="n">
        <v>75.86</v>
      </c>
      <c r="D169" s="9" t="n">
        <v>1E-017</v>
      </c>
    </row>
    <row r="170" customFormat="false" ht="15.75" hidden="false" customHeight="false" outlineLevel="0" collapsed="false">
      <c r="A170" s="5" t="s">
        <v>1562</v>
      </c>
      <c r="B170" s="5" t="s">
        <v>1493</v>
      </c>
      <c r="C170" s="5" t="n">
        <v>75.86</v>
      </c>
      <c r="D170" s="9" t="n">
        <v>7E-017</v>
      </c>
    </row>
    <row r="171" customFormat="false" ht="15.75" hidden="false" customHeight="false" outlineLevel="0" collapsed="false">
      <c r="A171" s="5" t="s">
        <v>1562</v>
      </c>
      <c r="B171" s="5" t="s">
        <v>1492</v>
      </c>
      <c r="C171" s="5" t="n">
        <v>75.86</v>
      </c>
      <c r="D171" s="9" t="n">
        <v>1E-016</v>
      </c>
    </row>
    <row r="172" customFormat="false" ht="15.75" hidden="false" customHeight="false" outlineLevel="0" collapsed="false">
      <c r="A172" s="5" t="s">
        <v>1562</v>
      </c>
      <c r="B172" s="5" t="s">
        <v>1565</v>
      </c>
      <c r="C172" s="5" t="n">
        <v>75.86</v>
      </c>
      <c r="D172" s="9" t="n">
        <v>2E-016</v>
      </c>
    </row>
    <row r="173" customFormat="false" ht="15.75" hidden="false" customHeight="false" outlineLevel="0" collapsed="false">
      <c r="A173" s="5" t="s">
        <v>1562</v>
      </c>
      <c r="B173" s="5" t="s">
        <v>1533</v>
      </c>
      <c r="C173" s="5" t="n">
        <v>77.59</v>
      </c>
      <c r="D173" s="9" t="n">
        <v>2E-016</v>
      </c>
    </row>
    <row r="174" customFormat="false" ht="15.75" hidden="false" customHeight="false" outlineLevel="0" collapsed="false">
      <c r="A174" s="5" t="s">
        <v>1562</v>
      </c>
      <c r="B174" s="5" t="s">
        <v>1453</v>
      </c>
      <c r="C174" s="5" t="n">
        <v>75.44</v>
      </c>
      <c r="D174" s="9" t="n">
        <v>2E-015</v>
      </c>
    </row>
    <row r="175" customFormat="false" ht="15.75" hidden="false" customHeight="false" outlineLevel="0" collapsed="false">
      <c r="A175" s="5" t="s">
        <v>1562</v>
      </c>
      <c r="B175" s="5" t="s">
        <v>1483</v>
      </c>
      <c r="C175" s="5" t="n">
        <v>76.92</v>
      </c>
      <c r="D175" s="9" t="n">
        <v>4E-014</v>
      </c>
    </row>
    <row r="176" customFormat="false" ht="15.75" hidden="false" customHeight="false" outlineLevel="0" collapsed="false">
      <c r="A176" s="5" t="s">
        <v>1562</v>
      </c>
      <c r="B176" s="5" t="s">
        <v>1566</v>
      </c>
      <c r="C176" s="5" t="n">
        <v>75.86</v>
      </c>
      <c r="D176" s="9" t="n">
        <v>2E-013</v>
      </c>
    </row>
    <row r="177" customFormat="false" ht="15.75" hidden="false" customHeight="false" outlineLevel="0" collapsed="false">
      <c r="A177" s="5" t="s">
        <v>1562</v>
      </c>
      <c r="B177" s="5" t="s">
        <v>1534</v>
      </c>
      <c r="C177" s="5" t="n">
        <v>76.67</v>
      </c>
      <c r="D177" s="9" t="n">
        <v>3E-012</v>
      </c>
    </row>
    <row r="178" customFormat="false" ht="15.75" hidden="false" customHeight="false" outlineLevel="0" collapsed="false">
      <c r="A178" s="5" t="s">
        <v>1567</v>
      </c>
      <c r="B178" s="5" t="s">
        <v>1511</v>
      </c>
      <c r="C178" s="5" t="n">
        <v>76.35</v>
      </c>
      <c r="D178" s="9" t="n">
        <v>4E-068</v>
      </c>
    </row>
    <row r="179" customFormat="false" ht="15.75" hidden="false" customHeight="false" outlineLevel="0" collapsed="false">
      <c r="A179" s="5" t="s">
        <v>1567</v>
      </c>
      <c r="B179" s="5" t="s">
        <v>1510</v>
      </c>
      <c r="C179" s="5" t="n">
        <v>78.48</v>
      </c>
      <c r="D179" s="9" t="n">
        <v>2E-041</v>
      </c>
    </row>
    <row r="180" customFormat="false" ht="15.75" hidden="false" customHeight="false" outlineLevel="0" collapsed="false">
      <c r="A180" s="5" t="s">
        <v>1567</v>
      </c>
      <c r="B180" s="5" t="s">
        <v>1447</v>
      </c>
      <c r="C180" s="5" t="n">
        <v>79.22</v>
      </c>
      <c r="D180" s="9" t="n">
        <v>1E-040</v>
      </c>
    </row>
    <row r="181" customFormat="false" ht="15.75" hidden="false" customHeight="false" outlineLevel="0" collapsed="false">
      <c r="A181" s="5" t="s">
        <v>1567</v>
      </c>
      <c r="B181" s="5" t="s">
        <v>1444</v>
      </c>
      <c r="C181" s="5" t="n">
        <v>77.22</v>
      </c>
      <c r="D181" s="9" t="n">
        <v>3E-040</v>
      </c>
    </row>
    <row r="182" customFormat="false" ht="15.75" hidden="false" customHeight="false" outlineLevel="0" collapsed="false">
      <c r="A182" s="5" t="s">
        <v>1567</v>
      </c>
      <c r="B182" s="5" t="s">
        <v>1509</v>
      </c>
      <c r="C182" s="5" t="n">
        <v>78.48</v>
      </c>
      <c r="D182" s="9" t="n">
        <v>3E-040</v>
      </c>
    </row>
    <row r="183" customFormat="false" ht="15.75" hidden="false" customHeight="false" outlineLevel="0" collapsed="false">
      <c r="A183" s="5" t="s">
        <v>1567</v>
      </c>
      <c r="B183" s="5" t="s">
        <v>1518</v>
      </c>
      <c r="C183" s="5" t="n">
        <v>75.95</v>
      </c>
      <c r="D183" s="9" t="n">
        <v>9E-039</v>
      </c>
    </row>
    <row r="184" customFormat="false" ht="15.75" hidden="false" customHeight="false" outlineLevel="0" collapsed="false">
      <c r="A184" s="5" t="s">
        <v>1567</v>
      </c>
      <c r="B184" s="5" t="s">
        <v>1445</v>
      </c>
      <c r="C184" s="5" t="n">
        <v>77.63</v>
      </c>
      <c r="D184" s="9" t="n">
        <v>5E-038</v>
      </c>
    </row>
    <row r="185" customFormat="false" ht="15.75" hidden="false" customHeight="false" outlineLevel="0" collapsed="false">
      <c r="A185" s="5" t="s">
        <v>1567</v>
      </c>
      <c r="B185" s="5" t="s">
        <v>1448</v>
      </c>
      <c r="C185" s="5" t="n">
        <v>79.22</v>
      </c>
      <c r="D185" s="9" t="n">
        <v>1E-034</v>
      </c>
    </row>
    <row r="186" customFormat="false" ht="15.75" hidden="false" customHeight="false" outlineLevel="0" collapsed="false">
      <c r="A186" s="5" t="s">
        <v>1568</v>
      </c>
      <c r="B186" s="5" t="s">
        <v>1569</v>
      </c>
      <c r="C186" s="5" t="n">
        <v>80.33</v>
      </c>
      <c r="D186" s="9" t="n">
        <v>2E-020</v>
      </c>
    </row>
    <row r="187" customFormat="false" ht="15.75" hidden="false" customHeight="false" outlineLevel="0" collapsed="false">
      <c r="A187" s="5" t="s">
        <v>1570</v>
      </c>
      <c r="B187" s="5" t="s">
        <v>1502</v>
      </c>
      <c r="C187" s="5" t="n">
        <v>84.74</v>
      </c>
      <c r="D187" s="5" t="n">
        <v>0</v>
      </c>
    </row>
    <row r="188" customFormat="false" ht="15.75" hidden="false" customHeight="false" outlineLevel="0" collapsed="false">
      <c r="A188" s="5" t="s">
        <v>1570</v>
      </c>
      <c r="B188" s="5" t="s">
        <v>1500</v>
      </c>
      <c r="C188" s="5" t="n">
        <v>78.68</v>
      </c>
      <c r="D188" s="9" t="n">
        <v>5E-112</v>
      </c>
    </row>
    <row r="189" customFormat="false" ht="15.75" hidden="false" customHeight="false" outlineLevel="0" collapsed="false">
      <c r="A189" s="5" t="s">
        <v>1570</v>
      </c>
      <c r="B189" s="5" t="s">
        <v>1497</v>
      </c>
      <c r="C189" s="5" t="n">
        <v>81.15</v>
      </c>
      <c r="D189" s="9" t="n">
        <v>9E-110</v>
      </c>
    </row>
    <row r="190" customFormat="false" ht="15.75" hidden="false" customHeight="false" outlineLevel="0" collapsed="false">
      <c r="A190" s="5" t="s">
        <v>1570</v>
      </c>
      <c r="B190" s="5" t="s">
        <v>1498</v>
      </c>
      <c r="C190" s="5" t="n">
        <v>79.58</v>
      </c>
      <c r="D190" s="9" t="n">
        <v>1E-107</v>
      </c>
    </row>
    <row r="191" customFormat="false" ht="15.75" hidden="false" customHeight="false" outlineLevel="0" collapsed="false">
      <c r="A191" s="5" t="s">
        <v>1570</v>
      </c>
      <c r="B191" s="5" t="s">
        <v>1499</v>
      </c>
      <c r="C191" s="5" t="n">
        <v>75.49</v>
      </c>
      <c r="D191" s="9" t="n">
        <v>2E-105</v>
      </c>
    </row>
    <row r="192" customFormat="false" ht="15.75" hidden="false" customHeight="false" outlineLevel="0" collapsed="false">
      <c r="A192" s="5" t="s">
        <v>1571</v>
      </c>
      <c r="B192" s="5" t="s">
        <v>1545</v>
      </c>
      <c r="C192" s="5" t="n">
        <v>78.85</v>
      </c>
      <c r="D192" s="9" t="n">
        <v>2E-018</v>
      </c>
    </row>
    <row r="193" customFormat="false" ht="15.75" hidden="false" customHeight="false" outlineLevel="0" collapsed="false">
      <c r="A193" s="5" t="s">
        <v>1571</v>
      </c>
      <c r="B193" s="5" t="s">
        <v>1478</v>
      </c>
      <c r="C193" s="5" t="n">
        <v>80.77</v>
      </c>
      <c r="D193" s="9" t="n">
        <v>2E-018</v>
      </c>
    </row>
    <row r="194" customFormat="false" ht="15.75" hidden="false" customHeight="false" outlineLevel="0" collapsed="false">
      <c r="A194" s="5" t="s">
        <v>1571</v>
      </c>
      <c r="B194" s="5" t="s">
        <v>1480</v>
      </c>
      <c r="C194" s="5" t="n">
        <v>82.69</v>
      </c>
      <c r="D194" s="9" t="n">
        <v>2E-018</v>
      </c>
    </row>
    <row r="195" customFormat="false" ht="15.75" hidden="false" customHeight="false" outlineLevel="0" collapsed="false">
      <c r="A195" s="5" t="s">
        <v>1571</v>
      </c>
      <c r="B195" s="5" t="s">
        <v>1479</v>
      </c>
      <c r="C195" s="5" t="n">
        <v>76.92</v>
      </c>
      <c r="D195" s="9" t="n">
        <v>2E-017</v>
      </c>
    </row>
    <row r="196" customFormat="false" ht="15.75" hidden="false" customHeight="false" outlineLevel="0" collapsed="false">
      <c r="A196" s="5" t="s">
        <v>1571</v>
      </c>
      <c r="B196" s="5" t="s">
        <v>1563</v>
      </c>
      <c r="C196" s="5" t="n">
        <v>76.92</v>
      </c>
      <c r="D196" s="9" t="n">
        <v>3E-017</v>
      </c>
    </row>
    <row r="197" customFormat="false" ht="15.75" hidden="false" customHeight="false" outlineLevel="0" collapsed="false">
      <c r="A197" s="5" t="s">
        <v>1571</v>
      </c>
      <c r="B197" s="5" t="s">
        <v>1546</v>
      </c>
      <c r="C197" s="5" t="n">
        <v>80.77</v>
      </c>
      <c r="D197" s="9" t="n">
        <v>4E-017</v>
      </c>
    </row>
    <row r="198" customFormat="false" ht="15.75" hidden="false" customHeight="false" outlineLevel="0" collapsed="false">
      <c r="A198" s="5" t="s">
        <v>1571</v>
      </c>
      <c r="B198" s="5" t="s">
        <v>1572</v>
      </c>
      <c r="C198" s="5" t="n">
        <v>75.47</v>
      </c>
      <c r="D198" s="9" t="n">
        <v>8E-015</v>
      </c>
    </row>
    <row r="199" customFormat="false" ht="15.75" hidden="false" customHeight="false" outlineLevel="0" collapsed="false">
      <c r="A199" s="5" t="s">
        <v>1571</v>
      </c>
      <c r="B199" s="5" t="s">
        <v>1483</v>
      </c>
      <c r="C199" s="5" t="n">
        <v>76</v>
      </c>
      <c r="D199" s="9" t="n">
        <v>2E-014</v>
      </c>
    </row>
    <row r="200" customFormat="false" ht="15.75" hidden="false" customHeight="false" outlineLevel="0" collapsed="false">
      <c r="A200" s="5" t="s">
        <v>1571</v>
      </c>
      <c r="B200" s="5" t="s">
        <v>1482</v>
      </c>
      <c r="C200" s="5" t="n">
        <v>77.36</v>
      </c>
      <c r="D200" s="9" t="n">
        <v>1E-013</v>
      </c>
    </row>
    <row r="201" customFormat="false" ht="15.75" hidden="false" customHeight="false" outlineLevel="0" collapsed="false">
      <c r="A201" s="5" t="s">
        <v>1573</v>
      </c>
      <c r="B201" s="5" t="s">
        <v>1472</v>
      </c>
      <c r="C201" s="5" t="n">
        <v>100</v>
      </c>
      <c r="D201" s="9" t="n">
        <v>1E-030</v>
      </c>
    </row>
    <row r="202" customFormat="false" ht="15.75" hidden="false" customHeight="false" outlineLevel="0" collapsed="false">
      <c r="A202" s="5" t="s">
        <v>1573</v>
      </c>
      <c r="B202" s="5" t="s">
        <v>1474</v>
      </c>
      <c r="C202" s="5" t="n">
        <v>95</v>
      </c>
      <c r="D202" s="9" t="n">
        <v>1E-029</v>
      </c>
    </row>
    <row r="203" customFormat="false" ht="15.75" hidden="false" customHeight="false" outlineLevel="0" collapsed="false">
      <c r="A203" s="5" t="s">
        <v>1573</v>
      </c>
      <c r="B203" s="5" t="s">
        <v>1482</v>
      </c>
      <c r="C203" s="5" t="n">
        <v>81.67</v>
      </c>
      <c r="D203" s="9" t="n">
        <v>7E-024</v>
      </c>
    </row>
    <row r="204" customFormat="false" ht="15.75" hidden="false" customHeight="false" outlineLevel="0" collapsed="false">
      <c r="A204" s="5" t="s">
        <v>1573</v>
      </c>
      <c r="B204" s="5" t="s">
        <v>1481</v>
      </c>
      <c r="C204" s="5" t="n">
        <v>77.19</v>
      </c>
      <c r="D204" s="9" t="n">
        <v>5E-019</v>
      </c>
    </row>
    <row r="205" customFormat="false" ht="15.75" hidden="false" customHeight="false" outlineLevel="0" collapsed="false">
      <c r="A205" s="5" t="s">
        <v>1573</v>
      </c>
      <c r="B205" s="5" t="s">
        <v>1471</v>
      </c>
      <c r="C205" s="5" t="n">
        <v>77.19</v>
      </c>
      <c r="D205" s="9" t="n">
        <v>2E-018</v>
      </c>
    </row>
    <row r="206" customFormat="false" ht="15.75" hidden="false" customHeight="false" outlineLevel="0" collapsed="false">
      <c r="A206" s="5" t="s">
        <v>1573</v>
      </c>
      <c r="B206" s="5" t="s">
        <v>1574</v>
      </c>
      <c r="C206" s="5" t="n">
        <v>76.36</v>
      </c>
      <c r="D206" s="9" t="n">
        <v>9E-018</v>
      </c>
    </row>
    <row r="207" customFormat="false" ht="15.75" hidden="false" customHeight="false" outlineLevel="0" collapsed="false">
      <c r="A207" s="5" t="s">
        <v>1573</v>
      </c>
      <c r="B207" s="5" t="s">
        <v>1533</v>
      </c>
      <c r="C207" s="5" t="n">
        <v>75.44</v>
      </c>
      <c r="D207" s="9" t="n">
        <v>1E-017</v>
      </c>
    </row>
    <row r="208" customFormat="false" ht="15.75" hidden="false" customHeight="false" outlineLevel="0" collapsed="false">
      <c r="A208" s="5" t="s">
        <v>1575</v>
      </c>
      <c r="B208" s="5" t="s">
        <v>1024</v>
      </c>
      <c r="C208" s="5" t="n">
        <v>81.23</v>
      </c>
      <c r="D208" s="9" t="n">
        <v>5E-172</v>
      </c>
    </row>
    <row r="209" customFormat="false" ht="15.75" hidden="false" customHeight="false" outlineLevel="0" collapsed="false">
      <c r="A209" s="5" t="s">
        <v>1576</v>
      </c>
      <c r="B209" s="5" t="s">
        <v>1498</v>
      </c>
      <c r="C209" s="5" t="n">
        <v>81.86</v>
      </c>
      <c r="D209" s="9" t="n">
        <v>2E-108</v>
      </c>
    </row>
    <row r="210" customFormat="false" ht="15.75" hidden="false" customHeight="false" outlineLevel="0" collapsed="false">
      <c r="A210" s="5" t="s">
        <v>1576</v>
      </c>
      <c r="B210" s="5" t="s">
        <v>1497</v>
      </c>
      <c r="C210" s="5" t="n">
        <v>81.86</v>
      </c>
      <c r="D210" s="9" t="n">
        <v>7E-108</v>
      </c>
    </row>
    <row r="211" customFormat="false" ht="15.75" hidden="false" customHeight="false" outlineLevel="0" collapsed="false">
      <c r="A211" s="5" t="s">
        <v>1576</v>
      </c>
      <c r="B211" s="5" t="s">
        <v>1496</v>
      </c>
      <c r="C211" s="5" t="n">
        <v>84.57</v>
      </c>
      <c r="D211" s="9" t="n">
        <v>4E-106</v>
      </c>
    </row>
    <row r="212" customFormat="false" ht="15.75" hidden="false" customHeight="false" outlineLevel="0" collapsed="false">
      <c r="A212" s="5" t="s">
        <v>1576</v>
      </c>
      <c r="B212" s="5" t="s">
        <v>1499</v>
      </c>
      <c r="C212" s="5" t="n">
        <v>77.67</v>
      </c>
      <c r="D212" s="9" t="n">
        <v>2E-101</v>
      </c>
    </row>
    <row r="213" customFormat="false" ht="15.75" hidden="false" customHeight="false" outlineLevel="0" collapsed="false">
      <c r="A213" s="5" t="s">
        <v>1577</v>
      </c>
      <c r="B213" s="5" t="s">
        <v>1496</v>
      </c>
      <c r="C213" s="5" t="n">
        <v>77.83</v>
      </c>
      <c r="D213" s="9" t="n">
        <v>9E-110</v>
      </c>
    </row>
    <row r="214" customFormat="false" ht="15.75" hidden="false" customHeight="false" outlineLevel="0" collapsed="false">
      <c r="A214" s="5" t="s">
        <v>1577</v>
      </c>
      <c r="B214" s="5" t="s">
        <v>1502</v>
      </c>
      <c r="C214" s="5" t="n">
        <v>76.08</v>
      </c>
      <c r="D214" s="9" t="n">
        <v>3E-109</v>
      </c>
    </row>
    <row r="215" customFormat="false" ht="15.75" hidden="false" customHeight="false" outlineLevel="0" collapsed="false">
      <c r="A215" s="5" t="s">
        <v>1577</v>
      </c>
      <c r="B215" s="5" t="s">
        <v>1497</v>
      </c>
      <c r="C215" s="5" t="n">
        <v>78.17</v>
      </c>
      <c r="D215" s="9" t="n">
        <v>1E-106</v>
      </c>
    </row>
    <row r="216" customFormat="false" ht="15.75" hidden="false" customHeight="false" outlineLevel="0" collapsed="false">
      <c r="A216" s="5" t="s">
        <v>1578</v>
      </c>
      <c r="B216" s="5" t="s">
        <v>1579</v>
      </c>
      <c r="C216" s="5" t="n">
        <v>84.08</v>
      </c>
      <c r="D216" s="9" t="n">
        <v>2E-090</v>
      </c>
    </row>
    <row r="217" customFormat="false" ht="15.75" hidden="false" customHeight="false" outlineLevel="0" collapsed="false">
      <c r="A217" s="5" t="s">
        <v>1580</v>
      </c>
      <c r="B217" s="5" t="s">
        <v>1503</v>
      </c>
      <c r="C217" s="5" t="n">
        <v>81.74</v>
      </c>
      <c r="D217" s="5" t="n">
        <v>0</v>
      </c>
    </row>
    <row r="218" customFormat="false" ht="15.75" hidden="false" customHeight="false" outlineLevel="0" collapsed="false">
      <c r="A218" s="5" t="s">
        <v>1580</v>
      </c>
      <c r="B218" s="5" t="s">
        <v>1498</v>
      </c>
      <c r="C218" s="5" t="n">
        <v>83.25</v>
      </c>
      <c r="D218" s="9" t="n">
        <v>4E-111</v>
      </c>
    </row>
    <row r="219" customFormat="false" ht="15.75" hidden="false" customHeight="false" outlineLevel="0" collapsed="false">
      <c r="A219" s="5" t="s">
        <v>1580</v>
      </c>
      <c r="B219" s="5" t="s">
        <v>1497</v>
      </c>
      <c r="C219" s="5" t="n">
        <v>81.22</v>
      </c>
      <c r="D219" s="9" t="n">
        <v>2E-109</v>
      </c>
    </row>
    <row r="220" customFormat="false" ht="15.75" hidden="false" customHeight="false" outlineLevel="0" collapsed="false">
      <c r="A220" s="5" t="s">
        <v>1580</v>
      </c>
      <c r="B220" s="5" t="s">
        <v>1496</v>
      </c>
      <c r="C220" s="5" t="n">
        <v>79.23</v>
      </c>
      <c r="D220" s="9" t="n">
        <v>1E-107</v>
      </c>
    </row>
    <row r="221" customFormat="false" ht="15.75" hidden="false" customHeight="false" outlineLevel="0" collapsed="false">
      <c r="A221" s="5" t="s">
        <v>1580</v>
      </c>
      <c r="B221" s="5" t="s">
        <v>1499</v>
      </c>
      <c r="C221" s="5" t="n">
        <v>77.93</v>
      </c>
      <c r="D221" s="9" t="n">
        <v>1E-106</v>
      </c>
    </row>
    <row r="222" customFormat="false" ht="15.75" hidden="false" customHeight="false" outlineLevel="0" collapsed="false">
      <c r="A222" s="5" t="s">
        <v>1581</v>
      </c>
      <c r="B222" s="5" t="s">
        <v>1549</v>
      </c>
      <c r="C222" s="5" t="n">
        <v>77.01</v>
      </c>
      <c r="D222" s="9" t="n">
        <v>2E-073</v>
      </c>
    </row>
    <row r="223" customFormat="false" ht="15.75" hidden="false" customHeight="false" outlineLevel="0" collapsed="false">
      <c r="A223" s="5" t="s">
        <v>1581</v>
      </c>
      <c r="B223" s="5" t="s">
        <v>1450</v>
      </c>
      <c r="C223" s="5" t="n">
        <v>76.06</v>
      </c>
      <c r="D223" s="9" t="n">
        <v>7E-025</v>
      </c>
    </row>
    <row r="224" customFormat="false" ht="15.75" hidden="false" customHeight="false" outlineLevel="0" collapsed="false">
      <c r="A224" s="5" t="s">
        <v>1581</v>
      </c>
      <c r="B224" s="5" t="s">
        <v>1455</v>
      </c>
      <c r="C224" s="5" t="n">
        <v>82.54</v>
      </c>
      <c r="D224" s="9" t="n">
        <v>1E-024</v>
      </c>
    </row>
    <row r="225" customFormat="false" ht="15.75" hidden="false" customHeight="false" outlineLevel="0" collapsed="false">
      <c r="A225" s="5" t="s">
        <v>1581</v>
      </c>
      <c r="B225" s="5" t="s">
        <v>1453</v>
      </c>
      <c r="C225" s="5" t="n">
        <v>78.69</v>
      </c>
      <c r="D225" s="9" t="n">
        <v>3E-023</v>
      </c>
    </row>
    <row r="226" customFormat="false" ht="15.75" hidden="false" customHeight="false" outlineLevel="0" collapsed="false">
      <c r="A226" s="5" t="s">
        <v>1581</v>
      </c>
      <c r="B226" s="5" t="s">
        <v>1452</v>
      </c>
      <c r="C226" s="5" t="n">
        <v>82.26</v>
      </c>
      <c r="D226" s="9" t="n">
        <v>2E-022</v>
      </c>
    </row>
    <row r="227" customFormat="false" ht="15.75" hidden="false" customHeight="false" outlineLevel="0" collapsed="false">
      <c r="A227" s="5" t="s">
        <v>1581</v>
      </c>
      <c r="B227" s="5" t="s">
        <v>1582</v>
      </c>
      <c r="C227" s="5" t="n">
        <v>81.03</v>
      </c>
      <c r="D227" s="9" t="n">
        <v>2E-021</v>
      </c>
    </row>
    <row r="228" customFormat="false" ht="15.75" hidden="false" customHeight="false" outlineLevel="0" collapsed="false">
      <c r="A228" s="5" t="s">
        <v>1581</v>
      </c>
      <c r="B228" s="5" t="s">
        <v>1485</v>
      </c>
      <c r="C228" s="5" t="n">
        <v>79.66</v>
      </c>
      <c r="D228" s="9" t="n">
        <v>1E-020</v>
      </c>
    </row>
    <row r="229" customFormat="false" ht="15.75" hidden="false" customHeight="false" outlineLevel="0" collapsed="false">
      <c r="A229" s="5" t="s">
        <v>1581</v>
      </c>
      <c r="B229" s="5" t="s">
        <v>1480</v>
      </c>
      <c r="C229" s="5" t="n">
        <v>76.27</v>
      </c>
      <c r="D229" s="9" t="n">
        <v>3E-020</v>
      </c>
    </row>
    <row r="230" customFormat="false" ht="15.75" hidden="false" customHeight="false" outlineLevel="0" collapsed="false">
      <c r="A230" s="5" t="s">
        <v>1581</v>
      </c>
      <c r="B230" s="5" t="s">
        <v>1583</v>
      </c>
      <c r="C230" s="5" t="n">
        <v>75.44</v>
      </c>
      <c r="D230" s="9" t="n">
        <v>1E-018</v>
      </c>
    </row>
    <row r="231" customFormat="false" ht="15.75" hidden="false" customHeight="false" outlineLevel="0" collapsed="false">
      <c r="A231" s="5" t="s">
        <v>1581</v>
      </c>
      <c r="B231" s="5" t="s">
        <v>1534</v>
      </c>
      <c r="C231" s="5" t="n">
        <v>80</v>
      </c>
      <c r="D231" s="9" t="n">
        <v>4E-013</v>
      </c>
    </row>
    <row r="232" customFormat="false" ht="15.75" hidden="false" customHeight="false" outlineLevel="0" collapsed="false">
      <c r="A232" s="5" t="s">
        <v>1584</v>
      </c>
      <c r="B232" s="5" t="s">
        <v>1473</v>
      </c>
      <c r="C232" s="5" t="n">
        <v>77.59</v>
      </c>
      <c r="D232" s="9" t="n">
        <v>5E-029</v>
      </c>
    </row>
    <row r="233" customFormat="false" ht="15.75" hidden="false" customHeight="false" outlineLevel="0" collapsed="false">
      <c r="A233" s="5" t="s">
        <v>1584</v>
      </c>
      <c r="B233" s="5" t="s">
        <v>1585</v>
      </c>
      <c r="C233" s="5" t="n">
        <v>80.65</v>
      </c>
      <c r="D233" s="9" t="n">
        <v>8E-028</v>
      </c>
    </row>
    <row r="234" customFormat="false" ht="15.75" hidden="false" customHeight="false" outlineLevel="0" collapsed="false">
      <c r="A234" s="5" t="s">
        <v>1584</v>
      </c>
      <c r="B234" s="5" t="s">
        <v>1474</v>
      </c>
      <c r="C234" s="5" t="n">
        <v>75.86</v>
      </c>
      <c r="D234" s="9" t="n">
        <v>2E-021</v>
      </c>
    </row>
    <row r="235" customFormat="false" ht="15.75" hidden="false" customHeight="false" outlineLevel="0" collapsed="false">
      <c r="A235" s="5" t="s">
        <v>1586</v>
      </c>
      <c r="B235" s="5" t="s">
        <v>1587</v>
      </c>
      <c r="C235" s="5" t="n">
        <v>93.27</v>
      </c>
      <c r="D235" s="9" t="n">
        <v>2E-131</v>
      </c>
    </row>
    <row r="236" customFormat="false" ht="15.75" hidden="false" customHeight="false" outlineLevel="0" collapsed="false">
      <c r="A236" s="5" t="s">
        <v>1588</v>
      </c>
      <c r="B236" s="5" t="s">
        <v>1463</v>
      </c>
      <c r="C236" s="5" t="n">
        <v>85.51</v>
      </c>
      <c r="D236" s="9" t="n">
        <v>3E-028</v>
      </c>
    </row>
    <row r="237" customFormat="false" ht="15.75" hidden="false" customHeight="false" outlineLevel="0" collapsed="false">
      <c r="A237" s="5" t="s">
        <v>1588</v>
      </c>
      <c r="B237" s="5" t="s">
        <v>1462</v>
      </c>
      <c r="C237" s="5" t="n">
        <v>88.71</v>
      </c>
      <c r="D237" s="9" t="n">
        <v>7E-025</v>
      </c>
    </row>
    <row r="238" customFormat="false" ht="15.75" hidden="false" customHeight="false" outlineLevel="0" collapsed="false">
      <c r="A238" s="5" t="s">
        <v>1588</v>
      </c>
      <c r="B238" s="5" t="s">
        <v>1485</v>
      </c>
      <c r="C238" s="5" t="n">
        <v>81.36</v>
      </c>
      <c r="D238" s="9" t="n">
        <v>4E-021</v>
      </c>
    </row>
    <row r="239" customFormat="false" ht="15.75" hidden="false" customHeight="false" outlineLevel="0" collapsed="false">
      <c r="A239" s="5" t="s">
        <v>1588</v>
      </c>
      <c r="B239" s="5" t="s">
        <v>1582</v>
      </c>
      <c r="C239" s="5" t="n">
        <v>76.67</v>
      </c>
      <c r="D239" s="9" t="n">
        <v>1E-020</v>
      </c>
    </row>
    <row r="240" customFormat="false" ht="15.75" hidden="false" customHeight="false" outlineLevel="0" collapsed="false">
      <c r="A240" s="5" t="s">
        <v>1588</v>
      </c>
      <c r="B240" s="5" t="s">
        <v>1454</v>
      </c>
      <c r="C240" s="5" t="n">
        <v>76.79</v>
      </c>
      <c r="D240" s="9" t="n">
        <v>2E-017</v>
      </c>
    </row>
    <row r="241" customFormat="false" ht="15.75" hidden="false" customHeight="false" outlineLevel="0" collapsed="false">
      <c r="A241" s="5" t="s">
        <v>1589</v>
      </c>
      <c r="B241" s="5" t="s">
        <v>1574</v>
      </c>
      <c r="C241" s="5" t="n">
        <v>80.95</v>
      </c>
      <c r="D241" s="9" t="n">
        <v>2E-026</v>
      </c>
    </row>
    <row r="242" customFormat="false" ht="15.75" hidden="false" customHeight="false" outlineLevel="0" collapsed="false">
      <c r="A242" s="5" t="s">
        <v>1590</v>
      </c>
      <c r="B242" s="5" t="s">
        <v>1591</v>
      </c>
      <c r="C242" s="5" t="n">
        <v>82</v>
      </c>
      <c r="D242" s="9" t="n">
        <v>2E-105</v>
      </c>
    </row>
    <row r="243" customFormat="false" ht="15.75" hidden="false" customHeight="false" outlineLevel="0" collapsed="false">
      <c r="A243" s="5" t="s">
        <v>1590</v>
      </c>
      <c r="B243" s="5" t="s">
        <v>1451</v>
      </c>
      <c r="C243" s="5" t="n">
        <v>75.41</v>
      </c>
      <c r="D243" s="9" t="n">
        <v>2E-026</v>
      </c>
    </row>
    <row r="244" customFormat="false" ht="15.75" hidden="false" customHeight="false" outlineLevel="0" collapsed="false">
      <c r="A244" s="5" t="s">
        <v>1592</v>
      </c>
      <c r="B244" s="5" t="s">
        <v>1593</v>
      </c>
      <c r="C244" s="5" t="n">
        <v>81.08</v>
      </c>
      <c r="D244" s="9" t="n">
        <v>2E-042</v>
      </c>
    </row>
    <row r="245" customFormat="false" ht="15.75" hidden="false" customHeight="false" outlineLevel="0" collapsed="false">
      <c r="A245" s="5" t="s">
        <v>1592</v>
      </c>
      <c r="B245" s="5" t="s">
        <v>1514</v>
      </c>
      <c r="C245" s="5" t="n">
        <v>77.46</v>
      </c>
      <c r="D245" s="9" t="n">
        <v>2E-038</v>
      </c>
    </row>
    <row r="246" customFormat="false" ht="15.75" hidden="false" customHeight="false" outlineLevel="0" collapsed="false">
      <c r="A246" s="5" t="s">
        <v>1594</v>
      </c>
      <c r="B246" s="5" t="s">
        <v>1595</v>
      </c>
      <c r="C246" s="5" t="n">
        <v>81.23</v>
      </c>
      <c r="D246" s="9" t="n">
        <v>5E-130</v>
      </c>
    </row>
    <row r="247" customFormat="false" ht="15.75" hidden="false" customHeight="false" outlineLevel="0" collapsed="false">
      <c r="A247" s="5" t="s">
        <v>1596</v>
      </c>
      <c r="B247" s="5" t="s">
        <v>1454</v>
      </c>
      <c r="C247" s="5" t="n">
        <v>81.43</v>
      </c>
      <c r="D247" s="9" t="n">
        <v>2E-035</v>
      </c>
    </row>
    <row r="248" customFormat="false" ht="15.75" hidden="false" customHeight="false" outlineLevel="0" collapsed="false">
      <c r="A248" s="5" t="s">
        <v>1596</v>
      </c>
      <c r="B248" s="5" t="s">
        <v>1452</v>
      </c>
      <c r="C248" s="5" t="n">
        <v>81.97</v>
      </c>
      <c r="D248" s="9" t="n">
        <v>1E-031</v>
      </c>
    </row>
    <row r="249" customFormat="false" ht="15.75" hidden="false" customHeight="false" outlineLevel="0" collapsed="false">
      <c r="A249" s="5" t="s">
        <v>1596</v>
      </c>
      <c r="B249" s="5" t="s">
        <v>1453</v>
      </c>
      <c r="C249" s="5" t="n">
        <v>77.05</v>
      </c>
      <c r="D249" s="9" t="n">
        <v>2E-028</v>
      </c>
    </row>
    <row r="250" customFormat="false" ht="15.75" hidden="false" customHeight="false" outlineLevel="0" collapsed="false">
      <c r="A250" s="5" t="s">
        <v>1596</v>
      </c>
      <c r="B250" s="5" t="s">
        <v>1550</v>
      </c>
      <c r="C250" s="5" t="n">
        <v>76.56</v>
      </c>
      <c r="D250" s="9" t="n">
        <v>2E-024</v>
      </c>
    </row>
    <row r="251" customFormat="false" ht="15.75" hidden="false" customHeight="false" outlineLevel="0" collapsed="false">
      <c r="A251" s="5" t="s">
        <v>1597</v>
      </c>
      <c r="B251" s="5" t="s">
        <v>1561</v>
      </c>
      <c r="C251" s="5" t="n">
        <v>81.86</v>
      </c>
      <c r="D251" s="9" t="n">
        <v>8E-084</v>
      </c>
    </row>
    <row r="252" customFormat="false" ht="15.75" hidden="false" customHeight="false" outlineLevel="0" collapsed="false">
      <c r="A252" s="5" t="s">
        <v>1597</v>
      </c>
      <c r="B252" s="5" t="s">
        <v>1598</v>
      </c>
      <c r="C252" s="5" t="n">
        <v>82.76</v>
      </c>
      <c r="D252" s="9" t="n">
        <v>2E-021</v>
      </c>
    </row>
    <row r="253" customFormat="false" ht="15.75" hidden="false" customHeight="false" outlineLevel="0" collapsed="false">
      <c r="A253" s="5" t="s">
        <v>1599</v>
      </c>
      <c r="B253" s="5" t="s">
        <v>1518</v>
      </c>
      <c r="C253" s="5" t="n">
        <v>81.28</v>
      </c>
      <c r="D253" s="9" t="n">
        <v>8E-095</v>
      </c>
    </row>
    <row r="254" customFormat="false" ht="15.75" hidden="false" customHeight="false" outlineLevel="0" collapsed="false">
      <c r="A254" s="5" t="s">
        <v>1599</v>
      </c>
      <c r="B254" s="5" t="s">
        <v>1510</v>
      </c>
      <c r="C254" s="5" t="n">
        <v>79.07</v>
      </c>
      <c r="D254" s="9" t="n">
        <v>1E-045</v>
      </c>
    </row>
    <row r="255" customFormat="false" ht="15.75" hidden="false" customHeight="false" outlineLevel="0" collapsed="false">
      <c r="A255" s="5" t="s">
        <v>1599</v>
      </c>
      <c r="B255" s="5" t="s">
        <v>1445</v>
      </c>
      <c r="C255" s="5" t="n">
        <v>78.16</v>
      </c>
      <c r="D255" s="9" t="n">
        <v>2E-040</v>
      </c>
    </row>
    <row r="256" customFormat="false" ht="15.75" hidden="false" customHeight="false" outlineLevel="0" collapsed="false">
      <c r="A256" s="5" t="s">
        <v>1599</v>
      </c>
      <c r="B256" s="5" t="s">
        <v>1511</v>
      </c>
      <c r="C256" s="5" t="n">
        <v>75.95</v>
      </c>
      <c r="D256" s="9" t="n">
        <v>7E-040</v>
      </c>
    </row>
    <row r="257" customFormat="false" ht="15.75" hidden="false" customHeight="false" outlineLevel="0" collapsed="false">
      <c r="A257" s="5" t="s">
        <v>1600</v>
      </c>
      <c r="B257" s="5" t="s">
        <v>1598</v>
      </c>
      <c r="C257" s="5" t="n">
        <v>81.77</v>
      </c>
      <c r="D257" s="9" t="n">
        <v>5E-089</v>
      </c>
    </row>
    <row r="258" customFormat="false" ht="15.75" hidden="false" customHeight="false" outlineLevel="0" collapsed="false">
      <c r="A258" s="5" t="s">
        <v>1600</v>
      </c>
      <c r="B258" s="5" t="s">
        <v>1561</v>
      </c>
      <c r="C258" s="5" t="n">
        <v>80.95</v>
      </c>
      <c r="D258" s="9" t="n">
        <v>3E-026</v>
      </c>
    </row>
    <row r="259" customFormat="false" ht="15.75" hidden="false" customHeight="false" outlineLevel="0" collapsed="false">
      <c r="A259" s="5" t="s">
        <v>1601</v>
      </c>
      <c r="B259" s="5" t="s">
        <v>1518</v>
      </c>
      <c r="C259" s="5" t="n">
        <v>79.91</v>
      </c>
      <c r="D259" s="9" t="n">
        <v>3E-099</v>
      </c>
    </row>
    <row r="260" customFormat="false" ht="15.75" hidden="false" customHeight="false" outlineLevel="0" collapsed="false">
      <c r="A260" s="5" t="s">
        <v>1601</v>
      </c>
      <c r="B260" s="5" t="s">
        <v>1445</v>
      </c>
      <c r="C260" s="5" t="n">
        <v>76.92</v>
      </c>
      <c r="D260" s="9" t="n">
        <v>4E-042</v>
      </c>
    </row>
    <row r="261" customFormat="false" ht="15.75" hidden="false" customHeight="false" outlineLevel="0" collapsed="false">
      <c r="A261" s="5" t="s">
        <v>1602</v>
      </c>
      <c r="B261" s="5" t="s">
        <v>1511</v>
      </c>
      <c r="C261" s="5" t="n">
        <v>82.51</v>
      </c>
      <c r="D261" s="9" t="n">
        <v>8E-097</v>
      </c>
    </row>
    <row r="262" customFormat="false" ht="15.75" hidden="false" customHeight="false" outlineLevel="0" collapsed="false">
      <c r="A262" s="5" t="s">
        <v>1602</v>
      </c>
      <c r="B262" s="5" t="s">
        <v>1446</v>
      </c>
      <c r="C262" s="5" t="n">
        <v>75.8</v>
      </c>
      <c r="D262" s="9" t="n">
        <v>3E-072</v>
      </c>
    </row>
    <row r="263" customFormat="false" ht="15.75" hidden="false" customHeight="false" outlineLevel="0" collapsed="false">
      <c r="A263" s="5" t="s">
        <v>1602</v>
      </c>
      <c r="B263" s="5" t="s">
        <v>1510</v>
      </c>
      <c r="C263" s="5" t="n">
        <v>77.78</v>
      </c>
      <c r="D263" s="9" t="n">
        <v>4E-045</v>
      </c>
    </row>
    <row r="264" customFormat="false" ht="15.75" hidden="false" customHeight="false" outlineLevel="0" collapsed="false">
      <c r="A264" s="5" t="s">
        <v>1602</v>
      </c>
      <c r="B264" s="5" t="s">
        <v>1447</v>
      </c>
      <c r="C264" s="5" t="n">
        <v>77.22</v>
      </c>
      <c r="D264" s="9" t="n">
        <v>1E-041</v>
      </c>
    </row>
    <row r="265" customFormat="false" ht="15.75" hidden="false" customHeight="false" outlineLevel="0" collapsed="false">
      <c r="A265" s="5" t="s">
        <v>1602</v>
      </c>
      <c r="B265" s="5" t="s">
        <v>1445</v>
      </c>
      <c r="C265" s="5" t="n">
        <v>80</v>
      </c>
      <c r="D265" s="9" t="n">
        <v>1E-038</v>
      </c>
    </row>
    <row r="266" customFormat="false" ht="15.75" hidden="false" customHeight="false" outlineLevel="0" collapsed="false">
      <c r="A266" s="5" t="s">
        <v>1603</v>
      </c>
      <c r="B266" s="5" t="s">
        <v>1604</v>
      </c>
      <c r="C266" s="5" t="n">
        <v>83.08</v>
      </c>
      <c r="D266" s="9" t="n">
        <v>9E-027</v>
      </c>
    </row>
    <row r="267" customFormat="false" ht="15.75" hidden="false" customHeight="false" outlineLevel="0" collapsed="false">
      <c r="A267" s="5" t="s">
        <v>1603</v>
      </c>
      <c r="B267" s="5" t="s">
        <v>1569</v>
      </c>
      <c r="C267" s="5" t="n">
        <v>83.33</v>
      </c>
      <c r="D267" s="9" t="n">
        <v>2E-024</v>
      </c>
    </row>
    <row r="268" customFormat="false" ht="15.75" hidden="false" customHeight="false" outlineLevel="0" collapsed="false">
      <c r="A268" s="5" t="s">
        <v>1603</v>
      </c>
      <c r="B268" s="5" t="s">
        <v>1563</v>
      </c>
      <c r="C268" s="5" t="n">
        <v>75.44</v>
      </c>
      <c r="D268" s="9" t="n">
        <v>2E-015</v>
      </c>
    </row>
    <row r="269" customFormat="false" ht="15.75" hidden="false" customHeight="false" outlineLevel="0" collapsed="false">
      <c r="A269" s="5" t="s">
        <v>1605</v>
      </c>
      <c r="B269" s="5" t="s">
        <v>1606</v>
      </c>
      <c r="C269" s="5" t="n">
        <v>78.38</v>
      </c>
      <c r="D269" s="9" t="n">
        <v>9E-106</v>
      </c>
    </row>
    <row r="270" customFormat="false" ht="15.75" hidden="false" customHeight="false" outlineLevel="0" collapsed="false">
      <c r="A270" s="5" t="s">
        <v>1607</v>
      </c>
      <c r="B270" s="5" t="s">
        <v>1534</v>
      </c>
      <c r="C270" s="5" t="n">
        <v>80</v>
      </c>
      <c r="D270" s="9" t="n">
        <v>1E-012</v>
      </c>
    </row>
    <row r="271" customFormat="false" ht="15.75" hidden="false" customHeight="false" outlineLevel="0" collapsed="false">
      <c r="A271" s="5" t="s">
        <v>1608</v>
      </c>
      <c r="B271" s="5" t="s">
        <v>1466</v>
      </c>
      <c r="C271" s="5" t="n">
        <v>76.3</v>
      </c>
      <c r="D271" s="9" t="n">
        <v>3E-139</v>
      </c>
    </row>
    <row r="272" customFormat="false" ht="15.75" hidden="false" customHeight="false" outlineLevel="0" collapsed="false">
      <c r="A272" s="5" t="s">
        <v>1608</v>
      </c>
      <c r="B272" s="5" t="s">
        <v>1465</v>
      </c>
      <c r="C272" s="5" t="n">
        <v>81.08</v>
      </c>
      <c r="D272" s="9" t="n">
        <v>1E-041</v>
      </c>
    </row>
    <row r="273" customFormat="false" ht="15.75" hidden="false" customHeight="false" outlineLevel="0" collapsed="false">
      <c r="A273" s="5" t="s">
        <v>1609</v>
      </c>
      <c r="B273" s="5" t="s">
        <v>1481</v>
      </c>
      <c r="C273" s="5" t="n">
        <v>78.69</v>
      </c>
      <c r="D273" s="9" t="n">
        <v>2E-021</v>
      </c>
    </row>
    <row r="274" customFormat="false" ht="15.75" hidden="false" customHeight="false" outlineLevel="0" collapsed="false">
      <c r="A274" s="5" t="s">
        <v>1609</v>
      </c>
      <c r="B274" s="5" t="s">
        <v>1456</v>
      </c>
      <c r="C274" s="5" t="n">
        <v>78.95</v>
      </c>
      <c r="D274" s="9" t="n">
        <v>8E-021</v>
      </c>
    </row>
    <row r="275" customFormat="false" ht="15.75" hidden="false" customHeight="false" outlineLevel="0" collapsed="false">
      <c r="A275" s="5" t="s">
        <v>1609</v>
      </c>
      <c r="B275" s="5" t="s">
        <v>1455</v>
      </c>
      <c r="C275" s="5" t="n">
        <v>76.27</v>
      </c>
      <c r="D275" s="9" t="n">
        <v>1E-020</v>
      </c>
    </row>
    <row r="276" customFormat="false" ht="15.75" hidden="false" customHeight="false" outlineLevel="0" collapsed="false">
      <c r="A276" s="5" t="s">
        <v>1609</v>
      </c>
      <c r="B276" s="5" t="s">
        <v>1483</v>
      </c>
      <c r="C276" s="5" t="n">
        <v>81.13</v>
      </c>
      <c r="D276" s="9" t="n">
        <v>2E-019</v>
      </c>
    </row>
    <row r="277" customFormat="false" ht="15.75" hidden="false" customHeight="false" outlineLevel="0" collapsed="false">
      <c r="A277" s="5" t="s">
        <v>1609</v>
      </c>
      <c r="B277" s="5" t="s">
        <v>1534</v>
      </c>
      <c r="C277" s="5" t="n">
        <v>83.33</v>
      </c>
      <c r="D277" s="9" t="n">
        <v>1E-013</v>
      </c>
    </row>
    <row r="278" customFormat="false" ht="15.75" hidden="false" customHeight="false" outlineLevel="0" collapsed="false">
      <c r="A278" s="5" t="s">
        <v>1610</v>
      </c>
      <c r="B278" s="5" t="s">
        <v>1497</v>
      </c>
      <c r="C278" s="5" t="n">
        <v>89.69</v>
      </c>
      <c r="D278" s="5" t="n">
        <v>0</v>
      </c>
    </row>
    <row r="279" customFormat="false" ht="15.75" hidden="false" customHeight="false" outlineLevel="0" collapsed="false">
      <c r="A279" s="5" t="s">
        <v>1610</v>
      </c>
      <c r="B279" s="5" t="s">
        <v>1499</v>
      </c>
      <c r="C279" s="5" t="n">
        <v>84.47</v>
      </c>
      <c r="D279" s="9" t="n">
        <v>1E-121</v>
      </c>
    </row>
    <row r="280" customFormat="false" ht="15.75" hidden="false" customHeight="false" outlineLevel="0" collapsed="false">
      <c r="A280" s="5" t="s">
        <v>1610</v>
      </c>
      <c r="B280" s="5" t="s">
        <v>1496</v>
      </c>
      <c r="C280" s="5" t="n">
        <v>88.6</v>
      </c>
      <c r="D280" s="9" t="n">
        <v>9E-121</v>
      </c>
    </row>
    <row r="281" customFormat="false" ht="15.75" hidden="false" customHeight="false" outlineLevel="0" collapsed="false">
      <c r="A281" s="5" t="s">
        <v>1610</v>
      </c>
      <c r="B281" s="5" t="s">
        <v>1502</v>
      </c>
      <c r="C281" s="5" t="n">
        <v>81.22</v>
      </c>
      <c r="D281" s="9" t="n">
        <v>9E-109</v>
      </c>
    </row>
    <row r="282" customFormat="false" ht="15.75" hidden="false" customHeight="false" outlineLevel="0" collapsed="false">
      <c r="A282" s="5" t="s">
        <v>1610</v>
      </c>
      <c r="B282" s="5" t="s">
        <v>1503</v>
      </c>
      <c r="C282" s="5" t="n">
        <v>77.17</v>
      </c>
      <c r="D282" s="9" t="n">
        <v>7E-107</v>
      </c>
    </row>
    <row r="283" customFormat="false" ht="15.75" hidden="false" customHeight="false" outlineLevel="0" collapsed="false">
      <c r="A283" s="5" t="s">
        <v>1611</v>
      </c>
      <c r="B283" s="5" t="s">
        <v>1463</v>
      </c>
      <c r="C283" s="5" t="n">
        <v>82.37</v>
      </c>
      <c r="D283" s="9" t="n">
        <v>2E-169</v>
      </c>
    </row>
    <row r="284" customFormat="false" ht="15.75" hidden="false" customHeight="false" outlineLevel="0" collapsed="false">
      <c r="A284" s="5" t="s">
        <v>1611</v>
      </c>
      <c r="B284" s="5" t="s">
        <v>1468</v>
      </c>
      <c r="C284" s="5" t="n">
        <v>90</v>
      </c>
      <c r="D284" s="9" t="n">
        <v>4E-035</v>
      </c>
    </row>
    <row r="285" customFormat="false" ht="15.75" hidden="false" customHeight="false" outlineLevel="0" collapsed="false">
      <c r="A285" s="5" t="s">
        <v>1611</v>
      </c>
      <c r="B285" s="5" t="s">
        <v>1462</v>
      </c>
      <c r="C285" s="5" t="n">
        <v>76.19</v>
      </c>
      <c r="D285" s="9" t="n">
        <v>2E-029</v>
      </c>
    </row>
    <row r="286" customFormat="false" ht="15.75" hidden="false" customHeight="false" outlineLevel="0" collapsed="false">
      <c r="A286" s="5" t="s">
        <v>1612</v>
      </c>
      <c r="B286" s="5" t="s">
        <v>1513</v>
      </c>
      <c r="C286" s="5" t="n">
        <v>77.11</v>
      </c>
      <c r="D286" s="9" t="n">
        <v>3E-044</v>
      </c>
    </row>
    <row r="287" customFormat="false" ht="15.75" hidden="false" customHeight="false" outlineLevel="0" collapsed="false">
      <c r="A287" s="5" t="s">
        <v>1613</v>
      </c>
      <c r="B287" s="5" t="s">
        <v>1479</v>
      </c>
      <c r="C287" s="5" t="n">
        <v>77.65</v>
      </c>
      <c r="D287" s="9" t="n">
        <v>2E-101</v>
      </c>
    </row>
    <row r="288" customFormat="false" ht="15.75" hidden="false" customHeight="false" outlineLevel="0" collapsed="false">
      <c r="A288" s="5" t="s">
        <v>1613</v>
      </c>
      <c r="B288" s="5" t="s">
        <v>1456</v>
      </c>
      <c r="C288" s="5" t="n">
        <v>77.19</v>
      </c>
      <c r="D288" s="9" t="n">
        <v>4E-019</v>
      </c>
    </row>
    <row r="289" customFormat="false" ht="15.75" hidden="false" customHeight="false" outlineLevel="0" collapsed="false">
      <c r="A289" s="5" t="s">
        <v>1613</v>
      </c>
      <c r="B289" s="5" t="s">
        <v>1572</v>
      </c>
      <c r="C289" s="5" t="n">
        <v>76.27</v>
      </c>
      <c r="D289" s="9" t="n">
        <v>7E-019</v>
      </c>
    </row>
    <row r="290" customFormat="false" ht="15.75" hidden="false" customHeight="false" outlineLevel="0" collapsed="false">
      <c r="A290" s="5" t="s">
        <v>1614</v>
      </c>
      <c r="B290" s="5" t="s">
        <v>1595</v>
      </c>
      <c r="C290" s="5" t="n">
        <v>77.78</v>
      </c>
      <c r="D290" s="9" t="n">
        <v>1E-031</v>
      </c>
    </row>
    <row r="291" customFormat="false" ht="15.75" hidden="false" customHeight="false" outlineLevel="0" collapsed="false">
      <c r="A291" s="5" t="s">
        <v>1614</v>
      </c>
      <c r="B291" s="5" t="s">
        <v>1615</v>
      </c>
      <c r="C291" s="5" t="n">
        <v>75.41</v>
      </c>
      <c r="D291" s="9" t="n">
        <v>2E-029</v>
      </c>
    </row>
    <row r="292" customFormat="false" ht="15.75" hidden="false" customHeight="false" outlineLevel="0" collapsed="false">
      <c r="A292" s="5" t="s">
        <v>1616</v>
      </c>
      <c r="B292" s="5" t="s">
        <v>1513</v>
      </c>
      <c r="C292" s="5" t="n">
        <v>77.42</v>
      </c>
      <c r="D292" s="9" t="n">
        <v>6E-065</v>
      </c>
    </row>
    <row r="293" customFormat="false" ht="15.75" hidden="false" customHeight="false" outlineLevel="0" collapsed="false">
      <c r="A293" s="5" t="s">
        <v>1617</v>
      </c>
      <c r="B293" s="5" t="s">
        <v>1618</v>
      </c>
      <c r="C293" s="5" t="n">
        <v>80.22</v>
      </c>
      <c r="D293" s="9" t="n">
        <v>3E-066</v>
      </c>
    </row>
    <row r="294" customFormat="false" ht="15.75" hidden="false" customHeight="false" outlineLevel="0" collapsed="false">
      <c r="A294" s="5" t="s">
        <v>1619</v>
      </c>
      <c r="B294" s="5" t="s">
        <v>1456</v>
      </c>
      <c r="C294" s="5" t="n">
        <v>75.18</v>
      </c>
      <c r="D294" s="9" t="n">
        <v>4E-093</v>
      </c>
    </row>
    <row r="295" customFormat="false" ht="15.75" hidden="false" customHeight="false" outlineLevel="0" collapsed="false">
      <c r="A295" s="5" t="s">
        <v>1619</v>
      </c>
      <c r="B295" s="5" t="s">
        <v>1545</v>
      </c>
      <c r="C295" s="5" t="n">
        <v>77.78</v>
      </c>
      <c r="D295" s="9" t="n">
        <v>5E-019</v>
      </c>
    </row>
    <row r="296" customFormat="false" ht="15.75" hidden="false" customHeight="false" outlineLevel="0" collapsed="false">
      <c r="A296" s="5" t="s">
        <v>1619</v>
      </c>
      <c r="B296" s="5" t="s">
        <v>1480</v>
      </c>
      <c r="C296" s="5" t="n">
        <v>81.48</v>
      </c>
      <c r="D296" s="9" t="n">
        <v>7E-019</v>
      </c>
    </row>
    <row r="297" customFormat="false" ht="15.75" hidden="false" customHeight="false" outlineLevel="0" collapsed="false">
      <c r="A297" s="5" t="s">
        <v>1619</v>
      </c>
      <c r="B297" s="5" t="s">
        <v>1563</v>
      </c>
      <c r="C297" s="5" t="n">
        <v>75.93</v>
      </c>
      <c r="D297" s="9" t="n">
        <v>6E-018</v>
      </c>
    </row>
    <row r="298" customFormat="false" ht="15.75" hidden="false" customHeight="false" outlineLevel="0" collapsed="false">
      <c r="A298" s="5" t="s">
        <v>1619</v>
      </c>
      <c r="B298" s="5" t="s">
        <v>1546</v>
      </c>
      <c r="C298" s="5" t="n">
        <v>79.63</v>
      </c>
      <c r="D298" s="9" t="n">
        <v>1E-017</v>
      </c>
    </row>
    <row r="299" customFormat="false" ht="15.75" hidden="false" customHeight="false" outlineLevel="0" collapsed="false">
      <c r="A299" s="5" t="s">
        <v>1619</v>
      </c>
      <c r="B299" s="5" t="s">
        <v>1493</v>
      </c>
      <c r="C299" s="5" t="n">
        <v>76.79</v>
      </c>
      <c r="D299" s="9" t="n">
        <v>1E-015</v>
      </c>
    </row>
    <row r="300" customFormat="false" ht="15.75" hidden="false" customHeight="false" outlineLevel="0" collapsed="false">
      <c r="A300" s="5" t="s">
        <v>1619</v>
      </c>
      <c r="B300" s="5" t="s">
        <v>1492</v>
      </c>
      <c r="C300" s="5" t="n">
        <v>78.57</v>
      </c>
      <c r="D300" s="9" t="n">
        <v>3E-015</v>
      </c>
    </row>
    <row r="301" customFormat="false" ht="15.75" hidden="false" customHeight="false" outlineLevel="0" collapsed="false">
      <c r="A301" s="5" t="s">
        <v>1619</v>
      </c>
      <c r="B301" s="5" t="s">
        <v>1482</v>
      </c>
      <c r="C301" s="5" t="n">
        <v>76.36</v>
      </c>
      <c r="D301" s="9" t="n">
        <v>3E-014</v>
      </c>
    </row>
    <row r="302" customFormat="false" ht="15.75" hidden="false" customHeight="false" outlineLevel="0" collapsed="false">
      <c r="A302" s="5" t="s">
        <v>1620</v>
      </c>
      <c r="B302" s="5" t="s">
        <v>1526</v>
      </c>
      <c r="C302" s="5" t="n">
        <v>77.24</v>
      </c>
      <c r="D302" s="9" t="n">
        <v>6E-077</v>
      </c>
    </row>
    <row r="303" customFormat="false" ht="15.75" hidden="false" customHeight="false" outlineLevel="0" collapsed="false">
      <c r="A303" s="5" t="s">
        <v>1621</v>
      </c>
      <c r="B303" s="5" t="s">
        <v>1622</v>
      </c>
      <c r="C303" s="5" t="n">
        <v>79.18</v>
      </c>
      <c r="D303" s="5" t="n">
        <v>0</v>
      </c>
    </row>
    <row r="304" customFormat="false" ht="15.75" hidden="false" customHeight="false" outlineLevel="0" collapsed="false">
      <c r="A304" s="5" t="s">
        <v>1623</v>
      </c>
      <c r="B304" s="5" t="s">
        <v>1446</v>
      </c>
      <c r="C304" s="5" t="n">
        <v>82.05</v>
      </c>
      <c r="D304" s="9" t="n">
        <v>3E-084</v>
      </c>
    </row>
    <row r="305" customFormat="false" ht="15.75" hidden="false" customHeight="false" outlineLevel="0" collapsed="false">
      <c r="A305" s="5" t="s">
        <v>1623</v>
      </c>
      <c r="B305" s="5" t="s">
        <v>1509</v>
      </c>
      <c r="C305" s="5" t="n">
        <v>78.48</v>
      </c>
      <c r="D305" s="9" t="n">
        <v>2E-041</v>
      </c>
    </row>
    <row r="306" customFormat="false" ht="15.75" hidden="false" customHeight="false" outlineLevel="0" collapsed="false">
      <c r="A306" s="5" t="s">
        <v>1623</v>
      </c>
      <c r="B306" s="5" t="s">
        <v>1445</v>
      </c>
      <c r="C306" s="5" t="n">
        <v>81.33</v>
      </c>
      <c r="D306" s="9" t="n">
        <v>2E-040</v>
      </c>
    </row>
    <row r="307" customFormat="false" ht="15.75" hidden="false" customHeight="false" outlineLevel="0" collapsed="false">
      <c r="A307" s="5" t="s">
        <v>1623</v>
      </c>
      <c r="B307" s="5" t="s">
        <v>1447</v>
      </c>
      <c r="C307" s="5" t="n">
        <v>75.95</v>
      </c>
      <c r="D307" s="9" t="n">
        <v>4E-040</v>
      </c>
    </row>
    <row r="308" customFormat="false" ht="15.75" hidden="false" customHeight="false" outlineLevel="0" collapsed="false">
      <c r="A308" s="5" t="s">
        <v>1624</v>
      </c>
      <c r="B308" s="5" t="s">
        <v>1549</v>
      </c>
      <c r="C308" s="5" t="n">
        <v>93.44</v>
      </c>
      <c r="D308" s="9" t="n">
        <v>2E-026</v>
      </c>
    </row>
    <row r="309" customFormat="false" ht="15.75" hidden="false" customHeight="false" outlineLevel="0" collapsed="false">
      <c r="A309" s="5" t="s">
        <v>1624</v>
      </c>
      <c r="B309" s="5" t="s">
        <v>1450</v>
      </c>
      <c r="C309" s="5" t="n">
        <v>76.81</v>
      </c>
      <c r="D309" s="9" t="n">
        <v>4E-023</v>
      </c>
    </row>
    <row r="310" customFormat="false" ht="15.75" hidden="false" customHeight="false" outlineLevel="0" collapsed="false">
      <c r="A310" s="5" t="s">
        <v>1624</v>
      </c>
      <c r="B310" s="5" t="s">
        <v>1452</v>
      </c>
      <c r="C310" s="5" t="n">
        <v>82.54</v>
      </c>
      <c r="D310" s="9" t="n">
        <v>2E-022</v>
      </c>
    </row>
    <row r="311" customFormat="false" ht="15.75" hidden="false" customHeight="false" outlineLevel="0" collapsed="false">
      <c r="A311" s="5" t="s">
        <v>1624</v>
      </c>
      <c r="B311" s="5" t="s">
        <v>1451</v>
      </c>
      <c r="C311" s="5" t="n">
        <v>79.37</v>
      </c>
      <c r="D311" s="9" t="n">
        <v>2E-021</v>
      </c>
    </row>
    <row r="312" customFormat="false" ht="15.75" hidden="false" customHeight="false" outlineLevel="0" collapsed="false">
      <c r="A312" s="5" t="s">
        <v>1624</v>
      </c>
      <c r="B312" s="5" t="s">
        <v>1485</v>
      </c>
      <c r="C312" s="5" t="n">
        <v>75.41</v>
      </c>
      <c r="D312" s="9" t="n">
        <v>1E-017</v>
      </c>
    </row>
    <row r="313" customFormat="false" ht="15.75" hidden="false" customHeight="false" outlineLevel="0" collapsed="false">
      <c r="A313" s="5" t="s">
        <v>1625</v>
      </c>
      <c r="B313" s="5" t="s">
        <v>1626</v>
      </c>
      <c r="C313" s="5" t="n">
        <v>84.75</v>
      </c>
      <c r="D313" s="9" t="n">
        <v>1E-031</v>
      </c>
    </row>
    <row r="314" customFormat="false" ht="15.75" hidden="false" customHeight="false" outlineLevel="0" collapsed="false">
      <c r="A314" s="5" t="s">
        <v>1625</v>
      </c>
      <c r="B314" s="5" t="s">
        <v>1557</v>
      </c>
      <c r="C314" s="5" t="n">
        <v>76.56</v>
      </c>
      <c r="D314" s="9" t="n">
        <v>1E-030</v>
      </c>
    </row>
    <row r="315" customFormat="false" ht="15.75" hidden="false" customHeight="false" outlineLevel="0" collapsed="false">
      <c r="A315" s="5" t="s">
        <v>1627</v>
      </c>
      <c r="B315" s="5" t="s">
        <v>1549</v>
      </c>
      <c r="C315" s="5" t="n">
        <v>77.78</v>
      </c>
      <c r="D315" s="9" t="n">
        <v>2E-080</v>
      </c>
    </row>
    <row r="316" customFormat="false" ht="15.75" hidden="false" customHeight="false" outlineLevel="0" collapsed="false">
      <c r="A316" s="5" t="s">
        <v>1627</v>
      </c>
      <c r="B316" s="5" t="s">
        <v>1454</v>
      </c>
      <c r="C316" s="5" t="n">
        <v>90.16</v>
      </c>
      <c r="D316" s="9" t="n">
        <v>1E-026</v>
      </c>
    </row>
    <row r="317" customFormat="false" ht="15.75" hidden="false" customHeight="false" outlineLevel="0" collapsed="false">
      <c r="A317" s="5" t="s">
        <v>1627</v>
      </c>
      <c r="B317" s="5" t="s">
        <v>1450</v>
      </c>
      <c r="C317" s="5" t="n">
        <v>80.6</v>
      </c>
      <c r="D317" s="9" t="n">
        <v>8E-026</v>
      </c>
    </row>
    <row r="318" customFormat="false" ht="15.75" hidden="false" customHeight="false" outlineLevel="0" collapsed="false">
      <c r="A318" s="5" t="s">
        <v>1627</v>
      </c>
      <c r="B318" s="5" t="s">
        <v>1455</v>
      </c>
      <c r="C318" s="5" t="n">
        <v>78.79</v>
      </c>
      <c r="D318" s="9" t="n">
        <v>2E-025</v>
      </c>
    </row>
    <row r="319" customFormat="false" ht="15.75" hidden="false" customHeight="false" outlineLevel="0" collapsed="false">
      <c r="A319" s="5" t="s">
        <v>1627</v>
      </c>
      <c r="B319" s="5" t="s">
        <v>1452</v>
      </c>
      <c r="C319" s="5" t="n">
        <v>80.3</v>
      </c>
      <c r="D319" s="9" t="n">
        <v>6E-024</v>
      </c>
    </row>
    <row r="320" customFormat="false" ht="15.75" hidden="false" customHeight="false" outlineLevel="0" collapsed="false">
      <c r="A320" s="5" t="s">
        <v>1627</v>
      </c>
      <c r="B320" s="5" t="s">
        <v>1453</v>
      </c>
      <c r="C320" s="5" t="n">
        <v>79.03</v>
      </c>
      <c r="D320" s="9" t="n">
        <v>8E-024</v>
      </c>
    </row>
    <row r="321" customFormat="false" ht="15.75" hidden="false" customHeight="false" outlineLevel="0" collapsed="false">
      <c r="A321" s="5" t="s">
        <v>1627</v>
      </c>
      <c r="B321" s="5" t="s">
        <v>1451</v>
      </c>
      <c r="C321" s="5" t="n">
        <v>79.37</v>
      </c>
      <c r="D321" s="9" t="n">
        <v>2E-022</v>
      </c>
    </row>
    <row r="322" customFormat="false" ht="15.75" hidden="false" customHeight="false" outlineLevel="0" collapsed="false">
      <c r="A322" s="5" t="s">
        <v>1627</v>
      </c>
      <c r="B322" s="5" t="s">
        <v>1582</v>
      </c>
      <c r="C322" s="5" t="n">
        <v>77.05</v>
      </c>
      <c r="D322" s="9" t="n">
        <v>9E-021</v>
      </c>
    </row>
    <row r="323" customFormat="false" ht="15.75" hidden="false" customHeight="false" outlineLevel="0" collapsed="false">
      <c r="A323" s="5" t="s">
        <v>1627</v>
      </c>
      <c r="B323" s="5" t="s">
        <v>1480</v>
      </c>
      <c r="C323" s="5" t="n">
        <v>79.31</v>
      </c>
      <c r="D323" s="9" t="n">
        <v>1E-020</v>
      </c>
    </row>
    <row r="324" customFormat="false" ht="15.75" hidden="false" customHeight="false" outlineLevel="0" collapsed="false">
      <c r="A324" s="5" t="s">
        <v>1627</v>
      </c>
      <c r="B324" s="5" t="s">
        <v>1583</v>
      </c>
      <c r="C324" s="5" t="n">
        <v>76.27</v>
      </c>
      <c r="D324" s="9" t="n">
        <v>4E-020</v>
      </c>
    </row>
    <row r="325" customFormat="false" ht="15.75" hidden="false" customHeight="false" outlineLevel="0" collapsed="false">
      <c r="A325" s="5" t="s">
        <v>1627</v>
      </c>
      <c r="B325" s="5" t="s">
        <v>1485</v>
      </c>
      <c r="C325" s="5" t="n">
        <v>81.03</v>
      </c>
      <c r="D325" s="9" t="n">
        <v>1E-019</v>
      </c>
    </row>
    <row r="326" customFormat="false" ht="15.75" hidden="false" customHeight="false" outlineLevel="0" collapsed="false">
      <c r="A326" s="5" t="s">
        <v>1627</v>
      </c>
      <c r="B326" s="5" t="s">
        <v>1458</v>
      </c>
      <c r="C326" s="5" t="n">
        <v>76.79</v>
      </c>
      <c r="D326" s="9" t="n">
        <v>1E-013</v>
      </c>
    </row>
    <row r="327" customFormat="false" ht="15.75" hidden="false" customHeight="false" outlineLevel="0" collapsed="false">
      <c r="A327" s="5" t="s">
        <v>1627</v>
      </c>
      <c r="B327" s="5" t="s">
        <v>1534</v>
      </c>
      <c r="C327" s="5" t="n">
        <v>80</v>
      </c>
      <c r="D327" s="9" t="n">
        <v>7E-013</v>
      </c>
    </row>
    <row r="328" customFormat="false" ht="15.75" hidden="false" customHeight="false" outlineLevel="0" collapsed="false">
      <c r="A328" s="5" t="s">
        <v>1628</v>
      </c>
      <c r="B328" s="5" t="s">
        <v>1503</v>
      </c>
      <c r="C328" s="5" t="n">
        <v>79.9</v>
      </c>
      <c r="D328" s="5" t="n">
        <v>0</v>
      </c>
    </row>
    <row r="329" customFormat="false" ht="15.75" hidden="false" customHeight="false" outlineLevel="0" collapsed="false">
      <c r="A329" s="5" t="s">
        <v>1628</v>
      </c>
      <c r="B329" s="5" t="s">
        <v>1498</v>
      </c>
      <c r="C329" s="5" t="n">
        <v>77.93</v>
      </c>
      <c r="D329" s="9" t="n">
        <v>5E-107</v>
      </c>
    </row>
    <row r="330" customFormat="false" ht="15.75" hidden="false" customHeight="false" outlineLevel="0" collapsed="false">
      <c r="A330" s="5" t="s">
        <v>1628</v>
      </c>
      <c r="B330" s="5" t="s">
        <v>1497</v>
      </c>
      <c r="C330" s="5" t="n">
        <v>76.92</v>
      </c>
      <c r="D330" s="9" t="n">
        <v>2E-105</v>
      </c>
    </row>
    <row r="331" customFormat="false" ht="15.75" hidden="false" customHeight="false" outlineLevel="0" collapsed="false">
      <c r="A331" s="5" t="s">
        <v>1628</v>
      </c>
      <c r="B331" s="5" t="s">
        <v>1499</v>
      </c>
      <c r="C331" s="5" t="n">
        <v>77</v>
      </c>
      <c r="D331" s="9" t="n">
        <v>7E-104</v>
      </c>
    </row>
    <row r="332" customFormat="false" ht="15.75" hidden="false" customHeight="false" outlineLevel="0" collapsed="false">
      <c r="A332" s="5" t="s">
        <v>1629</v>
      </c>
      <c r="B332" s="5" t="s">
        <v>1468</v>
      </c>
      <c r="C332" s="5" t="n">
        <v>76.6</v>
      </c>
      <c r="D332" s="9" t="n">
        <v>8E-014</v>
      </c>
    </row>
    <row r="333" customFormat="false" ht="15.75" hidden="false" customHeight="false" outlineLevel="0" collapsed="false">
      <c r="A333" s="5" t="s">
        <v>1629</v>
      </c>
      <c r="B333" s="5" t="s">
        <v>1454</v>
      </c>
      <c r="C333" s="5" t="n">
        <v>77.08</v>
      </c>
      <c r="D333" s="9" t="n">
        <v>7E-013</v>
      </c>
    </row>
    <row r="334" customFormat="false" ht="15.75" hidden="false" customHeight="false" outlineLevel="0" collapsed="false">
      <c r="A334" s="5" t="s">
        <v>1630</v>
      </c>
      <c r="B334" s="5" t="s">
        <v>1473</v>
      </c>
      <c r="C334" s="5" t="n">
        <v>89.21</v>
      </c>
      <c r="D334" s="9" t="n">
        <v>2E-063</v>
      </c>
    </row>
    <row r="335" customFormat="false" ht="15.75" hidden="false" customHeight="false" outlineLevel="0" collapsed="false">
      <c r="A335" s="5" t="s">
        <v>1630</v>
      </c>
      <c r="B335" s="5" t="s">
        <v>1456</v>
      </c>
      <c r="C335" s="5" t="n">
        <v>77.59</v>
      </c>
      <c r="D335" s="9" t="n">
        <v>7E-018</v>
      </c>
    </row>
    <row r="336" customFormat="false" ht="15.75" hidden="false" customHeight="false" outlineLevel="0" collapsed="false">
      <c r="A336" s="5" t="s">
        <v>1631</v>
      </c>
      <c r="B336" s="5" t="s">
        <v>1546</v>
      </c>
      <c r="C336" s="5" t="n">
        <v>87.69</v>
      </c>
      <c r="D336" s="9" t="n">
        <v>1E-027</v>
      </c>
    </row>
    <row r="337" customFormat="false" ht="15.75" hidden="false" customHeight="false" outlineLevel="0" collapsed="false">
      <c r="A337" s="5" t="s">
        <v>1631</v>
      </c>
      <c r="B337" s="5" t="s">
        <v>1480</v>
      </c>
      <c r="C337" s="5" t="n">
        <v>85.48</v>
      </c>
      <c r="D337" s="9" t="n">
        <v>3E-026</v>
      </c>
    </row>
    <row r="338" customFormat="false" ht="15.75" hidden="false" customHeight="false" outlineLevel="0" collapsed="false">
      <c r="A338" s="5" t="s">
        <v>1631</v>
      </c>
      <c r="B338" s="5" t="s">
        <v>1456</v>
      </c>
      <c r="C338" s="5" t="n">
        <v>78.95</v>
      </c>
      <c r="D338" s="9" t="n">
        <v>7E-019</v>
      </c>
    </row>
    <row r="339" customFormat="false" ht="15.75" hidden="false" customHeight="false" outlineLevel="0" collapsed="false">
      <c r="A339" s="5" t="s">
        <v>1631</v>
      </c>
      <c r="B339" s="5" t="s">
        <v>1454</v>
      </c>
      <c r="C339" s="5" t="n">
        <v>75.44</v>
      </c>
      <c r="D339" s="9" t="n">
        <v>2E-017</v>
      </c>
    </row>
    <row r="340" customFormat="false" ht="15.75" hidden="false" customHeight="false" outlineLevel="0" collapsed="false">
      <c r="A340" s="5" t="s">
        <v>1631</v>
      </c>
      <c r="B340" s="5" t="s">
        <v>1451</v>
      </c>
      <c r="C340" s="5" t="n">
        <v>75.86</v>
      </c>
      <c r="D340" s="9" t="n">
        <v>3E-017</v>
      </c>
    </row>
    <row r="341" customFormat="false" ht="15.75" hidden="false" customHeight="false" outlineLevel="0" collapsed="false">
      <c r="A341" s="5" t="s">
        <v>1632</v>
      </c>
      <c r="B341" s="5" t="s">
        <v>1633</v>
      </c>
      <c r="C341" s="5" t="n">
        <v>77.61</v>
      </c>
      <c r="D341" s="9" t="n">
        <v>3E-086</v>
      </c>
    </row>
    <row r="342" customFormat="false" ht="15.75" hidden="false" customHeight="false" outlineLevel="0" collapsed="false">
      <c r="A342" s="5" t="s">
        <v>1632</v>
      </c>
      <c r="B342" s="5" t="s">
        <v>1634</v>
      </c>
      <c r="C342" s="5" t="n">
        <v>77.89</v>
      </c>
      <c r="D342" s="9" t="n">
        <v>4E-046</v>
      </c>
    </row>
    <row r="343" customFormat="false" ht="15.75" hidden="false" customHeight="false" outlineLevel="0" collapsed="false">
      <c r="A343" s="5" t="s">
        <v>1635</v>
      </c>
      <c r="B343" s="5" t="s">
        <v>1473</v>
      </c>
      <c r="C343" s="5" t="n">
        <v>89.21</v>
      </c>
      <c r="D343" s="9" t="n">
        <v>5E-060</v>
      </c>
    </row>
    <row r="344" customFormat="false" ht="15.75" hidden="false" customHeight="false" outlineLevel="0" collapsed="false">
      <c r="A344" s="5" t="s">
        <v>1635</v>
      </c>
      <c r="B344" s="5" t="s">
        <v>1493</v>
      </c>
      <c r="C344" s="5" t="n">
        <v>75.81</v>
      </c>
      <c r="D344" s="9" t="n">
        <v>6E-023</v>
      </c>
    </row>
    <row r="345" customFormat="false" ht="15.75" hidden="false" customHeight="false" outlineLevel="0" collapsed="false">
      <c r="A345" s="5" t="s">
        <v>1635</v>
      </c>
      <c r="B345" s="5" t="s">
        <v>1492</v>
      </c>
      <c r="C345" s="5" t="n">
        <v>77.42</v>
      </c>
      <c r="D345" s="9" t="n">
        <v>2E-022</v>
      </c>
    </row>
    <row r="346" customFormat="false" ht="15.75" hidden="false" customHeight="false" outlineLevel="0" collapsed="false">
      <c r="A346" s="5" t="s">
        <v>1635</v>
      </c>
      <c r="B346" s="5" t="s">
        <v>1585</v>
      </c>
      <c r="C346" s="5" t="n">
        <v>75.86</v>
      </c>
      <c r="D346" s="9" t="n">
        <v>1E-021</v>
      </c>
    </row>
    <row r="347" customFormat="false" ht="15.75" hidden="false" customHeight="false" outlineLevel="0" collapsed="false">
      <c r="A347" s="5" t="s">
        <v>1635</v>
      </c>
      <c r="B347" s="5" t="s">
        <v>1565</v>
      </c>
      <c r="C347" s="5" t="n">
        <v>75.41</v>
      </c>
      <c r="D347" s="9" t="n">
        <v>3E-021</v>
      </c>
    </row>
    <row r="348" customFormat="false" ht="15.75" hidden="false" customHeight="false" outlineLevel="0" collapsed="false">
      <c r="A348" s="5" t="s">
        <v>1635</v>
      </c>
      <c r="B348" s="5" t="s">
        <v>1456</v>
      </c>
      <c r="C348" s="5" t="n">
        <v>77.59</v>
      </c>
      <c r="D348" s="9" t="n">
        <v>3E-016</v>
      </c>
    </row>
    <row r="349" customFormat="false" ht="15.75" hidden="false" customHeight="false" outlineLevel="0" collapsed="false">
      <c r="A349" s="5" t="s">
        <v>1636</v>
      </c>
      <c r="B349" s="5" t="s">
        <v>1637</v>
      </c>
      <c r="C349" s="5" t="n">
        <v>82.27</v>
      </c>
      <c r="D349" s="9" t="n">
        <v>4E-081</v>
      </c>
    </row>
    <row r="350" customFormat="false" ht="15.75" hidden="false" customHeight="false" outlineLevel="0" collapsed="false">
      <c r="A350" s="5" t="s">
        <v>1638</v>
      </c>
      <c r="B350" s="5" t="s">
        <v>1549</v>
      </c>
      <c r="C350" s="5" t="n">
        <v>75.86</v>
      </c>
      <c r="D350" s="9" t="n">
        <v>1E-016</v>
      </c>
    </row>
    <row r="351" customFormat="false" ht="15.75" hidden="false" customHeight="false" outlineLevel="0" collapsed="false">
      <c r="A351" s="5" t="s">
        <v>1638</v>
      </c>
      <c r="B351" s="5" t="s">
        <v>1534</v>
      </c>
      <c r="C351" s="5" t="n">
        <v>80</v>
      </c>
      <c r="D351" s="9" t="n">
        <v>1E-012</v>
      </c>
    </row>
    <row r="352" customFormat="false" ht="15.75" hidden="false" customHeight="false" outlineLevel="0" collapsed="false">
      <c r="A352" s="5" t="s">
        <v>1639</v>
      </c>
      <c r="B352" s="5" t="s">
        <v>1533</v>
      </c>
      <c r="C352" s="5" t="n">
        <v>76.47</v>
      </c>
      <c r="D352" s="9" t="n">
        <v>4E-027</v>
      </c>
    </row>
    <row r="353" customFormat="false" ht="15.75" hidden="false" customHeight="false" outlineLevel="0" collapsed="false">
      <c r="A353" s="5" t="s">
        <v>1639</v>
      </c>
      <c r="B353" s="5" t="s">
        <v>1473</v>
      </c>
      <c r="C353" s="5" t="n">
        <v>79.31</v>
      </c>
      <c r="D353" s="9" t="n">
        <v>1E-022</v>
      </c>
    </row>
    <row r="354" customFormat="false" ht="15.75" hidden="false" customHeight="false" outlineLevel="0" collapsed="false">
      <c r="A354" s="5" t="s">
        <v>1639</v>
      </c>
      <c r="B354" s="5" t="s">
        <v>1482</v>
      </c>
      <c r="C354" s="5" t="n">
        <v>82.76</v>
      </c>
      <c r="D354" s="9" t="n">
        <v>3E-022</v>
      </c>
    </row>
    <row r="355" customFormat="false" ht="15.75" hidden="false" customHeight="false" outlineLevel="0" collapsed="false">
      <c r="A355" s="5" t="s">
        <v>1639</v>
      </c>
      <c r="B355" s="5" t="s">
        <v>1545</v>
      </c>
      <c r="C355" s="5" t="n">
        <v>75.76</v>
      </c>
      <c r="D355" s="9" t="n">
        <v>3E-022</v>
      </c>
    </row>
    <row r="356" customFormat="false" ht="15.75" hidden="false" customHeight="false" outlineLevel="0" collapsed="false">
      <c r="A356" s="5" t="s">
        <v>1639</v>
      </c>
      <c r="B356" s="5" t="s">
        <v>1471</v>
      </c>
      <c r="C356" s="5" t="n">
        <v>79.66</v>
      </c>
      <c r="D356" s="9" t="n">
        <v>4E-022</v>
      </c>
    </row>
    <row r="357" customFormat="false" ht="15.75" hidden="false" customHeight="false" outlineLevel="0" collapsed="false">
      <c r="A357" s="5" t="s">
        <v>1639</v>
      </c>
      <c r="B357" s="5" t="s">
        <v>1478</v>
      </c>
      <c r="C357" s="5" t="n">
        <v>76.56</v>
      </c>
      <c r="D357" s="9" t="n">
        <v>8E-022</v>
      </c>
    </row>
    <row r="358" customFormat="false" ht="15.75" hidden="false" customHeight="false" outlineLevel="0" collapsed="false">
      <c r="A358" s="5" t="s">
        <v>1639</v>
      </c>
      <c r="B358" s="5" t="s">
        <v>1479</v>
      </c>
      <c r="C358" s="5" t="n">
        <v>76.19</v>
      </c>
      <c r="D358" s="9" t="n">
        <v>6E-021</v>
      </c>
    </row>
    <row r="359" customFormat="false" ht="15.75" hidden="false" customHeight="false" outlineLevel="0" collapsed="false">
      <c r="A359" s="5" t="s">
        <v>1639</v>
      </c>
      <c r="B359" s="5" t="s">
        <v>1480</v>
      </c>
      <c r="C359" s="5" t="n">
        <v>76.19</v>
      </c>
      <c r="D359" s="9" t="n">
        <v>4E-020</v>
      </c>
    </row>
    <row r="360" customFormat="false" ht="15.75" hidden="false" customHeight="false" outlineLevel="0" collapsed="false">
      <c r="A360" s="5" t="s">
        <v>1639</v>
      </c>
      <c r="B360" s="5" t="s">
        <v>1456</v>
      </c>
      <c r="C360" s="5" t="n">
        <v>81.36</v>
      </c>
      <c r="D360" s="9" t="n">
        <v>2E-018</v>
      </c>
    </row>
    <row r="361" customFormat="false" ht="15.75" hidden="false" customHeight="false" outlineLevel="0" collapsed="false">
      <c r="A361" s="5" t="s">
        <v>1640</v>
      </c>
      <c r="B361" s="5" t="s">
        <v>1604</v>
      </c>
      <c r="C361" s="5" t="n">
        <v>83.33</v>
      </c>
      <c r="D361" s="9" t="n">
        <v>2E-027</v>
      </c>
    </row>
    <row r="362" customFormat="false" ht="15.75" hidden="false" customHeight="false" outlineLevel="0" collapsed="false">
      <c r="A362" s="5" t="s">
        <v>1640</v>
      </c>
      <c r="B362" s="5" t="s">
        <v>1569</v>
      </c>
      <c r="C362" s="5" t="n">
        <v>83.33</v>
      </c>
      <c r="D362" s="9" t="n">
        <v>8E-025</v>
      </c>
    </row>
    <row r="363" customFormat="false" ht="15.75" hidden="false" customHeight="false" outlineLevel="0" collapsed="false">
      <c r="A363" s="5" t="s">
        <v>1640</v>
      </c>
      <c r="B363" s="5" t="s">
        <v>1641</v>
      </c>
      <c r="C363" s="5" t="n">
        <v>78.12</v>
      </c>
      <c r="D363" s="9" t="n">
        <v>1E-020</v>
      </c>
    </row>
    <row r="364" customFormat="false" ht="15.75" hidden="false" customHeight="false" outlineLevel="0" collapsed="false">
      <c r="A364" s="5" t="s">
        <v>1640</v>
      </c>
      <c r="B364" s="5" t="s">
        <v>1563</v>
      </c>
      <c r="C364" s="5" t="n">
        <v>75.44</v>
      </c>
      <c r="D364" s="9" t="n">
        <v>8E-016</v>
      </c>
    </row>
    <row r="365" customFormat="false" ht="15.75" hidden="false" customHeight="false" outlineLevel="0" collapsed="false">
      <c r="A365" s="5" t="s">
        <v>1642</v>
      </c>
      <c r="B365" s="5" t="s">
        <v>1643</v>
      </c>
      <c r="C365" s="5" t="n">
        <v>78.21</v>
      </c>
      <c r="D365" s="9" t="n">
        <v>3E-103</v>
      </c>
    </row>
    <row r="366" customFormat="false" ht="15.75" hidden="false" customHeight="false" outlineLevel="0" collapsed="false">
      <c r="A366" s="5" t="s">
        <v>1644</v>
      </c>
      <c r="B366" s="5" t="s">
        <v>1509</v>
      </c>
      <c r="C366" s="5" t="n">
        <v>80</v>
      </c>
      <c r="D366" s="9" t="n">
        <v>3E-114</v>
      </c>
    </row>
    <row r="367" customFormat="false" ht="15.75" hidden="false" customHeight="false" outlineLevel="0" collapsed="false">
      <c r="A367" s="5" t="s">
        <v>1644</v>
      </c>
      <c r="B367" s="5" t="s">
        <v>1446</v>
      </c>
      <c r="C367" s="5" t="n">
        <v>78.21</v>
      </c>
      <c r="D367" s="9" t="n">
        <v>1E-040</v>
      </c>
    </row>
    <row r="368" customFormat="false" ht="15.75" hidden="false" customHeight="false" outlineLevel="0" collapsed="false">
      <c r="A368" s="5" t="s">
        <v>1645</v>
      </c>
      <c r="B368" s="5" t="s">
        <v>1483</v>
      </c>
      <c r="C368" s="5" t="n">
        <v>76</v>
      </c>
      <c r="D368" s="9" t="n">
        <v>1E-021</v>
      </c>
    </row>
    <row r="369" customFormat="false" ht="15.75" hidden="false" customHeight="false" outlineLevel="0" collapsed="false">
      <c r="A369" s="5" t="s">
        <v>1645</v>
      </c>
      <c r="B369" s="5" t="s">
        <v>1480</v>
      </c>
      <c r="C369" s="5" t="n">
        <v>75.86</v>
      </c>
      <c r="D369" s="9" t="n">
        <v>1E-020</v>
      </c>
    </row>
    <row r="370" customFormat="false" ht="15.75" hidden="false" customHeight="false" outlineLevel="0" collapsed="false">
      <c r="A370" s="5" t="s">
        <v>1645</v>
      </c>
      <c r="B370" s="5" t="s">
        <v>1546</v>
      </c>
      <c r="C370" s="5" t="n">
        <v>75.44</v>
      </c>
      <c r="D370" s="9" t="n">
        <v>2E-019</v>
      </c>
    </row>
    <row r="371" customFormat="false" ht="15.75" hidden="false" customHeight="false" outlineLevel="0" collapsed="false">
      <c r="A371" s="5" t="s">
        <v>1646</v>
      </c>
      <c r="B371" s="5" t="s">
        <v>1462</v>
      </c>
      <c r="C371" s="5" t="n">
        <v>77.96</v>
      </c>
      <c r="D371" s="9" t="n">
        <v>2E-105</v>
      </c>
    </row>
    <row r="372" customFormat="false" ht="15.75" hidden="false" customHeight="false" outlineLevel="0" collapsed="false">
      <c r="A372" s="5" t="s">
        <v>1646</v>
      </c>
      <c r="B372" s="5" t="s">
        <v>1468</v>
      </c>
      <c r="C372" s="5" t="n">
        <v>82.19</v>
      </c>
      <c r="D372" s="9" t="n">
        <v>2E-029</v>
      </c>
    </row>
    <row r="373" customFormat="false" ht="15.75" hidden="false" customHeight="false" outlineLevel="0" collapsed="false">
      <c r="A373" s="5" t="s">
        <v>1646</v>
      </c>
      <c r="B373" s="5" t="s">
        <v>1463</v>
      </c>
      <c r="C373" s="5" t="n">
        <v>81.67</v>
      </c>
      <c r="D373" s="9" t="n">
        <v>5E-023</v>
      </c>
    </row>
    <row r="374" customFormat="false" ht="15.75" hidden="false" customHeight="false" outlineLevel="0" collapsed="false">
      <c r="A374" s="5" t="s">
        <v>1646</v>
      </c>
      <c r="B374" s="5" t="s">
        <v>1647</v>
      </c>
      <c r="C374" s="5" t="n">
        <v>80.33</v>
      </c>
      <c r="D374" s="9" t="n">
        <v>7E-022</v>
      </c>
    </row>
    <row r="375" customFormat="false" ht="15.75" hidden="false" customHeight="false" outlineLevel="0" collapsed="false">
      <c r="A375" s="5" t="s">
        <v>1648</v>
      </c>
      <c r="B375" s="5" t="s">
        <v>1479</v>
      </c>
      <c r="C375" s="5" t="n">
        <v>83.72</v>
      </c>
      <c r="D375" s="9" t="n">
        <v>7E-097</v>
      </c>
    </row>
    <row r="376" customFormat="false" ht="15.75" hidden="false" customHeight="false" outlineLevel="0" collapsed="false">
      <c r="A376" s="5" t="s">
        <v>1648</v>
      </c>
      <c r="B376" s="5" t="s">
        <v>1480</v>
      </c>
      <c r="C376" s="5" t="n">
        <v>85.48</v>
      </c>
      <c r="D376" s="9" t="n">
        <v>5E-025</v>
      </c>
    </row>
    <row r="377" customFormat="false" ht="15.75" hidden="false" customHeight="false" outlineLevel="0" collapsed="false">
      <c r="A377" s="5" t="s">
        <v>1648</v>
      </c>
      <c r="B377" s="5" t="s">
        <v>1456</v>
      </c>
      <c r="C377" s="5" t="n">
        <v>78.95</v>
      </c>
      <c r="D377" s="9" t="n">
        <v>1E-020</v>
      </c>
    </row>
    <row r="378" customFormat="false" ht="15.75" hidden="false" customHeight="false" outlineLevel="0" collapsed="false">
      <c r="A378" s="5" t="s">
        <v>1648</v>
      </c>
      <c r="B378" s="5" t="s">
        <v>1492</v>
      </c>
      <c r="C378" s="5" t="n">
        <v>77.42</v>
      </c>
      <c r="D378" s="9" t="n">
        <v>4E-020</v>
      </c>
    </row>
    <row r="379" customFormat="false" ht="15.75" hidden="false" customHeight="false" outlineLevel="0" collapsed="false">
      <c r="A379" s="5" t="s">
        <v>1648</v>
      </c>
      <c r="B379" s="5" t="s">
        <v>1533</v>
      </c>
      <c r="C379" s="5" t="n">
        <v>75.41</v>
      </c>
      <c r="D379" s="9" t="n">
        <v>9E-019</v>
      </c>
    </row>
    <row r="380" customFormat="false" ht="15.75" hidden="false" customHeight="false" outlineLevel="0" collapsed="false">
      <c r="A380" s="5" t="s">
        <v>1648</v>
      </c>
      <c r="B380" s="5" t="s">
        <v>1483</v>
      </c>
      <c r="C380" s="5" t="n">
        <v>75.41</v>
      </c>
      <c r="D380" s="9" t="n">
        <v>1E-018</v>
      </c>
    </row>
    <row r="381" customFormat="false" ht="15.75" hidden="false" customHeight="false" outlineLevel="0" collapsed="false">
      <c r="A381" s="5" t="s">
        <v>1648</v>
      </c>
      <c r="B381" s="5" t="s">
        <v>1649</v>
      </c>
      <c r="C381" s="5" t="n">
        <v>75.86</v>
      </c>
      <c r="D381" s="9" t="n">
        <v>1E-015</v>
      </c>
    </row>
    <row r="382" customFormat="false" ht="15.75" hidden="false" customHeight="false" outlineLevel="0" collapsed="false">
      <c r="A382" s="5" t="s">
        <v>1648</v>
      </c>
      <c r="B382" s="5" t="s">
        <v>1534</v>
      </c>
      <c r="C382" s="5" t="n">
        <v>80</v>
      </c>
      <c r="D382" s="9" t="n">
        <v>1E-012</v>
      </c>
    </row>
    <row r="383" customFormat="false" ht="15.75" hidden="false" customHeight="false" outlineLevel="0" collapsed="false">
      <c r="A383" s="5" t="s">
        <v>1650</v>
      </c>
      <c r="B383" s="5" t="s">
        <v>1524</v>
      </c>
      <c r="C383" s="5" t="n">
        <v>77.46</v>
      </c>
      <c r="D383" s="9" t="n">
        <v>1E-099</v>
      </c>
    </row>
    <row r="384" customFormat="false" ht="15.75" hidden="false" customHeight="false" outlineLevel="0" collapsed="false">
      <c r="A384" s="5" t="s">
        <v>1651</v>
      </c>
      <c r="B384" s="5" t="s">
        <v>1604</v>
      </c>
      <c r="C384" s="5" t="n">
        <v>83.08</v>
      </c>
      <c r="D384" s="9" t="n">
        <v>7E-026</v>
      </c>
    </row>
    <row r="385" customFormat="false" ht="15.75" hidden="false" customHeight="false" outlineLevel="0" collapsed="false">
      <c r="A385" s="5" t="s">
        <v>1651</v>
      </c>
      <c r="B385" s="5" t="s">
        <v>1569</v>
      </c>
      <c r="C385" s="5" t="n">
        <v>81.16</v>
      </c>
      <c r="D385" s="9" t="n">
        <v>2E-024</v>
      </c>
    </row>
    <row r="386" customFormat="false" ht="15.75" hidden="false" customHeight="false" outlineLevel="0" collapsed="false">
      <c r="A386" s="5" t="s">
        <v>1651</v>
      </c>
      <c r="B386" s="5" t="s">
        <v>1563</v>
      </c>
      <c r="C386" s="5" t="n">
        <v>75.44</v>
      </c>
      <c r="D386" s="9" t="n">
        <v>6E-016</v>
      </c>
    </row>
    <row r="387" customFormat="false" ht="15.75" hidden="false" customHeight="false" outlineLevel="0" collapsed="false">
      <c r="A387" s="5" t="s">
        <v>1652</v>
      </c>
      <c r="B387" s="5" t="s">
        <v>1572</v>
      </c>
      <c r="C387" s="5" t="n">
        <v>82.19</v>
      </c>
      <c r="D387" s="9" t="n">
        <v>9E-113</v>
      </c>
    </row>
    <row r="388" customFormat="false" ht="15.75" hidden="false" customHeight="false" outlineLevel="0" collapsed="false">
      <c r="A388" s="5" t="s">
        <v>1653</v>
      </c>
      <c r="B388" s="5" t="s">
        <v>1546</v>
      </c>
      <c r="C388" s="5" t="n">
        <v>87.27</v>
      </c>
      <c r="D388" s="9" t="n">
        <v>2E-021</v>
      </c>
    </row>
    <row r="389" customFormat="false" ht="15.75" hidden="false" customHeight="false" outlineLevel="0" collapsed="false">
      <c r="A389" s="5" t="s">
        <v>1653</v>
      </c>
      <c r="B389" s="5" t="s">
        <v>1480</v>
      </c>
      <c r="C389" s="5" t="n">
        <v>86.79</v>
      </c>
      <c r="D389" s="9" t="n">
        <v>2E-020</v>
      </c>
    </row>
    <row r="390" customFormat="false" ht="15.75" hidden="false" customHeight="false" outlineLevel="0" collapsed="false">
      <c r="A390" s="5" t="s">
        <v>1653</v>
      </c>
      <c r="B390" s="5" t="s">
        <v>1563</v>
      </c>
      <c r="C390" s="5" t="n">
        <v>78.18</v>
      </c>
      <c r="D390" s="9" t="n">
        <v>5E-020</v>
      </c>
    </row>
    <row r="391" customFormat="false" ht="15.75" hidden="false" customHeight="false" outlineLevel="0" collapsed="false">
      <c r="A391" s="5" t="s">
        <v>1653</v>
      </c>
      <c r="B391" s="5" t="s">
        <v>1545</v>
      </c>
      <c r="C391" s="5" t="n">
        <v>83.64</v>
      </c>
      <c r="D391" s="9" t="n">
        <v>1E-019</v>
      </c>
    </row>
    <row r="392" customFormat="false" ht="15.75" hidden="false" customHeight="false" outlineLevel="0" collapsed="false">
      <c r="A392" s="5" t="s">
        <v>1653</v>
      </c>
      <c r="B392" s="5" t="s">
        <v>1478</v>
      </c>
      <c r="C392" s="5" t="n">
        <v>79.63</v>
      </c>
      <c r="D392" s="9" t="n">
        <v>4E-019</v>
      </c>
    </row>
    <row r="393" customFormat="false" ht="15.75" hidden="false" customHeight="false" outlineLevel="0" collapsed="false">
      <c r="A393" s="5" t="s">
        <v>1653</v>
      </c>
      <c r="B393" s="5" t="s">
        <v>1479</v>
      </c>
      <c r="C393" s="5" t="n">
        <v>76.79</v>
      </c>
      <c r="D393" s="9" t="n">
        <v>1E-018</v>
      </c>
    </row>
    <row r="394" customFormat="false" ht="15.75" hidden="false" customHeight="false" outlineLevel="0" collapsed="false">
      <c r="A394" s="5" t="s">
        <v>1653</v>
      </c>
      <c r="B394" s="5" t="s">
        <v>1547</v>
      </c>
      <c r="C394" s="5" t="n">
        <v>76</v>
      </c>
      <c r="D394" s="9" t="n">
        <v>5E-016</v>
      </c>
    </row>
    <row r="395" customFormat="false" ht="15.75" hidden="false" customHeight="false" outlineLevel="0" collapsed="false">
      <c r="A395" s="5" t="s">
        <v>1653</v>
      </c>
      <c r="B395" s="5" t="s">
        <v>1583</v>
      </c>
      <c r="C395" s="5" t="n">
        <v>76</v>
      </c>
      <c r="D395" s="9" t="n">
        <v>3E-015</v>
      </c>
    </row>
    <row r="396" customFormat="false" ht="15.75" hidden="false" customHeight="false" outlineLevel="0" collapsed="false">
      <c r="A396" s="5" t="s">
        <v>1653</v>
      </c>
      <c r="B396" s="5" t="s">
        <v>1454</v>
      </c>
      <c r="C396" s="5" t="n">
        <v>76</v>
      </c>
      <c r="D396" s="9" t="n">
        <v>2E-014</v>
      </c>
    </row>
    <row r="397" customFormat="false" ht="15.75" hidden="false" customHeight="false" outlineLevel="0" collapsed="false">
      <c r="A397" s="5" t="s">
        <v>1653</v>
      </c>
      <c r="B397" s="5" t="s">
        <v>1456</v>
      </c>
      <c r="C397" s="5" t="n">
        <v>76</v>
      </c>
      <c r="D397" s="9" t="n">
        <v>7E-014</v>
      </c>
    </row>
    <row r="398" customFormat="false" ht="15.75" hidden="false" customHeight="false" outlineLevel="0" collapsed="false">
      <c r="A398" s="5" t="s">
        <v>1653</v>
      </c>
      <c r="B398" s="5" t="s">
        <v>1452</v>
      </c>
      <c r="C398" s="5" t="n">
        <v>76</v>
      </c>
      <c r="D398" s="9" t="n">
        <v>4E-013</v>
      </c>
    </row>
    <row r="399" customFormat="false" ht="15.75" hidden="false" customHeight="false" outlineLevel="0" collapsed="false">
      <c r="A399" s="5" t="s">
        <v>1653</v>
      </c>
      <c r="B399" s="5" t="s">
        <v>1457</v>
      </c>
      <c r="C399" s="5" t="n">
        <v>78.43</v>
      </c>
      <c r="D399" s="9" t="n">
        <v>6E-013</v>
      </c>
    </row>
    <row r="400" customFormat="false" ht="15.75" hidden="false" customHeight="false" outlineLevel="0" collapsed="false">
      <c r="A400" s="5" t="s">
        <v>1653</v>
      </c>
      <c r="B400" s="5" t="s">
        <v>1654</v>
      </c>
      <c r="C400" s="5" t="n">
        <v>76.47</v>
      </c>
      <c r="D400" s="9" t="n">
        <v>2E-012</v>
      </c>
    </row>
    <row r="401" customFormat="false" ht="15.75" hidden="false" customHeight="false" outlineLevel="0" collapsed="false">
      <c r="A401" s="5" t="s">
        <v>1655</v>
      </c>
      <c r="B401" s="5" t="s">
        <v>1524</v>
      </c>
      <c r="C401" s="5" t="n">
        <v>86.61</v>
      </c>
      <c r="D401" s="9" t="n">
        <v>2E-107</v>
      </c>
    </row>
    <row r="402" customFormat="false" ht="15.75" hidden="false" customHeight="false" outlineLevel="0" collapsed="false">
      <c r="A402" s="5" t="s">
        <v>1656</v>
      </c>
      <c r="B402" s="5" t="s">
        <v>1447</v>
      </c>
      <c r="C402" s="5" t="n">
        <v>77.22</v>
      </c>
      <c r="D402" s="9" t="n">
        <v>9E-043</v>
      </c>
    </row>
    <row r="403" customFormat="false" ht="15.75" hidden="false" customHeight="false" outlineLevel="0" collapsed="false">
      <c r="A403" s="5" t="s">
        <v>1656</v>
      </c>
      <c r="B403" s="5" t="s">
        <v>1444</v>
      </c>
      <c r="C403" s="5" t="n">
        <v>79.01</v>
      </c>
      <c r="D403" s="9" t="n">
        <v>7E-042</v>
      </c>
    </row>
    <row r="404" customFormat="false" ht="15.75" hidden="false" customHeight="false" outlineLevel="0" collapsed="false">
      <c r="A404" s="5" t="s">
        <v>1656</v>
      </c>
      <c r="B404" s="5" t="s">
        <v>1446</v>
      </c>
      <c r="C404" s="5" t="n">
        <v>76.25</v>
      </c>
      <c r="D404" s="9" t="n">
        <v>2E-041</v>
      </c>
    </row>
    <row r="405" customFormat="false" ht="15.75" hidden="false" customHeight="false" outlineLevel="0" collapsed="false">
      <c r="A405" s="5" t="s">
        <v>1657</v>
      </c>
      <c r="B405" s="5" t="s">
        <v>1450</v>
      </c>
      <c r="C405" s="5" t="n">
        <v>75.71</v>
      </c>
      <c r="D405" s="9" t="n">
        <v>7E-028</v>
      </c>
    </row>
    <row r="406" customFormat="false" ht="15.75" hidden="false" customHeight="false" outlineLevel="0" collapsed="false">
      <c r="A406" s="5" t="s">
        <v>1657</v>
      </c>
      <c r="B406" s="5" t="s">
        <v>1455</v>
      </c>
      <c r="C406" s="5" t="n">
        <v>80</v>
      </c>
      <c r="D406" s="9" t="n">
        <v>3E-026</v>
      </c>
    </row>
    <row r="407" customFormat="false" ht="15.75" hidden="false" customHeight="false" outlineLevel="0" collapsed="false">
      <c r="A407" s="5" t="s">
        <v>1657</v>
      </c>
      <c r="B407" s="5" t="s">
        <v>1452</v>
      </c>
      <c r="C407" s="5" t="n">
        <v>78.79</v>
      </c>
      <c r="D407" s="9" t="n">
        <v>1E-024</v>
      </c>
    </row>
    <row r="408" customFormat="false" ht="15.75" hidden="false" customHeight="false" outlineLevel="0" collapsed="false">
      <c r="A408" s="5" t="s">
        <v>1657</v>
      </c>
      <c r="B408" s="5" t="s">
        <v>1453</v>
      </c>
      <c r="C408" s="5" t="n">
        <v>75.81</v>
      </c>
      <c r="D408" s="9" t="n">
        <v>3E-024</v>
      </c>
    </row>
    <row r="409" customFormat="false" ht="15.75" hidden="false" customHeight="false" outlineLevel="0" collapsed="false">
      <c r="A409" s="5" t="s">
        <v>1657</v>
      </c>
      <c r="B409" s="5" t="s">
        <v>1451</v>
      </c>
      <c r="C409" s="5" t="n">
        <v>79.69</v>
      </c>
      <c r="D409" s="9" t="n">
        <v>4E-024</v>
      </c>
    </row>
    <row r="410" customFormat="false" ht="15.75" hidden="false" customHeight="false" outlineLevel="0" collapsed="false">
      <c r="A410" s="5" t="s">
        <v>1657</v>
      </c>
      <c r="B410" s="5" t="s">
        <v>1485</v>
      </c>
      <c r="C410" s="5" t="n">
        <v>77.59</v>
      </c>
      <c r="D410" s="9" t="n">
        <v>5E-020</v>
      </c>
    </row>
    <row r="411" customFormat="false" ht="15.75" hidden="false" customHeight="false" outlineLevel="0" collapsed="false">
      <c r="A411" s="5" t="s">
        <v>1657</v>
      </c>
      <c r="B411" s="5" t="s">
        <v>1457</v>
      </c>
      <c r="C411" s="5" t="n">
        <v>75.86</v>
      </c>
      <c r="D411" s="9" t="n">
        <v>6E-018</v>
      </c>
    </row>
    <row r="412" customFormat="false" ht="15.75" hidden="false" customHeight="false" outlineLevel="0" collapsed="false">
      <c r="A412" s="5" t="s">
        <v>1658</v>
      </c>
      <c r="B412" s="5" t="s">
        <v>1478</v>
      </c>
      <c r="C412" s="5" t="n">
        <v>75.43</v>
      </c>
      <c r="D412" s="9" t="n">
        <v>7E-058</v>
      </c>
    </row>
    <row r="413" customFormat="false" ht="15.75" hidden="false" customHeight="false" outlineLevel="0" collapsed="false">
      <c r="A413" s="5" t="s">
        <v>1658</v>
      </c>
      <c r="B413" s="5" t="s">
        <v>1545</v>
      </c>
      <c r="C413" s="5" t="n">
        <v>86.11</v>
      </c>
      <c r="D413" s="9" t="n">
        <v>2E-031</v>
      </c>
    </row>
    <row r="414" customFormat="false" ht="15.75" hidden="false" customHeight="false" outlineLevel="0" collapsed="false">
      <c r="A414" s="5" t="s">
        <v>1658</v>
      </c>
      <c r="B414" s="5" t="s">
        <v>1479</v>
      </c>
      <c r="C414" s="5" t="n">
        <v>88.24</v>
      </c>
      <c r="D414" s="9" t="n">
        <v>3E-029</v>
      </c>
    </row>
    <row r="415" customFormat="false" ht="15.75" hidden="false" customHeight="false" outlineLevel="0" collapsed="false">
      <c r="A415" s="5" t="s">
        <v>1658</v>
      </c>
      <c r="B415" s="5" t="s">
        <v>1480</v>
      </c>
      <c r="C415" s="5" t="n">
        <v>85</v>
      </c>
      <c r="D415" s="9" t="n">
        <v>9E-025</v>
      </c>
    </row>
    <row r="416" customFormat="false" ht="15.75" hidden="false" customHeight="false" outlineLevel="0" collapsed="false">
      <c r="A416" s="5" t="s">
        <v>1658</v>
      </c>
      <c r="B416" s="5" t="s">
        <v>1546</v>
      </c>
      <c r="C416" s="5" t="n">
        <v>80.65</v>
      </c>
      <c r="D416" s="9" t="n">
        <v>8E-024</v>
      </c>
    </row>
    <row r="417" customFormat="false" ht="15.75" hidden="false" customHeight="false" outlineLevel="0" collapsed="false">
      <c r="A417" s="5" t="s">
        <v>1658</v>
      </c>
      <c r="B417" s="5" t="s">
        <v>1547</v>
      </c>
      <c r="C417" s="5" t="n">
        <v>78.95</v>
      </c>
      <c r="D417" s="9" t="n">
        <v>5E-022</v>
      </c>
    </row>
    <row r="418" customFormat="false" ht="15.75" hidden="false" customHeight="false" outlineLevel="0" collapsed="false">
      <c r="A418" s="5" t="s">
        <v>1658</v>
      </c>
      <c r="B418" s="5" t="s">
        <v>1456</v>
      </c>
      <c r="C418" s="5" t="n">
        <v>82.46</v>
      </c>
      <c r="D418" s="9" t="n">
        <v>5E-021</v>
      </c>
    </row>
    <row r="419" customFormat="false" ht="15.75" hidden="false" customHeight="false" outlineLevel="0" collapsed="false">
      <c r="A419" s="5" t="s">
        <v>1658</v>
      </c>
      <c r="B419" s="5" t="s">
        <v>1493</v>
      </c>
      <c r="C419" s="5" t="n">
        <v>77.42</v>
      </c>
      <c r="D419" s="9" t="n">
        <v>7E-021</v>
      </c>
    </row>
    <row r="420" customFormat="false" ht="15.75" hidden="false" customHeight="false" outlineLevel="0" collapsed="false">
      <c r="A420" s="5" t="s">
        <v>1658</v>
      </c>
      <c r="B420" s="5" t="s">
        <v>1659</v>
      </c>
      <c r="C420" s="5" t="n">
        <v>75.86</v>
      </c>
      <c r="D420" s="9" t="n">
        <v>1E-020</v>
      </c>
    </row>
    <row r="421" customFormat="false" ht="15.75" hidden="false" customHeight="false" outlineLevel="0" collapsed="false">
      <c r="A421" s="5" t="s">
        <v>1658</v>
      </c>
      <c r="B421" s="5" t="s">
        <v>1492</v>
      </c>
      <c r="C421" s="5" t="n">
        <v>79.03</v>
      </c>
      <c r="D421" s="9" t="n">
        <v>2E-020</v>
      </c>
    </row>
    <row r="422" customFormat="false" ht="15.75" hidden="false" customHeight="false" outlineLevel="0" collapsed="false">
      <c r="A422" s="5" t="s">
        <v>1658</v>
      </c>
      <c r="B422" s="5" t="s">
        <v>1483</v>
      </c>
      <c r="C422" s="5" t="n">
        <v>79.63</v>
      </c>
      <c r="D422" s="9" t="n">
        <v>6E-018</v>
      </c>
    </row>
    <row r="423" customFormat="false" ht="15.75" hidden="false" customHeight="false" outlineLevel="0" collapsed="false">
      <c r="A423" s="5" t="s">
        <v>1658</v>
      </c>
      <c r="B423" s="5" t="s">
        <v>1534</v>
      </c>
      <c r="C423" s="5" t="n">
        <v>80</v>
      </c>
      <c r="D423" s="9" t="n">
        <v>1E-012</v>
      </c>
    </row>
    <row r="424" customFormat="false" ht="15.75" hidden="false" customHeight="false" outlineLevel="0" collapsed="false">
      <c r="A424" s="5" t="s">
        <v>1660</v>
      </c>
      <c r="B424" s="5" t="s">
        <v>19</v>
      </c>
      <c r="C424" s="5" t="n">
        <v>76.84</v>
      </c>
      <c r="D424" s="5" t="n">
        <v>0</v>
      </c>
    </row>
    <row r="425" customFormat="false" ht="15.75" hidden="false" customHeight="false" outlineLevel="0" collapsed="false">
      <c r="A425" s="5" t="s">
        <v>1661</v>
      </c>
      <c r="B425" s="5" t="s">
        <v>1626</v>
      </c>
      <c r="C425" s="5" t="n">
        <v>83.05</v>
      </c>
      <c r="D425" s="9" t="n">
        <v>4E-031</v>
      </c>
    </row>
    <row r="426" customFormat="false" ht="15.75" hidden="false" customHeight="false" outlineLevel="0" collapsed="false">
      <c r="A426" s="5" t="s">
        <v>1661</v>
      </c>
      <c r="B426" s="5" t="s">
        <v>1615</v>
      </c>
      <c r="C426" s="5" t="n">
        <v>77.05</v>
      </c>
      <c r="D426" s="9" t="n">
        <v>3E-030</v>
      </c>
    </row>
    <row r="427" customFormat="false" ht="15.75" hidden="false" customHeight="false" outlineLevel="0" collapsed="false">
      <c r="A427" s="5" t="s">
        <v>1661</v>
      </c>
      <c r="B427" s="5" t="s">
        <v>1563</v>
      </c>
      <c r="C427" s="5" t="n">
        <v>76.27</v>
      </c>
      <c r="D427" s="9" t="n">
        <v>1E-029</v>
      </c>
    </row>
    <row r="428" customFormat="false" ht="15.75" hidden="false" customHeight="false" outlineLevel="0" collapsed="false">
      <c r="A428" s="5" t="s">
        <v>1662</v>
      </c>
      <c r="B428" s="5" t="s">
        <v>1663</v>
      </c>
      <c r="C428" s="5" t="n">
        <v>78.07</v>
      </c>
      <c r="D428" s="9" t="n">
        <v>4E-096</v>
      </c>
    </row>
    <row r="429" customFormat="false" ht="15.75" hidden="false" customHeight="false" outlineLevel="0" collapsed="false">
      <c r="A429" s="5" t="s">
        <v>1664</v>
      </c>
      <c r="B429" s="5" t="s">
        <v>1453</v>
      </c>
      <c r="C429" s="5" t="n">
        <v>75.56</v>
      </c>
      <c r="D429" s="9" t="n">
        <v>2E-013</v>
      </c>
    </row>
    <row r="430" customFormat="false" ht="15.75" hidden="false" customHeight="false" outlineLevel="0" collapsed="false">
      <c r="A430" s="5" t="s">
        <v>1664</v>
      </c>
      <c r="B430" s="5" t="s">
        <v>1452</v>
      </c>
      <c r="C430" s="5" t="n">
        <v>75.56</v>
      </c>
      <c r="D430" s="9" t="n">
        <v>1E-012</v>
      </c>
    </row>
    <row r="431" customFormat="false" ht="15.75" hidden="false" customHeight="false" outlineLevel="0" collapsed="false">
      <c r="A431" s="5" t="s">
        <v>1664</v>
      </c>
      <c r="B431" s="5" t="s">
        <v>1546</v>
      </c>
      <c r="C431" s="5" t="n">
        <v>77.78</v>
      </c>
      <c r="D431" s="9" t="n">
        <v>4E-011</v>
      </c>
    </row>
    <row r="432" customFormat="false" ht="15.75" hidden="false" customHeight="false" outlineLevel="0" collapsed="false">
      <c r="A432" s="5" t="s">
        <v>1665</v>
      </c>
      <c r="B432" s="5" t="s">
        <v>1476</v>
      </c>
      <c r="C432" s="5" t="n">
        <v>78.23</v>
      </c>
      <c r="D432" s="9" t="n">
        <v>5E-050</v>
      </c>
    </row>
    <row r="433" customFormat="false" ht="15.75" hidden="false" customHeight="false" outlineLevel="0" collapsed="false">
      <c r="A433" s="5" t="s">
        <v>1666</v>
      </c>
      <c r="B433" s="5" t="s">
        <v>1585</v>
      </c>
      <c r="C433" s="5" t="n">
        <v>86.98</v>
      </c>
      <c r="D433" s="9" t="n">
        <v>4E-107</v>
      </c>
    </row>
    <row r="434" customFormat="false" ht="15.75" hidden="false" customHeight="false" outlineLevel="0" collapsed="false">
      <c r="A434" s="5" t="s">
        <v>1666</v>
      </c>
      <c r="B434" s="5" t="s">
        <v>1574</v>
      </c>
      <c r="C434" s="5" t="n">
        <v>77.42</v>
      </c>
      <c r="D434" s="9" t="n">
        <v>2E-033</v>
      </c>
    </row>
    <row r="435" customFormat="false" ht="15.75" hidden="false" customHeight="false" outlineLevel="0" collapsed="false">
      <c r="A435" s="5" t="s">
        <v>1666</v>
      </c>
      <c r="B435" s="5" t="s">
        <v>1492</v>
      </c>
      <c r="C435" s="5" t="n">
        <v>75.41</v>
      </c>
      <c r="D435" s="9" t="n">
        <v>4E-030</v>
      </c>
    </row>
    <row r="436" customFormat="false" ht="15.75" hidden="false" customHeight="false" outlineLevel="0" collapsed="false">
      <c r="A436" s="5" t="s">
        <v>1667</v>
      </c>
      <c r="B436" s="5" t="s">
        <v>1595</v>
      </c>
      <c r="C436" s="5" t="n">
        <v>75.81</v>
      </c>
      <c r="D436" s="9" t="n">
        <v>1E-137</v>
      </c>
    </row>
    <row r="437" customFormat="false" ht="15.75" hidden="false" customHeight="false" outlineLevel="0" collapsed="false">
      <c r="A437" s="5" t="s">
        <v>1667</v>
      </c>
      <c r="B437" s="5" t="s">
        <v>1668</v>
      </c>
      <c r="C437" s="5" t="n">
        <v>77.05</v>
      </c>
      <c r="D437" s="9" t="n">
        <v>5E-019</v>
      </c>
    </row>
    <row r="438" customFormat="false" ht="15.75" hidden="false" customHeight="false" outlineLevel="0" collapsed="false">
      <c r="A438" s="5" t="s">
        <v>1669</v>
      </c>
      <c r="B438" s="5" t="s">
        <v>1478</v>
      </c>
      <c r="C438" s="5" t="n">
        <v>76.61</v>
      </c>
      <c r="D438" s="9" t="n">
        <v>2E-065</v>
      </c>
    </row>
    <row r="439" customFormat="false" ht="15.75" hidden="false" customHeight="false" outlineLevel="0" collapsed="false">
      <c r="A439" s="5" t="s">
        <v>1669</v>
      </c>
      <c r="B439" s="5" t="s">
        <v>1480</v>
      </c>
      <c r="C439" s="5" t="n">
        <v>81.25</v>
      </c>
      <c r="D439" s="9" t="n">
        <v>2E-025</v>
      </c>
    </row>
    <row r="440" customFormat="false" ht="15.75" hidden="false" customHeight="false" outlineLevel="0" collapsed="false">
      <c r="A440" s="5" t="s">
        <v>1669</v>
      </c>
      <c r="B440" s="5" t="s">
        <v>1547</v>
      </c>
      <c r="C440" s="5" t="n">
        <v>75.41</v>
      </c>
      <c r="D440" s="9" t="n">
        <v>6E-023</v>
      </c>
    </row>
    <row r="441" customFormat="false" ht="15.75" hidden="false" customHeight="false" outlineLevel="0" collapsed="false">
      <c r="A441" s="5" t="s">
        <v>1669</v>
      </c>
      <c r="B441" s="5" t="s">
        <v>1456</v>
      </c>
      <c r="C441" s="5" t="n">
        <v>84.21</v>
      </c>
      <c r="D441" s="9" t="n">
        <v>5E-021</v>
      </c>
    </row>
    <row r="442" customFormat="false" ht="15.75" hidden="false" customHeight="false" outlineLevel="0" collapsed="false">
      <c r="A442" s="5" t="s">
        <v>1669</v>
      </c>
      <c r="B442" s="5" t="s">
        <v>1483</v>
      </c>
      <c r="C442" s="5" t="n">
        <v>79.63</v>
      </c>
      <c r="D442" s="9" t="n">
        <v>5E-018</v>
      </c>
    </row>
    <row r="443" customFormat="false" ht="15.75" hidden="false" customHeight="false" outlineLevel="0" collapsed="false">
      <c r="A443" s="5" t="s">
        <v>1670</v>
      </c>
      <c r="B443" s="5" t="s">
        <v>1649</v>
      </c>
      <c r="C443" s="5" t="n">
        <v>82.86</v>
      </c>
      <c r="D443" s="9" t="n">
        <v>9E-017</v>
      </c>
    </row>
    <row r="444" customFormat="false" ht="15.75" hidden="false" customHeight="false" outlineLevel="0" collapsed="false">
      <c r="A444" s="5" t="s">
        <v>1670</v>
      </c>
      <c r="B444" s="5" t="s">
        <v>1474</v>
      </c>
      <c r="C444" s="5" t="n">
        <v>82.35</v>
      </c>
      <c r="D444" s="9" t="n">
        <v>9E-016</v>
      </c>
    </row>
    <row r="445" customFormat="false" ht="15.75" hidden="false" customHeight="false" outlineLevel="0" collapsed="false">
      <c r="A445" s="5" t="s">
        <v>1671</v>
      </c>
      <c r="B445" s="5" t="s">
        <v>1471</v>
      </c>
      <c r="C445" s="5" t="n">
        <v>84.78</v>
      </c>
      <c r="D445" s="9" t="n">
        <v>1E-101</v>
      </c>
    </row>
    <row r="446" customFormat="false" ht="15.75" hidden="false" customHeight="false" outlineLevel="0" collapsed="false">
      <c r="A446" s="5" t="s">
        <v>1671</v>
      </c>
      <c r="B446" s="5" t="s">
        <v>1472</v>
      </c>
      <c r="C446" s="5" t="n">
        <v>80</v>
      </c>
      <c r="D446" s="9" t="n">
        <v>2E-023</v>
      </c>
    </row>
    <row r="447" customFormat="false" ht="15.75" hidden="false" customHeight="false" outlineLevel="0" collapsed="false">
      <c r="A447" s="5" t="s">
        <v>1671</v>
      </c>
      <c r="B447" s="5" t="s">
        <v>1473</v>
      </c>
      <c r="C447" s="5" t="n">
        <v>78.33</v>
      </c>
      <c r="D447" s="9" t="n">
        <v>3E-023</v>
      </c>
    </row>
    <row r="448" customFormat="false" ht="15.75" hidden="false" customHeight="false" outlineLevel="0" collapsed="false">
      <c r="A448" s="5" t="s">
        <v>1671</v>
      </c>
      <c r="B448" s="5" t="s">
        <v>1474</v>
      </c>
      <c r="C448" s="5" t="n">
        <v>76.67</v>
      </c>
      <c r="D448" s="9" t="n">
        <v>3E-022</v>
      </c>
    </row>
    <row r="449" customFormat="false" ht="15.75" hidden="false" customHeight="false" outlineLevel="0" collapsed="false">
      <c r="A449" s="5" t="s">
        <v>1672</v>
      </c>
      <c r="B449" s="5" t="s">
        <v>1545</v>
      </c>
      <c r="C449" s="5" t="n">
        <v>77.78</v>
      </c>
      <c r="D449" s="9" t="n">
        <v>5E-019</v>
      </c>
    </row>
    <row r="450" customFormat="false" ht="15.75" hidden="false" customHeight="false" outlineLevel="0" collapsed="false">
      <c r="A450" s="5" t="s">
        <v>1672</v>
      </c>
      <c r="B450" s="5" t="s">
        <v>1480</v>
      </c>
      <c r="C450" s="5" t="n">
        <v>81.48</v>
      </c>
      <c r="D450" s="9" t="n">
        <v>5E-019</v>
      </c>
    </row>
    <row r="451" customFormat="false" ht="15.75" hidden="false" customHeight="false" outlineLevel="0" collapsed="false">
      <c r="A451" s="5" t="s">
        <v>1672</v>
      </c>
      <c r="B451" s="5" t="s">
        <v>1478</v>
      </c>
      <c r="C451" s="5" t="n">
        <v>79.63</v>
      </c>
      <c r="D451" s="9" t="n">
        <v>8E-019</v>
      </c>
    </row>
    <row r="452" customFormat="false" ht="15.75" hidden="false" customHeight="false" outlineLevel="0" collapsed="false">
      <c r="A452" s="5" t="s">
        <v>1672</v>
      </c>
      <c r="B452" s="5" t="s">
        <v>1479</v>
      </c>
      <c r="C452" s="5" t="n">
        <v>75.93</v>
      </c>
      <c r="D452" s="9" t="n">
        <v>8E-018</v>
      </c>
    </row>
    <row r="453" customFormat="false" ht="15.75" hidden="false" customHeight="false" outlineLevel="0" collapsed="false">
      <c r="A453" s="5" t="s">
        <v>1672</v>
      </c>
      <c r="B453" s="5" t="s">
        <v>1563</v>
      </c>
      <c r="C453" s="5" t="n">
        <v>75.93</v>
      </c>
      <c r="D453" s="9" t="n">
        <v>1E-017</v>
      </c>
    </row>
    <row r="454" customFormat="false" ht="15.75" hidden="false" customHeight="false" outlineLevel="0" collapsed="false">
      <c r="A454" s="5" t="s">
        <v>1672</v>
      </c>
      <c r="B454" s="5" t="s">
        <v>1546</v>
      </c>
      <c r="C454" s="5" t="n">
        <v>79.63</v>
      </c>
      <c r="D454" s="9" t="n">
        <v>2E-017</v>
      </c>
    </row>
    <row r="455" customFormat="false" ht="15.75" hidden="false" customHeight="false" outlineLevel="0" collapsed="false">
      <c r="A455" s="5" t="s">
        <v>1672</v>
      </c>
      <c r="B455" s="5" t="s">
        <v>1493</v>
      </c>
      <c r="C455" s="5" t="n">
        <v>76.79</v>
      </c>
      <c r="D455" s="9" t="n">
        <v>1E-015</v>
      </c>
    </row>
    <row r="456" customFormat="false" ht="15.75" hidden="false" customHeight="false" outlineLevel="0" collapsed="false">
      <c r="A456" s="5" t="s">
        <v>1672</v>
      </c>
      <c r="B456" s="5" t="s">
        <v>1492</v>
      </c>
      <c r="C456" s="5" t="n">
        <v>78.57</v>
      </c>
      <c r="D456" s="9" t="n">
        <v>3E-015</v>
      </c>
    </row>
    <row r="457" customFormat="false" ht="15.75" hidden="false" customHeight="false" outlineLevel="0" collapsed="false">
      <c r="A457" s="5" t="s">
        <v>1672</v>
      </c>
      <c r="B457" s="5" t="s">
        <v>1482</v>
      </c>
      <c r="C457" s="5" t="n">
        <v>76.36</v>
      </c>
      <c r="D457" s="9" t="n">
        <v>3E-014</v>
      </c>
    </row>
    <row r="458" customFormat="false" ht="15.75" hidden="false" customHeight="false" outlineLevel="0" collapsed="false">
      <c r="A458" s="5" t="s">
        <v>1672</v>
      </c>
      <c r="B458" s="5" t="s">
        <v>1483</v>
      </c>
      <c r="C458" s="5" t="n">
        <v>76</v>
      </c>
      <c r="D458" s="9" t="n">
        <v>6E-014</v>
      </c>
    </row>
    <row r="459" customFormat="false" ht="15.75" hidden="false" customHeight="false" outlineLevel="0" collapsed="false">
      <c r="A459" s="5" t="s">
        <v>1673</v>
      </c>
      <c r="B459" s="5" t="s">
        <v>1492</v>
      </c>
      <c r="C459" s="5" t="n">
        <v>76.49</v>
      </c>
      <c r="D459" s="9" t="n">
        <v>7E-105</v>
      </c>
    </row>
    <row r="460" customFormat="false" ht="15.75" hidden="false" customHeight="false" outlineLevel="0" collapsed="false">
      <c r="A460" s="5" t="s">
        <v>1673</v>
      </c>
      <c r="B460" s="5" t="s">
        <v>1482</v>
      </c>
      <c r="C460" s="5" t="n">
        <v>81.03</v>
      </c>
      <c r="D460" s="9" t="n">
        <v>4E-022</v>
      </c>
    </row>
    <row r="461" customFormat="false" ht="15.75" hidden="false" customHeight="false" outlineLevel="0" collapsed="false">
      <c r="A461" s="5" t="s">
        <v>1673</v>
      </c>
      <c r="B461" s="5" t="s">
        <v>1456</v>
      </c>
      <c r="C461" s="5" t="n">
        <v>77.97</v>
      </c>
      <c r="D461" s="9" t="n">
        <v>7E-018</v>
      </c>
    </row>
    <row r="462" customFormat="false" ht="15.75" hidden="false" customHeight="false" outlineLevel="0" collapsed="false">
      <c r="A462" s="5" t="s">
        <v>1674</v>
      </c>
      <c r="B462" s="5" t="s">
        <v>1675</v>
      </c>
      <c r="C462" s="5" t="n">
        <v>86.93</v>
      </c>
      <c r="D462" s="5" t="n">
        <v>0</v>
      </c>
    </row>
    <row r="463" customFormat="false" ht="15.75" hidden="false" customHeight="false" outlineLevel="0" collapsed="false">
      <c r="A463" s="5" t="s">
        <v>1676</v>
      </c>
      <c r="B463" s="5" t="s">
        <v>1479</v>
      </c>
      <c r="C463" s="5" t="n">
        <v>85.38</v>
      </c>
      <c r="D463" s="9" t="n">
        <v>5E-122</v>
      </c>
    </row>
    <row r="464" customFormat="false" ht="15.75" hidden="false" customHeight="false" outlineLevel="0" collapsed="false">
      <c r="A464" s="5" t="s">
        <v>1676</v>
      </c>
      <c r="B464" s="5" t="s">
        <v>1456</v>
      </c>
      <c r="C464" s="5" t="n">
        <v>78.95</v>
      </c>
      <c r="D464" s="9" t="n">
        <v>8E-021</v>
      </c>
    </row>
    <row r="465" customFormat="false" ht="15.75" hidden="false" customHeight="false" outlineLevel="0" collapsed="false">
      <c r="A465" s="5" t="s">
        <v>1676</v>
      </c>
      <c r="B465" s="5" t="s">
        <v>1533</v>
      </c>
      <c r="C465" s="5" t="n">
        <v>75.41</v>
      </c>
      <c r="D465" s="9" t="n">
        <v>1E-019</v>
      </c>
    </row>
    <row r="466" customFormat="false" ht="15.75" hidden="false" customHeight="false" outlineLevel="0" collapsed="false">
      <c r="A466" s="5" t="s">
        <v>1676</v>
      </c>
      <c r="B466" s="5" t="s">
        <v>1483</v>
      </c>
      <c r="C466" s="5" t="n">
        <v>77.05</v>
      </c>
      <c r="D466" s="9" t="n">
        <v>2E-019</v>
      </c>
    </row>
    <row r="467" customFormat="false" ht="15.75" hidden="false" customHeight="false" outlineLevel="0" collapsed="false">
      <c r="A467" s="5" t="s">
        <v>1676</v>
      </c>
      <c r="B467" s="5" t="s">
        <v>1534</v>
      </c>
      <c r="C467" s="5" t="n">
        <v>80</v>
      </c>
      <c r="D467" s="9" t="n">
        <v>6E-013</v>
      </c>
    </row>
    <row r="468" customFormat="false" ht="15.75" hidden="false" customHeight="false" outlineLevel="0" collapsed="false">
      <c r="A468" s="5" t="s">
        <v>1677</v>
      </c>
      <c r="B468" s="5" t="s">
        <v>1450</v>
      </c>
      <c r="C468" s="5" t="n">
        <v>77.25</v>
      </c>
      <c r="D468" s="9" t="n">
        <v>1E-093</v>
      </c>
    </row>
    <row r="469" customFormat="false" ht="15.75" hidden="false" customHeight="false" outlineLevel="0" collapsed="false">
      <c r="A469" s="5" t="s">
        <v>1677</v>
      </c>
      <c r="B469" s="5" t="s">
        <v>1454</v>
      </c>
      <c r="C469" s="5" t="n">
        <v>80</v>
      </c>
      <c r="D469" s="9" t="n">
        <v>2E-035</v>
      </c>
    </row>
    <row r="470" customFormat="false" ht="15.75" hidden="false" customHeight="false" outlineLevel="0" collapsed="false">
      <c r="A470" s="5" t="s">
        <v>1677</v>
      </c>
      <c r="B470" s="5" t="s">
        <v>1455</v>
      </c>
      <c r="C470" s="5" t="n">
        <v>83.05</v>
      </c>
      <c r="D470" s="9" t="n">
        <v>9E-031</v>
      </c>
    </row>
    <row r="471" customFormat="false" ht="15.75" hidden="false" customHeight="false" outlineLevel="0" collapsed="false">
      <c r="A471" s="5" t="s">
        <v>1677</v>
      </c>
      <c r="B471" s="5" t="s">
        <v>1451</v>
      </c>
      <c r="C471" s="5" t="n">
        <v>75.81</v>
      </c>
      <c r="D471" s="9" t="n">
        <v>4E-028</v>
      </c>
    </row>
    <row r="472" customFormat="false" ht="15.75" hidden="false" customHeight="false" outlineLevel="0" collapsed="false">
      <c r="A472" s="5" t="s">
        <v>1677</v>
      </c>
      <c r="B472" s="5" t="s">
        <v>1550</v>
      </c>
      <c r="C472" s="5" t="n">
        <v>76.56</v>
      </c>
      <c r="D472" s="9" t="n">
        <v>4E-025</v>
      </c>
    </row>
    <row r="473" customFormat="false" ht="15.75" hidden="false" customHeight="false" outlineLevel="0" collapsed="false">
      <c r="A473" s="5" t="s">
        <v>1677</v>
      </c>
      <c r="B473" s="5" t="s">
        <v>1534</v>
      </c>
      <c r="C473" s="5" t="n">
        <v>77.5</v>
      </c>
      <c r="D473" s="9" t="n">
        <v>2E-017</v>
      </c>
    </row>
    <row r="474" customFormat="false" ht="15.75" hidden="false" customHeight="false" outlineLevel="0" collapsed="false">
      <c r="A474" s="5" t="s">
        <v>1678</v>
      </c>
      <c r="B474" s="5" t="s">
        <v>1604</v>
      </c>
      <c r="C474" s="5" t="n">
        <v>79.1</v>
      </c>
      <c r="D474" s="9" t="n">
        <v>2E-026</v>
      </c>
    </row>
    <row r="475" customFormat="false" ht="15.75" hidden="false" customHeight="false" outlineLevel="0" collapsed="false">
      <c r="A475" s="5" t="s">
        <v>1678</v>
      </c>
      <c r="B475" s="5" t="s">
        <v>1569</v>
      </c>
      <c r="C475" s="5" t="n">
        <v>81.82</v>
      </c>
      <c r="D475" s="9" t="n">
        <v>4E-024</v>
      </c>
    </row>
    <row r="476" customFormat="false" ht="15.75" hidden="false" customHeight="false" outlineLevel="0" collapsed="false">
      <c r="A476" s="5" t="s">
        <v>1678</v>
      </c>
      <c r="B476" s="5" t="s">
        <v>1641</v>
      </c>
      <c r="C476" s="5" t="n">
        <v>81.36</v>
      </c>
      <c r="D476" s="9" t="n">
        <v>2E-020</v>
      </c>
    </row>
    <row r="477" customFormat="false" ht="15.75" hidden="false" customHeight="false" outlineLevel="0" collapsed="false">
      <c r="A477" s="5" t="s">
        <v>1678</v>
      </c>
      <c r="B477" s="5" t="s">
        <v>1563</v>
      </c>
      <c r="C477" s="5" t="n">
        <v>75.44</v>
      </c>
      <c r="D477" s="9" t="n">
        <v>3E-016</v>
      </c>
    </row>
    <row r="478" customFormat="false" ht="15.75" hidden="false" customHeight="false" outlineLevel="0" collapsed="false">
      <c r="A478" s="5" t="s">
        <v>1679</v>
      </c>
      <c r="B478" s="5" t="s">
        <v>1450</v>
      </c>
      <c r="C478" s="5" t="n">
        <v>77.14</v>
      </c>
      <c r="D478" s="9" t="n">
        <v>2E-022</v>
      </c>
    </row>
    <row r="479" customFormat="false" ht="15.75" hidden="false" customHeight="false" outlineLevel="0" collapsed="false">
      <c r="A479" s="5" t="s">
        <v>1679</v>
      </c>
      <c r="B479" s="5" t="s">
        <v>1454</v>
      </c>
      <c r="C479" s="5" t="n">
        <v>88.33</v>
      </c>
      <c r="D479" s="9" t="n">
        <v>3E-022</v>
      </c>
    </row>
    <row r="480" customFormat="false" ht="15.75" hidden="false" customHeight="false" outlineLevel="0" collapsed="false">
      <c r="A480" s="5" t="s">
        <v>1679</v>
      </c>
      <c r="B480" s="5" t="s">
        <v>1455</v>
      </c>
      <c r="C480" s="5" t="n">
        <v>86.44</v>
      </c>
      <c r="D480" s="9" t="n">
        <v>3E-021</v>
      </c>
    </row>
    <row r="481" customFormat="false" ht="15.75" hidden="false" customHeight="false" outlineLevel="0" collapsed="false">
      <c r="A481" s="5" t="s">
        <v>1679</v>
      </c>
      <c r="B481" s="5" t="s">
        <v>1452</v>
      </c>
      <c r="C481" s="5" t="n">
        <v>75.76</v>
      </c>
      <c r="D481" s="9" t="n">
        <v>5E-020</v>
      </c>
    </row>
    <row r="482" customFormat="false" ht="15.75" hidden="false" customHeight="false" outlineLevel="0" collapsed="false">
      <c r="A482" s="5" t="s">
        <v>1679</v>
      </c>
      <c r="B482" s="5" t="s">
        <v>1453</v>
      </c>
      <c r="C482" s="5" t="n">
        <v>78.33</v>
      </c>
      <c r="D482" s="9" t="n">
        <v>8E-020</v>
      </c>
    </row>
    <row r="483" customFormat="false" ht="15.75" hidden="false" customHeight="false" outlineLevel="0" collapsed="false">
      <c r="A483" s="5" t="s">
        <v>1679</v>
      </c>
      <c r="B483" s="5" t="s">
        <v>1451</v>
      </c>
      <c r="C483" s="5" t="n">
        <v>81.67</v>
      </c>
      <c r="D483" s="9" t="n">
        <v>2E-019</v>
      </c>
    </row>
    <row r="484" customFormat="false" ht="15.75" hidden="false" customHeight="false" outlineLevel="0" collapsed="false">
      <c r="A484" s="5" t="s">
        <v>1679</v>
      </c>
      <c r="B484" s="5" t="s">
        <v>1480</v>
      </c>
      <c r="C484" s="5" t="n">
        <v>79.31</v>
      </c>
      <c r="D484" s="9" t="n">
        <v>2E-017</v>
      </c>
    </row>
    <row r="485" customFormat="false" ht="15.75" hidden="false" customHeight="false" outlineLevel="0" collapsed="false">
      <c r="A485" s="5" t="s">
        <v>1679</v>
      </c>
      <c r="B485" s="5" t="s">
        <v>1582</v>
      </c>
      <c r="C485" s="5" t="n">
        <v>81.03</v>
      </c>
      <c r="D485" s="9" t="n">
        <v>5E-017</v>
      </c>
    </row>
    <row r="486" customFormat="false" ht="15.75" hidden="false" customHeight="false" outlineLevel="0" collapsed="false">
      <c r="A486" s="5" t="s">
        <v>1679</v>
      </c>
      <c r="B486" s="5" t="s">
        <v>1485</v>
      </c>
      <c r="C486" s="5" t="n">
        <v>79.31</v>
      </c>
      <c r="D486" s="9" t="n">
        <v>9E-017</v>
      </c>
    </row>
    <row r="487" customFormat="false" ht="15.75" hidden="false" customHeight="false" outlineLevel="0" collapsed="false">
      <c r="A487" s="5" t="s">
        <v>1679</v>
      </c>
      <c r="B487" s="5" t="s">
        <v>1546</v>
      </c>
      <c r="C487" s="5" t="n">
        <v>79.31</v>
      </c>
      <c r="D487" s="9" t="n">
        <v>4E-016</v>
      </c>
    </row>
    <row r="488" customFormat="false" ht="15.75" hidden="false" customHeight="false" outlineLevel="0" collapsed="false">
      <c r="A488" s="5" t="s">
        <v>1680</v>
      </c>
      <c r="B488" s="5" t="s">
        <v>1681</v>
      </c>
      <c r="C488" s="5" t="n">
        <v>84.25</v>
      </c>
      <c r="D488" s="9" t="n">
        <v>9E-076</v>
      </c>
    </row>
    <row r="489" customFormat="false" ht="15.75" hidden="false" customHeight="false" outlineLevel="0" collapsed="false">
      <c r="A489" s="5" t="s">
        <v>1680</v>
      </c>
      <c r="B489" s="5" t="s">
        <v>1526</v>
      </c>
      <c r="C489" s="5" t="n">
        <v>78.1</v>
      </c>
      <c r="D489" s="9" t="n">
        <v>4E-058</v>
      </c>
    </row>
    <row r="490" customFormat="false" ht="15.75" hidden="false" customHeight="false" outlineLevel="0" collapsed="false">
      <c r="A490" s="5" t="s">
        <v>1682</v>
      </c>
      <c r="B490" s="5" t="s">
        <v>1561</v>
      </c>
      <c r="C490" s="5" t="n">
        <v>75.58</v>
      </c>
      <c r="D490" s="9" t="n">
        <v>1E-060</v>
      </c>
    </row>
    <row r="491" customFormat="false" ht="15.75" hidden="false" customHeight="false" outlineLevel="0" collapsed="false">
      <c r="A491" s="5" t="s">
        <v>1683</v>
      </c>
      <c r="B491" s="5" t="s">
        <v>1509</v>
      </c>
      <c r="C491" s="5" t="n">
        <v>78.57</v>
      </c>
      <c r="D491" s="9" t="n">
        <v>1E-051</v>
      </c>
    </row>
    <row r="492" customFormat="false" ht="15.75" hidden="false" customHeight="false" outlineLevel="0" collapsed="false">
      <c r="A492" s="5" t="s">
        <v>1683</v>
      </c>
      <c r="B492" s="5" t="s">
        <v>1518</v>
      </c>
      <c r="C492" s="5" t="n">
        <v>78.26</v>
      </c>
      <c r="D492" s="9" t="n">
        <v>1E-048</v>
      </c>
    </row>
    <row r="493" customFormat="false" ht="15.75" hidden="false" customHeight="false" outlineLevel="0" collapsed="false">
      <c r="A493" s="5" t="s">
        <v>1683</v>
      </c>
      <c r="B493" s="5" t="s">
        <v>1445</v>
      </c>
      <c r="C493" s="5" t="n">
        <v>87.36</v>
      </c>
      <c r="D493" s="9" t="n">
        <v>2E-047</v>
      </c>
    </row>
    <row r="494" customFormat="false" ht="15.75" hidden="false" customHeight="false" outlineLevel="0" collapsed="false">
      <c r="A494" s="5" t="s">
        <v>1683</v>
      </c>
      <c r="B494" s="5" t="s">
        <v>1447</v>
      </c>
      <c r="C494" s="5" t="n">
        <v>78.48</v>
      </c>
      <c r="D494" s="9" t="n">
        <v>6E-043</v>
      </c>
    </row>
    <row r="495" customFormat="false" ht="15.75" hidden="false" customHeight="false" outlineLevel="0" collapsed="false">
      <c r="A495" s="5" t="s">
        <v>1683</v>
      </c>
      <c r="B495" s="5" t="s">
        <v>1444</v>
      </c>
      <c r="C495" s="5" t="n">
        <v>79.01</v>
      </c>
      <c r="D495" s="9" t="n">
        <v>2E-042</v>
      </c>
    </row>
    <row r="496" customFormat="false" ht="15.75" hidden="false" customHeight="false" outlineLevel="0" collapsed="false">
      <c r="A496" s="5" t="s">
        <v>1683</v>
      </c>
      <c r="B496" s="5" t="s">
        <v>1446</v>
      </c>
      <c r="C496" s="5" t="n">
        <v>77.5</v>
      </c>
      <c r="D496" s="9" t="n">
        <v>2E-041</v>
      </c>
    </row>
    <row r="497" customFormat="false" ht="15.75" hidden="false" customHeight="false" outlineLevel="0" collapsed="false">
      <c r="A497" s="5" t="s">
        <v>1684</v>
      </c>
      <c r="B497" s="5" t="s">
        <v>1643</v>
      </c>
      <c r="C497" s="5" t="n">
        <v>79.35</v>
      </c>
      <c r="D497" s="9" t="n">
        <v>8E-107</v>
      </c>
    </row>
    <row r="498" customFormat="false" ht="15.75" hidden="false" customHeight="false" outlineLevel="0" collapsed="false">
      <c r="A498" s="5" t="s">
        <v>1685</v>
      </c>
      <c r="B498" s="5" t="s">
        <v>1451</v>
      </c>
      <c r="C498" s="5" t="n">
        <v>77.36</v>
      </c>
      <c r="D498" s="9" t="n">
        <v>4E-022</v>
      </c>
    </row>
    <row r="499" customFormat="false" ht="15.75" hidden="false" customHeight="false" outlineLevel="0" collapsed="false">
      <c r="A499" s="5" t="s">
        <v>1686</v>
      </c>
      <c r="B499" s="5" t="s">
        <v>1483</v>
      </c>
      <c r="C499" s="5" t="n">
        <v>76</v>
      </c>
      <c r="D499" s="9" t="n">
        <v>7E-022</v>
      </c>
    </row>
    <row r="500" customFormat="false" ht="15.75" hidden="false" customHeight="false" outlineLevel="0" collapsed="false">
      <c r="A500" s="5" t="s">
        <v>1687</v>
      </c>
      <c r="B500" s="5" t="s">
        <v>1681</v>
      </c>
      <c r="C500" s="5" t="n">
        <v>82.73</v>
      </c>
      <c r="D500" s="9" t="n">
        <v>2E-078</v>
      </c>
    </row>
    <row r="501" customFormat="false" ht="15.75" hidden="false" customHeight="false" outlineLevel="0" collapsed="false">
      <c r="A501" s="5" t="s">
        <v>1688</v>
      </c>
      <c r="B501" s="5" t="s">
        <v>1572</v>
      </c>
      <c r="C501" s="5" t="n">
        <v>76.79</v>
      </c>
      <c r="D501" s="9" t="n">
        <v>2E-101</v>
      </c>
    </row>
    <row r="502" customFormat="false" ht="15.75" hidden="false" customHeight="false" outlineLevel="0" collapsed="false">
      <c r="A502" s="5" t="s">
        <v>1689</v>
      </c>
      <c r="B502" s="5" t="s">
        <v>1659</v>
      </c>
      <c r="C502" s="5" t="n">
        <v>76.1</v>
      </c>
      <c r="D502" s="9" t="n">
        <v>1E-115</v>
      </c>
    </row>
    <row r="503" customFormat="false" ht="15.75" hidden="false" customHeight="false" outlineLevel="0" collapsed="false">
      <c r="A503" s="5" t="s">
        <v>1689</v>
      </c>
      <c r="B503" s="5" t="s">
        <v>1457</v>
      </c>
      <c r="C503" s="5" t="n">
        <v>78.46</v>
      </c>
      <c r="D503" s="9" t="n">
        <v>2E-021</v>
      </c>
    </row>
    <row r="504" customFormat="false" ht="15.75" hidden="false" customHeight="false" outlineLevel="0" collapsed="false">
      <c r="A504" s="5" t="s">
        <v>1689</v>
      </c>
      <c r="B504" s="5" t="s">
        <v>1566</v>
      </c>
      <c r="C504" s="5" t="n">
        <v>75.86</v>
      </c>
      <c r="D504" s="9" t="n">
        <v>9E-015</v>
      </c>
    </row>
    <row r="505" customFormat="false" ht="15.75" hidden="false" customHeight="false" outlineLevel="0" collapsed="false">
      <c r="A505" s="5" t="s">
        <v>1689</v>
      </c>
      <c r="B505" s="5" t="s">
        <v>1483</v>
      </c>
      <c r="C505" s="5" t="n">
        <v>75.51</v>
      </c>
      <c r="D505" s="9" t="n">
        <v>1E-014</v>
      </c>
    </row>
    <row r="506" customFormat="false" ht="15.75" hidden="false" customHeight="false" outlineLevel="0" collapsed="false">
      <c r="A506" s="5" t="s">
        <v>1690</v>
      </c>
      <c r="B506" s="5" t="s">
        <v>1604</v>
      </c>
      <c r="C506" s="5" t="n">
        <v>77.46</v>
      </c>
      <c r="D506" s="9" t="n">
        <v>2E-158</v>
      </c>
    </row>
    <row r="507" customFormat="false" ht="15.75" hidden="false" customHeight="false" outlineLevel="0" collapsed="false">
      <c r="A507" s="5" t="s">
        <v>1690</v>
      </c>
      <c r="B507" s="5" t="s">
        <v>1595</v>
      </c>
      <c r="C507" s="5" t="n">
        <v>79.37</v>
      </c>
      <c r="D507" s="9" t="n">
        <v>5E-033</v>
      </c>
    </row>
    <row r="508" customFormat="false" ht="15.75" hidden="false" customHeight="false" outlineLevel="0" collapsed="false">
      <c r="A508" s="5" t="s">
        <v>1690</v>
      </c>
      <c r="B508" s="5" t="s">
        <v>1557</v>
      </c>
      <c r="C508" s="5" t="n">
        <v>79.03</v>
      </c>
      <c r="D508" s="9" t="n">
        <v>5E-032</v>
      </c>
    </row>
    <row r="509" customFormat="false" ht="15.75" hidden="false" customHeight="false" outlineLevel="0" collapsed="false">
      <c r="A509" s="5" t="s">
        <v>1690</v>
      </c>
      <c r="B509" s="5" t="s">
        <v>1558</v>
      </c>
      <c r="C509" s="5" t="n">
        <v>77.78</v>
      </c>
      <c r="D509" s="9" t="n">
        <v>8E-032</v>
      </c>
    </row>
    <row r="510" customFormat="false" ht="15.75" hidden="false" customHeight="false" outlineLevel="0" collapsed="false">
      <c r="A510" s="5" t="s">
        <v>1690</v>
      </c>
      <c r="B510" s="5" t="s">
        <v>1569</v>
      </c>
      <c r="C510" s="5" t="n">
        <v>81.36</v>
      </c>
      <c r="D510" s="9" t="n">
        <v>4E-029</v>
      </c>
    </row>
    <row r="511" customFormat="false" ht="15.75" hidden="false" customHeight="false" outlineLevel="0" collapsed="false">
      <c r="A511" s="5" t="s">
        <v>1690</v>
      </c>
      <c r="B511" s="5" t="s">
        <v>1691</v>
      </c>
      <c r="C511" s="5" t="n">
        <v>80.33</v>
      </c>
      <c r="D511" s="9" t="n">
        <v>1E-021</v>
      </c>
    </row>
    <row r="512" customFormat="false" ht="15.75" hidden="false" customHeight="false" outlineLevel="0" collapsed="false">
      <c r="A512" s="5" t="s">
        <v>1692</v>
      </c>
      <c r="B512" s="5" t="s">
        <v>1480</v>
      </c>
      <c r="C512" s="5" t="n">
        <v>81.82</v>
      </c>
      <c r="D512" s="9" t="n">
        <v>5E-020</v>
      </c>
    </row>
    <row r="513" customFormat="false" ht="15.75" hidden="false" customHeight="false" outlineLevel="0" collapsed="false">
      <c r="A513" s="5" t="s">
        <v>1692</v>
      </c>
      <c r="B513" s="5" t="s">
        <v>1546</v>
      </c>
      <c r="C513" s="5" t="n">
        <v>80</v>
      </c>
      <c r="D513" s="9" t="n">
        <v>6E-019</v>
      </c>
    </row>
    <row r="514" customFormat="false" ht="15.75" hidden="false" customHeight="false" outlineLevel="0" collapsed="false">
      <c r="A514" s="5" t="s">
        <v>1692</v>
      </c>
      <c r="B514" s="5" t="s">
        <v>1483</v>
      </c>
      <c r="C514" s="5" t="n">
        <v>81.82</v>
      </c>
      <c r="D514" s="9" t="n">
        <v>4E-018</v>
      </c>
    </row>
    <row r="515" customFormat="false" ht="15.75" hidden="false" customHeight="false" outlineLevel="0" collapsed="false">
      <c r="A515" s="5" t="s">
        <v>1692</v>
      </c>
      <c r="B515" s="5" t="s">
        <v>1493</v>
      </c>
      <c r="C515" s="5" t="n">
        <v>76.36</v>
      </c>
      <c r="D515" s="9" t="n">
        <v>2E-015</v>
      </c>
    </row>
    <row r="516" customFormat="false" ht="15.75" hidden="false" customHeight="false" outlineLevel="0" collapsed="false">
      <c r="A516" s="5" t="s">
        <v>1692</v>
      </c>
      <c r="B516" s="5" t="s">
        <v>1456</v>
      </c>
      <c r="C516" s="5" t="n">
        <v>76</v>
      </c>
      <c r="D516" s="9" t="n">
        <v>3E-015</v>
      </c>
    </row>
    <row r="517" customFormat="false" ht="15.75" hidden="false" customHeight="false" outlineLevel="0" collapsed="false">
      <c r="A517" s="5" t="s">
        <v>1692</v>
      </c>
      <c r="B517" s="5" t="s">
        <v>1492</v>
      </c>
      <c r="C517" s="5" t="n">
        <v>76.36</v>
      </c>
      <c r="D517" s="9" t="n">
        <v>4E-015</v>
      </c>
    </row>
    <row r="518" customFormat="false" ht="15.75" hidden="false" customHeight="false" outlineLevel="0" collapsed="false">
      <c r="A518" s="5" t="s">
        <v>1693</v>
      </c>
      <c r="B518" s="5" t="s">
        <v>1482</v>
      </c>
      <c r="C518" s="5" t="n">
        <v>77.59</v>
      </c>
      <c r="D518" s="9" t="n">
        <v>6E-019</v>
      </c>
    </row>
    <row r="519" customFormat="false" ht="15.75" hidden="false" customHeight="false" outlineLevel="0" collapsed="false">
      <c r="A519" s="5" t="s">
        <v>1693</v>
      </c>
      <c r="B519" s="5" t="s">
        <v>1456</v>
      </c>
      <c r="C519" s="5" t="n">
        <v>76.27</v>
      </c>
      <c r="D519" s="9" t="n">
        <v>2E-015</v>
      </c>
    </row>
    <row r="520" customFormat="false" ht="15.75" hidden="false" customHeight="false" outlineLevel="0" collapsed="false">
      <c r="A520" s="5" t="s">
        <v>1694</v>
      </c>
      <c r="B520" s="5" t="s">
        <v>610</v>
      </c>
      <c r="C520" s="5" t="n">
        <v>77.06</v>
      </c>
      <c r="D520" s="9" t="n">
        <v>4E-166</v>
      </c>
    </row>
    <row r="521" customFormat="false" ht="15.75" hidden="false" customHeight="false" outlineLevel="0" collapsed="false">
      <c r="A521" s="5" t="s">
        <v>1695</v>
      </c>
      <c r="B521" s="5" t="s">
        <v>1549</v>
      </c>
      <c r="C521" s="5" t="n">
        <v>87.27</v>
      </c>
      <c r="D521" s="9" t="n">
        <v>7E-030</v>
      </c>
    </row>
    <row r="522" customFormat="false" ht="15.75" hidden="false" customHeight="false" outlineLevel="0" collapsed="false">
      <c r="A522" s="5" t="s">
        <v>1695</v>
      </c>
      <c r="B522" s="5" t="s">
        <v>1455</v>
      </c>
      <c r="C522" s="5" t="n">
        <v>83.64</v>
      </c>
      <c r="D522" s="9" t="n">
        <v>2E-027</v>
      </c>
    </row>
    <row r="523" customFormat="false" ht="15.75" hidden="false" customHeight="false" outlineLevel="0" collapsed="false">
      <c r="A523" s="5" t="s">
        <v>1695</v>
      </c>
      <c r="B523" s="5" t="s">
        <v>1450</v>
      </c>
      <c r="C523" s="5" t="n">
        <v>79.31</v>
      </c>
      <c r="D523" s="9" t="n">
        <v>2E-026</v>
      </c>
    </row>
    <row r="524" customFormat="false" ht="15.75" hidden="false" customHeight="false" outlineLevel="0" collapsed="false">
      <c r="A524" s="5" t="s">
        <v>1695</v>
      </c>
      <c r="B524" s="5" t="s">
        <v>1452</v>
      </c>
      <c r="C524" s="5" t="n">
        <v>75.44</v>
      </c>
      <c r="D524" s="9" t="n">
        <v>2E-025</v>
      </c>
    </row>
    <row r="525" customFormat="false" ht="15.75" hidden="false" customHeight="false" outlineLevel="0" collapsed="false">
      <c r="A525" s="5" t="s">
        <v>1696</v>
      </c>
      <c r="B525" s="5" t="s">
        <v>1451</v>
      </c>
      <c r="C525" s="5" t="n">
        <v>78.05</v>
      </c>
      <c r="D525" s="9" t="n">
        <v>6E-084</v>
      </c>
    </row>
    <row r="526" customFormat="false" ht="15.75" hidden="false" customHeight="false" outlineLevel="0" collapsed="false">
      <c r="A526" s="5" t="s">
        <v>1696</v>
      </c>
      <c r="B526" s="5" t="s">
        <v>1549</v>
      </c>
      <c r="C526" s="5" t="n">
        <v>78.79</v>
      </c>
      <c r="D526" s="9" t="n">
        <v>2E-025</v>
      </c>
    </row>
    <row r="527" customFormat="false" ht="15.75" hidden="false" customHeight="false" outlineLevel="0" collapsed="false">
      <c r="A527" s="5" t="s">
        <v>1696</v>
      </c>
      <c r="B527" s="5" t="s">
        <v>1454</v>
      </c>
      <c r="C527" s="5" t="n">
        <v>80.65</v>
      </c>
      <c r="D527" s="9" t="n">
        <v>1E-023</v>
      </c>
    </row>
    <row r="528" customFormat="false" ht="15.75" hidden="false" customHeight="false" outlineLevel="0" collapsed="false">
      <c r="A528" s="5" t="s">
        <v>1696</v>
      </c>
      <c r="B528" s="5" t="s">
        <v>1450</v>
      </c>
      <c r="C528" s="5" t="n">
        <v>77.42</v>
      </c>
      <c r="D528" s="9" t="n">
        <v>8E-023</v>
      </c>
    </row>
    <row r="529" customFormat="false" ht="15.75" hidden="false" customHeight="false" outlineLevel="0" collapsed="false">
      <c r="A529" s="5" t="s">
        <v>1696</v>
      </c>
      <c r="B529" s="5" t="s">
        <v>1455</v>
      </c>
      <c r="C529" s="5" t="n">
        <v>81.03</v>
      </c>
      <c r="D529" s="9" t="n">
        <v>2E-022</v>
      </c>
    </row>
    <row r="530" customFormat="false" ht="15.75" hidden="false" customHeight="false" outlineLevel="0" collapsed="false">
      <c r="A530" s="5" t="s">
        <v>1696</v>
      </c>
      <c r="B530" s="5" t="s">
        <v>1485</v>
      </c>
      <c r="C530" s="5" t="n">
        <v>77.19</v>
      </c>
      <c r="D530" s="9" t="n">
        <v>2E-019</v>
      </c>
    </row>
    <row r="531" customFormat="false" ht="15.75" hidden="false" customHeight="false" outlineLevel="0" collapsed="false">
      <c r="A531" s="5" t="s">
        <v>1697</v>
      </c>
      <c r="B531" s="5" t="s">
        <v>1698</v>
      </c>
      <c r="C531" s="5" t="n">
        <v>78.47</v>
      </c>
      <c r="D531" s="9" t="n">
        <v>7E-107</v>
      </c>
    </row>
    <row r="532" customFormat="false" ht="15.75" hidden="false" customHeight="false" outlineLevel="0" collapsed="false">
      <c r="A532" s="5" t="s">
        <v>1699</v>
      </c>
      <c r="B532" s="5" t="s">
        <v>1700</v>
      </c>
      <c r="C532" s="5" t="n">
        <v>88.42</v>
      </c>
      <c r="D532" s="9" t="n">
        <v>2E-096</v>
      </c>
    </row>
    <row r="533" customFormat="false" ht="15.75" hidden="false" customHeight="false" outlineLevel="0" collapsed="false">
      <c r="A533" s="5" t="s">
        <v>1701</v>
      </c>
      <c r="B533" s="5" t="s">
        <v>1549</v>
      </c>
      <c r="C533" s="5" t="n">
        <v>76.62</v>
      </c>
      <c r="D533" s="9" t="n">
        <v>5E-027</v>
      </c>
    </row>
    <row r="534" customFormat="false" ht="15.75" hidden="false" customHeight="false" outlineLevel="0" collapsed="false">
      <c r="A534" s="5" t="s">
        <v>1701</v>
      </c>
      <c r="B534" s="5" t="s">
        <v>1451</v>
      </c>
      <c r="C534" s="5" t="n">
        <v>77.61</v>
      </c>
      <c r="D534" s="9" t="n">
        <v>2E-024</v>
      </c>
    </row>
    <row r="535" customFormat="false" ht="15.75" hidden="false" customHeight="false" outlineLevel="0" collapsed="false">
      <c r="A535" s="5" t="s">
        <v>1701</v>
      </c>
      <c r="B535" s="5" t="s">
        <v>1455</v>
      </c>
      <c r="C535" s="5" t="n">
        <v>84.75</v>
      </c>
      <c r="D535" s="9" t="n">
        <v>1E-023</v>
      </c>
    </row>
    <row r="536" customFormat="false" ht="15.75" hidden="false" customHeight="false" outlineLevel="0" collapsed="false">
      <c r="A536" s="5" t="s">
        <v>1701</v>
      </c>
      <c r="B536" s="5" t="s">
        <v>1452</v>
      </c>
      <c r="C536" s="5" t="n">
        <v>77.94</v>
      </c>
      <c r="D536" s="9" t="n">
        <v>3E-023</v>
      </c>
    </row>
    <row r="537" customFormat="false" ht="15.75" hidden="false" customHeight="false" outlineLevel="0" collapsed="false">
      <c r="A537" s="5" t="s">
        <v>1701</v>
      </c>
      <c r="B537" s="5" t="s">
        <v>1468</v>
      </c>
      <c r="C537" s="5" t="n">
        <v>75.44</v>
      </c>
      <c r="D537" s="9" t="n">
        <v>5E-017</v>
      </c>
    </row>
    <row r="538" customFormat="false" ht="15.75" hidden="false" customHeight="false" outlineLevel="0" collapsed="false">
      <c r="A538" s="5" t="s">
        <v>1701</v>
      </c>
      <c r="B538" s="5" t="s">
        <v>1534</v>
      </c>
      <c r="C538" s="5" t="n">
        <v>80</v>
      </c>
      <c r="D538" s="9" t="n">
        <v>5E-013</v>
      </c>
    </row>
    <row r="539" customFormat="false" ht="15.75" hidden="false" customHeight="false" outlineLevel="0" collapsed="false">
      <c r="A539" s="5" t="s">
        <v>1702</v>
      </c>
      <c r="B539" s="5" t="s">
        <v>1474</v>
      </c>
      <c r="C539" s="5" t="n">
        <v>84.21</v>
      </c>
      <c r="D539" s="9" t="n">
        <v>2E-037</v>
      </c>
    </row>
    <row r="540" customFormat="false" ht="15.75" hidden="false" customHeight="false" outlineLevel="0" collapsed="false">
      <c r="A540" s="5" t="s">
        <v>1702</v>
      </c>
      <c r="B540" s="5" t="s">
        <v>1472</v>
      </c>
      <c r="C540" s="5" t="n">
        <v>81.44</v>
      </c>
      <c r="D540" s="9" t="n">
        <v>1E-036</v>
      </c>
    </row>
    <row r="541" customFormat="false" ht="15.75" hidden="false" customHeight="false" outlineLevel="0" collapsed="false">
      <c r="A541" s="5" t="s">
        <v>1702</v>
      </c>
      <c r="B541" s="5" t="s">
        <v>1482</v>
      </c>
      <c r="C541" s="5" t="n">
        <v>83.33</v>
      </c>
      <c r="D541" s="9" t="n">
        <v>4E-025</v>
      </c>
    </row>
    <row r="542" customFormat="false" ht="15.75" hidden="false" customHeight="false" outlineLevel="0" collapsed="false">
      <c r="A542" s="5" t="s">
        <v>1702</v>
      </c>
      <c r="B542" s="5" t="s">
        <v>1481</v>
      </c>
      <c r="C542" s="5" t="n">
        <v>75.44</v>
      </c>
      <c r="D542" s="9" t="n">
        <v>1E-019</v>
      </c>
    </row>
    <row r="543" customFormat="false" ht="15.75" hidden="false" customHeight="false" outlineLevel="0" collapsed="false">
      <c r="A543" s="5" t="s">
        <v>1703</v>
      </c>
      <c r="B543" s="5" t="s">
        <v>1643</v>
      </c>
      <c r="C543" s="5" t="n">
        <v>77.17</v>
      </c>
      <c r="D543" s="9" t="n">
        <v>2E-100</v>
      </c>
    </row>
    <row r="544" customFormat="false" ht="15.75" hidden="false" customHeight="false" outlineLevel="0" collapsed="false">
      <c r="A544" s="5" t="s">
        <v>1704</v>
      </c>
      <c r="B544" s="5" t="s">
        <v>1705</v>
      </c>
      <c r="C544" s="5" t="n">
        <v>77.42</v>
      </c>
      <c r="D544" s="9" t="n">
        <v>8E-067</v>
      </c>
    </row>
    <row r="545" customFormat="false" ht="15.75" hidden="false" customHeight="false" outlineLevel="0" collapsed="false">
      <c r="A545" s="5" t="s">
        <v>1706</v>
      </c>
      <c r="B545" s="5" t="s">
        <v>1492</v>
      </c>
      <c r="C545" s="5" t="n">
        <v>76.89</v>
      </c>
      <c r="D545" s="9" t="n">
        <v>3E-106</v>
      </c>
    </row>
    <row r="546" customFormat="false" ht="15.75" hidden="false" customHeight="false" outlineLevel="0" collapsed="false">
      <c r="A546" s="5" t="s">
        <v>1706</v>
      </c>
      <c r="B546" s="5" t="s">
        <v>1533</v>
      </c>
      <c r="C546" s="5" t="n">
        <v>76.47</v>
      </c>
      <c r="D546" s="9" t="n">
        <v>2E-026</v>
      </c>
    </row>
    <row r="547" customFormat="false" ht="15.75" hidden="false" customHeight="false" outlineLevel="0" collapsed="false">
      <c r="A547" s="5" t="s">
        <v>1706</v>
      </c>
      <c r="B547" s="5" t="s">
        <v>1473</v>
      </c>
      <c r="C547" s="5" t="n">
        <v>79.31</v>
      </c>
      <c r="D547" s="9" t="n">
        <v>5E-022</v>
      </c>
    </row>
    <row r="548" customFormat="false" ht="15.75" hidden="false" customHeight="false" outlineLevel="0" collapsed="false">
      <c r="A548" s="5" t="s">
        <v>1706</v>
      </c>
      <c r="B548" s="5" t="s">
        <v>1482</v>
      </c>
      <c r="C548" s="5" t="n">
        <v>82.76</v>
      </c>
      <c r="D548" s="9" t="n">
        <v>8E-022</v>
      </c>
    </row>
    <row r="549" customFormat="false" ht="15.75" hidden="false" customHeight="false" outlineLevel="0" collapsed="false">
      <c r="A549" s="5" t="s">
        <v>1706</v>
      </c>
      <c r="B549" s="5" t="s">
        <v>1545</v>
      </c>
      <c r="C549" s="5" t="n">
        <v>75.76</v>
      </c>
      <c r="D549" s="9" t="n">
        <v>1E-021</v>
      </c>
    </row>
    <row r="550" customFormat="false" ht="15.75" hidden="false" customHeight="false" outlineLevel="0" collapsed="false">
      <c r="A550" s="5" t="s">
        <v>1706</v>
      </c>
      <c r="B550" s="5" t="s">
        <v>1478</v>
      </c>
      <c r="C550" s="5" t="n">
        <v>76.56</v>
      </c>
      <c r="D550" s="9" t="n">
        <v>3E-021</v>
      </c>
    </row>
    <row r="551" customFormat="false" ht="15.75" hidden="false" customHeight="false" outlineLevel="0" collapsed="false">
      <c r="A551" s="5" t="s">
        <v>1706</v>
      </c>
      <c r="B551" s="5" t="s">
        <v>1479</v>
      </c>
      <c r="C551" s="5" t="n">
        <v>76.19</v>
      </c>
      <c r="D551" s="9" t="n">
        <v>2E-020</v>
      </c>
    </row>
    <row r="552" customFormat="false" ht="15.75" hidden="false" customHeight="false" outlineLevel="0" collapsed="false">
      <c r="A552" s="5" t="s">
        <v>1706</v>
      </c>
      <c r="B552" s="5" t="s">
        <v>1456</v>
      </c>
      <c r="C552" s="5" t="n">
        <v>81.36</v>
      </c>
      <c r="D552" s="9" t="n">
        <v>5E-018</v>
      </c>
    </row>
    <row r="553" customFormat="false" ht="15.75" hidden="false" customHeight="false" outlineLevel="0" collapsed="false">
      <c r="A553" s="5" t="s">
        <v>1707</v>
      </c>
      <c r="B553" s="5" t="s">
        <v>1462</v>
      </c>
      <c r="C553" s="5" t="n">
        <v>83.27</v>
      </c>
      <c r="D553" s="9" t="n">
        <v>6E-113</v>
      </c>
    </row>
    <row r="554" customFormat="false" ht="15.75" hidden="false" customHeight="false" outlineLevel="0" collapsed="false">
      <c r="A554" s="5" t="s">
        <v>1707</v>
      </c>
      <c r="B554" s="5" t="s">
        <v>1468</v>
      </c>
      <c r="C554" s="5" t="n">
        <v>84.93</v>
      </c>
      <c r="D554" s="9" t="n">
        <v>1E-030</v>
      </c>
    </row>
    <row r="555" customFormat="false" ht="15.75" hidden="false" customHeight="false" outlineLevel="0" collapsed="false">
      <c r="A555" s="5" t="s">
        <v>1707</v>
      </c>
      <c r="B555" s="5" t="s">
        <v>1463</v>
      </c>
      <c r="C555" s="5" t="n">
        <v>80.95</v>
      </c>
      <c r="D555" s="9" t="n">
        <v>1E-023</v>
      </c>
    </row>
    <row r="556" customFormat="false" ht="15.75" hidden="false" customHeight="false" outlineLevel="0" collapsed="false">
      <c r="A556" s="5" t="s">
        <v>1707</v>
      </c>
      <c r="B556" s="5" t="s">
        <v>1647</v>
      </c>
      <c r="C556" s="5" t="n">
        <v>79.69</v>
      </c>
      <c r="D556" s="9" t="n">
        <v>4E-023</v>
      </c>
    </row>
    <row r="557" customFormat="false" ht="15.75" hidden="false" customHeight="false" outlineLevel="0" collapsed="false">
      <c r="A557" s="5" t="s">
        <v>1708</v>
      </c>
      <c r="B557" s="5" t="s">
        <v>1446</v>
      </c>
      <c r="C557" s="5" t="n">
        <v>79.75</v>
      </c>
      <c r="D557" s="9" t="n">
        <v>2E-032</v>
      </c>
    </row>
    <row r="558" customFormat="false" ht="15.75" hidden="false" customHeight="false" outlineLevel="0" collapsed="false">
      <c r="A558" s="5" t="s">
        <v>1708</v>
      </c>
      <c r="B558" s="5" t="s">
        <v>1447</v>
      </c>
      <c r="C558" s="5" t="n">
        <v>78.48</v>
      </c>
      <c r="D558" s="9" t="n">
        <v>8E-032</v>
      </c>
    </row>
    <row r="559" customFormat="false" ht="15.75" hidden="false" customHeight="false" outlineLevel="0" collapsed="false">
      <c r="A559" s="5" t="s">
        <v>1708</v>
      </c>
      <c r="B559" s="5" t="s">
        <v>1448</v>
      </c>
      <c r="C559" s="5" t="n">
        <v>77.92</v>
      </c>
      <c r="D559" s="9" t="n">
        <v>8E-031</v>
      </c>
    </row>
    <row r="560" customFormat="false" ht="15.75" hidden="false" customHeight="false" outlineLevel="0" collapsed="false">
      <c r="A560" s="5" t="s">
        <v>1708</v>
      </c>
      <c r="B560" s="5" t="s">
        <v>1445</v>
      </c>
      <c r="C560" s="5" t="n">
        <v>81.58</v>
      </c>
      <c r="D560" s="9" t="n">
        <v>3E-030</v>
      </c>
    </row>
    <row r="561" customFormat="false" ht="15.75" hidden="false" customHeight="false" outlineLevel="0" collapsed="false">
      <c r="A561" s="5" t="s">
        <v>1709</v>
      </c>
      <c r="B561" s="5" t="s">
        <v>1482</v>
      </c>
      <c r="C561" s="5" t="n">
        <v>81.03</v>
      </c>
      <c r="D561" s="9" t="n">
        <v>3E-021</v>
      </c>
    </row>
    <row r="562" customFormat="false" ht="15.75" hidden="false" customHeight="false" outlineLevel="0" collapsed="false">
      <c r="A562" s="5" t="s">
        <v>1709</v>
      </c>
      <c r="B562" s="5" t="s">
        <v>1456</v>
      </c>
      <c r="C562" s="5" t="n">
        <v>79.66</v>
      </c>
      <c r="D562" s="9" t="n">
        <v>4E-017</v>
      </c>
    </row>
    <row r="563" customFormat="false" ht="15.75" hidden="false" customHeight="false" outlineLevel="0" collapsed="false">
      <c r="A563" s="5" t="s">
        <v>1710</v>
      </c>
      <c r="B563" s="5" t="s">
        <v>1489</v>
      </c>
      <c r="C563" s="5" t="n">
        <v>82.91</v>
      </c>
      <c r="D563" s="9" t="n">
        <v>1E-115</v>
      </c>
    </row>
    <row r="564" customFormat="false" ht="15.75" hidden="false" customHeight="false" outlineLevel="0" collapsed="false">
      <c r="A564" s="5" t="s">
        <v>1711</v>
      </c>
      <c r="B564" s="5" t="s">
        <v>1659</v>
      </c>
      <c r="C564" s="5" t="n">
        <v>76.49</v>
      </c>
      <c r="D564" s="9" t="n">
        <v>3E-122</v>
      </c>
    </row>
    <row r="565" customFormat="false" ht="15.75" hidden="false" customHeight="false" outlineLevel="0" collapsed="false">
      <c r="A565" s="5" t="s">
        <v>1711</v>
      </c>
      <c r="B565" s="5" t="s">
        <v>1483</v>
      </c>
      <c r="C565" s="5" t="n">
        <v>76.47</v>
      </c>
      <c r="D565" s="9" t="n">
        <v>4E-016</v>
      </c>
    </row>
    <row r="566" customFormat="false" ht="15.75" hidden="false" customHeight="false" outlineLevel="0" collapsed="false">
      <c r="A566" s="5" t="s">
        <v>1712</v>
      </c>
      <c r="B566" s="5" t="s">
        <v>1444</v>
      </c>
      <c r="C566" s="5" t="n">
        <v>76</v>
      </c>
      <c r="D566" s="9" t="n">
        <v>1E-048</v>
      </c>
    </row>
    <row r="567" customFormat="false" ht="15.75" hidden="false" customHeight="false" outlineLevel="0" collapsed="false">
      <c r="A567" s="5" t="s">
        <v>1712</v>
      </c>
      <c r="B567" s="5" t="s">
        <v>1446</v>
      </c>
      <c r="C567" s="5" t="n">
        <v>81.01</v>
      </c>
      <c r="D567" s="9" t="n">
        <v>1E-045</v>
      </c>
    </row>
    <row r="568" customFormat="false" ht="15.75" hidden="false" customHeight="false" outlineLevel="0" collapsed="false">
      <c r="A568" s="5" t="s">
        <v>1712</v>
      </c>
      <c r="B568" s="5" t="s">
        <v>1511</v>
      </c>
      <c r="C568" s="5" t="n">
        <v>78.05</v>
      </c>
      <c r="D568" s="9" t="n">
        <v>1E-044</v>
      </c>
    </row>
    <row r="569" customFormat="false" ht="15.75" hidden="false" customHeight="false" outlineLevel="0" collapsed="false">
      <c r="A569" s="5" t="s">
        <v>1712</v>
      </c>
      <c r="B569" s="5" t="s">
        <v>1517</v>
      </c>
      <c r="C569" s="5" t="n">
        <v>77.78</v>
      </c>
      <c r="D569" s="9" t="n">
        <v>3E-044</v>
      </c>
    </row>
    <row r="570" customFormat="false" ht="15.75" hidden="false" customHeight="false" outlineLevel="0" collapsed="false">
      <c r="A570" s="5" t="s">
        <v>1712</v>
      </c>
      <c r="B570" s="5" t="s">
        <v>1447</v>
      </c>
      <c r="C570" s="5" t="n">
        <v>75.95</v>
      </c>
      <c r="D570" s="9" t="n">
        <v>3E-041</v>
      </c>
    </row>
    <row r="571" customFormat="false" ht="15.75" hidden="false" customHeight="false" outlineLevel="0" collapsed="false">
      <c r="A571" s="5" t="s">
        <v>1712</v>
      </c>
      <c r="B571" s="5" t="s">
        <v>1445</v>
      </c>
      <c r="C571" s="5" t="n">
        <v>81.33</v>
      </c>
      <c r="D571" s="9" t="n">
        <v>2E-040</v>
      </c>
    </row>
    <row r="572" customFormat="false" ht="15.75" hidden="false" customHeight="false" outlineLevel="0" collapsed="false">
      <c r="A572" s="5" t="s">
        <v>1712</v>
      </c>
      <c r="B572" s="5" t="s">
        <v>1448</v>
      </c>
      <c r="C572" s="5" t="n">
        <v>77.92</v>
      </c>
      <c r="D572" s="9" t="n">
        <v>1E-034</v>
      </c>
    </row>
    <row r="573" customFormat="false" ht="15.75" hidden="false" customHeight="false" outlineLevel="0" collapsed="false">
      <c r="A573" s="5" t="s">
        <v>1713</v>
      </c>
      <c r="B573" s="5" t="s">
        <v>474</v>
      </c>
      <c r="C573" s="5" t="n">
        <v>83.58</v>
      </c>
      <c r="D573" s="5" t="n">
        <v>0</v>
      </c>
    </row>
    <row r="574" customFormat="false" ht="15.75" hidden="false" customHeight="false" outlineLevel="0" collapsed="false">
      <c r="A574" s="5" t="s">
        <v>1714</v>
      </c>
      <c r="B574" s="5" t="s">
        <v>1569</v>
      </c>
      <c r="C574" s="5" t="n">
        <v>80.33</v>
      </c>
      <c r="D574" s="9" t="n">
        <v>3E-024</v>
      </c>
    </row>
    <row r="575" customFormat="false" ht="15.75" hidden="false" customHeight="false" outlineLevel="0" collapsed="false">
      <c r="A575" s="5" t="s">
        <v>1715</v>
      </c>
      <c r="B575" s="5" t="s">
        <v>1454</v>
      </c>
      <c r="C575" s="5" t="n">
        <v>81.67</v>
      </c>
      <c r="D575" s="9" t="n">
        <v>1E-025</v>
      </c>
    </row>
    <row r="576" customFormat="false" ht="15.75" hidden="false" customHeight="false" outlineLevel="0" collapsed="false">
      <c r="A576" s="5" t="s">
        <v>1715</v>
      </c>
      <c r="B576" s="5" t="s">
        <v>1455</v>
      </c>
      <c r="C576" s="5" t="n">
        <v>81.36</v>
      </c>
      <c r="D576" s="9" t="n">
        <v>8E-024</v>
      </c>
    </row>
    <row r="577" customFormat="false" ht="15.75" hidden="false" customHeight="false" outlineLevel="0" collapsed="false">
      <c r="A577" s="5" t="s">
        <v>1716</v>
      </c>
      <c r="B577" s="5" t="s">
        <v>1465</v>
      </c>
      <c r="C577" s="5" t="n">
        <v>82.19</v>
      </c>
      <c r="D577" s="9" t="n">
        <v>2E-041</v>
      </c>
    </row>
    <row r="578" customFormat="false" ht="15.75" hidden="false" customHeight="false" outlineLevel="0" collapsed="false">
      <c r="A578" s="5" t="s">
        <v>1716</v>
      </c>
      <c r="B578" s="5" t="s">
        <v>1717</v>
      </c>
      <c r="C578" s="5" t="n">
        <v>77.42</v>
      </c>
      <c r="D578" s="9" t="n">
        <v>5E-030</v>
      </c>
    </row>
    <row r="579" customFormat="false" ht="15.75" hidden="false" customHeight="false" outlineLevel="0" collapsed="false">
      <c r="A579" s="5" t="s">
        <v>1718</v>
      </c>
      <c r="B579" s="5" t="s">
        <v>1446</v>
      </c>
      <c r="C579" s="5" t="n">
        <v>75.95</v>
      </c>
      <c r="D579" s="9" t="n">
        <v>1E-040</v>
      </c>
    </row>
    <row r="580" customFormat="false" ht="15.75" hidden="false" customHeight="false" outlineLevel="0" collapsed="false">
      <c r="A580" s="5" t="s">
        <v>1719</v>
      </c>
      <c r="B580" s="5" t="s">
        <v>1514</v>
      </c>
      <c r="C580" s="5" t="n">
        <v>84.21</v>
      </c>
      <c r="D580" s="9" t="n">
        <v>7E-065</v>
      </c>
    </row>
    <row r="581" customFormat="false" ht="15.75" hidden="false" customHeight="false" outlineLevel="0" collapsed="false">
      <c r="A581" s="5" t="s">
        <v>1719</v>
      </c>
      <c r="B581" s="5" t="s">
        <v>1513</v>
      </c>
      <c r="C581" s="5" t="n">
        <v>78.31</v>
      </c>
      <c r="D581" s="9" t="n">
        <v>6E-046</v>
      </c>
    </row>
    <row r="582" customFormat="false" ht="15.75" hidden="false" customHeight="false" outlineLevel="0" collapsed="false">
      <c r="A582" s="5" t="s">
        <v>1720</v>
      </c>
      <c r="B582" s="5" t="s">
        <v>1513</v>
      </c>
      <c r="C582" s="5" t="n">
        <v>78.57</v>
      </c>
      <c r="D582" s="9" t="n">
        <v>8E-046</v>
      </c>
    </row>
    <row r="583" customFormat="false" ht="15.75" hidden="false" customHeight="false" outlineLevel="0" collapsed="false">
      <c r="A583" s="5" t="s">
        <v>1721</v>
      </c>
      <c r="B583" s="5" t="s">
        <v>1511</v>
      </c>
      <c r="C583" s="5" t="n">
        <v>85.47</v>
      </c>
      <c r="D583" s="9" t="n">
        <v>3E-089</v>
      </c>
    </row>
    <row r="584" customFormat="false" ht="15.75" hidden="false" customHeight="false" outlineLevel="0" collapsed="false">
      <c r="A584" s="5" t="s">
        <v>1721</v>
      </c>
      <c r="B584" s="5" t="s">
        <v>1447</v>
      </c>
      <c r="C584" s="5" t="n">
        <v>76.25</v>
      </c>
      <c r="D584" s="9" t="n">
        <v>2E-041</v>
      </c>
    </row>
    <row r="585" customFormat="false" ht="15.75" hidden="false" customHeight="false" outlineLevel="0" collapsed="false">
      <c r="A585" s="5" t="s">
        <v>1721</v>
      </c>
      <c r="B585" s="5" t="s">
        <v>1448</v>
      </c>
      <c r="C585" s="5" t="n">
        <v>76.74</v>
      </c>
      <c r="D585" s="9" t="n">
        <v>8E-039</v>
      </c>
    </row>
    <row r="586" customFormat="false" ht="15.75" hidden="false" customHeight="false" outlineLevel="0" collapsed="false">
      <c r="A586" s="5" t="s">
        <v>1721</v>
      </c>
      <c r="B586" s="5" t="s">
        <v>1445</v>
      </c>
      <c r="C586" s="5" t="n">
        <v>78.67</v>
      </c>
      <c r="D586" s="9" t="n">
        <v>8E-038</v>
      </c>
    </row>
    <row r="587" customFormat="false" ht="15.75" hidden="false" customHeight="false" outlineLevel="0" collapsed="false">
      <c r="A587" s="5" t="s">
        <v>1722</v>
      </c>
      <c r="B587" s="5" t="s">
        <v>1585</v>
      </c>
      <c r="C587" s="5" t="n">
        <v>75.41</v>
      </c>
      <c r="D587" s="9" t="n">
        <v>3E-023</v>
      </c>
    </row>
    <row r="588" customFormat="false" ht="15.75" hidden="false" customHeight="false" outlineLevel="0" collapsed="false">
      <c r="A588" s="5" t="s">
        <v>1722</v>
      </c>
      <c r="B588" s="5" t="s">
        <v>1473</v>
      </c>
      <c r="C588" s="5" t="n">
        <v>75.81</v>
      </c>
      <c r="D588" s="9" t="n">
        <v>5E-022</v>
      </c>
    </row>
    <row r="589" customFormat="false" ht="15.75" hidden="false" customHeight="false" outlineLevel="0" collapsed="false">
      <c r="A589" s="5" t="s">
        <v>1722</v>
      </c>
      <c r="B589" s="5" t="s">
        <v>1456</v>
      </c>
      <c r="C589" s="5" t="n">
        <v>81.36</v>
      </c>
      <c r="D589" s="9" t="n">
        <v>1E-018</v>
      </c>
    </row>
    <row r="590" customFormat="false" ht="15.75" hidden="false" customHeight="false" outlineLevel="0" collapsed="false">
      <c r="A590" s="5" t="s">
        <v>1723</v>
      </c>
      <c r="B590" s="5" t="s">
        <v>1539</v>
      </c>
      <c r="C590" s="5" t="n">
        <v>80.11</v>
      </c>
      <c r="D590" s="9" t="n">
        <v>2E-069</v>
      </c>
    </row>
    <row r="591" customFormat="false" ht="15.75" hidden="false" customHeight="false" outlineLevel="0" collapsed="false">
      <c r="A591" s="5" t="s">
        <v>1724</v>
      </c>
      <c r="B591" s="5" t="s">
        <v>1659</v>
      </c>
      <c r="C591" s="5" t="n">
        <v>77.78</v>
      </c>
      <c r="D591" s="9" t="n">
        <v>3E-114</v>
      </c>
    </row>
    <row r="592" customFormat="false" ht="15.75" hidden="false" customHeight="false" outlineLevel="0" collapsed="false">
      <c r="A592" s="5" t="s">
        <v>1724</v>
      </c>
      <c r="B592" s="5" t="s">
        <v>1546</v>
      </c>
      <c r="C592" s="5" t="n">
        <v>75.86</v>
      </c>
      <c r="D592" s="9" t="n">
        <v>1E-021</v>
      </c>
    </row>
    <row r="593" customFormat="false" ht="15.75" hidden="false" customHeight="false" outlineLevel="0" collapsed="false">
      <c r="A593" s="5" t="s">
        <v>1724</v>
      </c>
      <c r="B593" s="5" t="s">
        <v>1480</v>
      </c>
      <c r="C593" s="5" t="n">
        <v>75.86</v>
      </c>
      <c r="D593" s="9" t="n">
        <v>2E-021</v>
      </c>
    </row>
    <row r="594" customFormat="false" ht="15.75" hidden="false" customHeight="false" outlineLevel="0" collapsed="false">
      <c r="A594" s="5" t="s">
        <v>1724</v>
      </c>
      <c r="B594" s="5" t="s">
        <v>1483</v>
      </c>
      <c r="C594" s="5" t="n">
        <v>76.47</v>
      </c>
      <c r="D594" s="9" t="n">
        <v>2E-016</v>
      </c>
    </row>
    <row r="595" customFormat="false" ht="15.75" hidden="false" customHeight="false" outlineLevel="0" collapsed="false">
      <c r="A595" s="5" t="s">
        <v>1724</v>
      </c>
      <c r="B595" s="5" t="s">
        <v>1566</v>
      </c>
      <c r="C595" s="5" t="n">
        <v>75.86</v>
      </c>
      <c r="D595" s="9" t="n">
        <v>4E-015</v>
      </c>
    </row>
    <row r="596" customFormat="false" ht="15.75" hidden="false" customHeight="false" outlineLevel="0" collapsed="false">
      <c r="A596" s="5" t="s">
        <v>1725</v>
      </c>
      <c r="B596" s="5" t="s">
        <v>1626</v>
      </c>
      <c r="C596" s="5" t="n">
        <v>88.52</v>
      </c>
      <c r="D596" s="9" t="n">
        <v>2E-035</v>
      </c>
    </row>
    <row r="597" customFormat="false" ht="15.75" hidden="false" customHeight="false" outlineLevel="0" collapsed="false">
      <c r="A597" s="5" t="s">
        <v>1725</v>
      </c>
      <c r="B597" s="5" t="s">
        <v>1691</v>
      </c>
      <c r="C597" s="5" t="n">
        <v>80.33</v>
      </c>
      <c r="D597" s="9" t="n">
        <v>3E-021</v>
      </c>
    </row>
    <row r="598" customFormat="false" ht="15.75" hidden="false" customHeight="false" outlineLevel="0" collapsed="false">
      <c r="A598" s="5" t="s">
        <v>1726</v>
      </c>
      <c r="B598" s="5" t="s">
        <v>1727</v>
      </c>
      <c r="C598" s="5" t="n">
        <v>80.56</v>
      </c>
      <c r="D598" s="9" t="n">
        <v>2E-107</v>
      </c>
    </row>
    <row r="599" customFormat="false" ht="15.75" hidden="false" customHeight="false" outlineLevel="0" collapsed="false">
      <c r="A599" s="5" t="s">
        <v>1726</v>
      </c>
      <c r="B599" s="5" t="s">
        <v>1728</v>
      </c>
      <c r="C599" s="5" t="n">
        <v>77.42</v>
      </c>
      <c r="D599" s="9" t="n">
        <v>1E-105</v>
      </c>
    </row>
    <row r="600" customFormat="false" ht="15.75" hidden="false" customHeight="false" outlineLevel="0" collapsed="false">
      <c r="A600" s="5" t="s">
        <v>1726</v>
      </c>
      <c r="B600" s="5" t="s">
        <v>1729</v>
      </c>
      <c r="C600" s="5" t="n">
        <v>76.85</v>
      </c>
      <c r="D600" s="9" t="n">
        <v>3E-105</v>
      </c>
    </row>
    <row r="601" customFormat="false" ht="15.75" hidden="false" customHeight="false" outlineLevel="0" collapsed="false">
      <c r="A601" s="5" t="s">
        <v>1730</v>
      </c>
      <c r="B601" s="5" t="s">
        <v>1731</v>
      </c>
      <c r="C601" s="5" t="n">
        <v>85.28</v>
      </c>
      <c r="D601" s="9" t="n">
        <v>1E-084</v>
      </c>
    </row>
    <row r="602" customFormat="false" ht="15.75" hidden="false" customHeight="false" outlineLevel="0" collapsed="false">
      <c r="A602" s="5" t="s">
        <v>1732</v>
      </c>
      <c r="B602" s="5" t="s">
        <v>1468</v>
      </c>
      <c r="C602" s="5" t="n">
        <v>77.66</v>
      </c>
      <c r="D602" s="9" t="n">
        <v>2E-051</v>
      </c>
    </row>
    <row r="603" customFormat="false" ht="15.75" hidden="false" customHeight="false" outlineLevel="0" collapsed="false">
      <c r="A603" s="5" t="s">
        <v>1732</v>
      </c>
      <c r="B603" s="5" t="s">
        <v>1463</v>
      </c>
      <c r="C603" s="5" t="n">
        <v>89.39</v>
      </c>
      <c r="D603" s="9" t="n">
        <v>3E-027</v>
      </c>
    </row>
    <row r="604" customFormat="false" ht="15.75" hidden="false" customHeight="false" outlineLevel="0" collapsed="false">
      <c r="A604" s="5" t="s">
        <v>1732</v>
      </c>
      <c r="B604" s="5" t="s">
        <v>1462</v>
      </c>
      <c r="C604" s="5" t="n">
        <v>87.1</v>
      </c>
      <c r="D604" s="9" t="n">
        <v>2E-024</v>
      </c>
    </row>
    <row r="605" customFormat="false" ht="15.75" hidden="false" customHeight="false" outlineLevel="0" collapsed="false">
      <c r="A605" s="5" t="s">
        <v>1732</v>
      </c>
      <c r="B605" s="5" t="s">
        <v>1647</v>
      </c>
      <c r="C605" s="5" t="n">
        <v>75.81</v>
      </c>
      <c r="D605" s="9" t="n">
        <v>2E-021</v>
      </c>
    </row>
    <row r="606" customFormat="false" ht="15.75" hidden="false" customHeight="false" outlineLevel="0" collapsed="false">
      <c r="A606" s="5" t="s">
        <v>1732</v>
      </c>
      <c r="B606" s="5" t="s">
        <v>1485</v>
      </c>
      <c r="C606" s="5" t="n">
        <v>83.05</v>
      </c>
      <c r="D606" s="9" t="n">
        <v>3E-021</v>
      </c>
    </row>
    <row r="607" customFormat="false" ht="15.75" hidden="false" customHeight="false" outlineLevel="0" collapsed="false">
      <c r="A607" s="5" t="s">
        <v>1732</v>
      </c>
      <c r="B607" s="5" t="s">
        <v>1582</v>
      </c>
      <c r="C607" s="5" t="n">
        <v>77.97</v>
      </c>
      <c r="D607" s="9" t="n">
        <v>2E-020</v>
      </c>
    </row>
    <row r="608" customFormat="false" ht="15.75" hidden="false" customHeight="false" outlineLevel="0" collapsed="false">
      <c r="A608" s="5" t="s">
        <v>1732</v>
      </c>
      <c r="B608" s="5" t="s">
        <v>1549</v>
      </c>
      <c r="C608" s="5" t="n">
        <v>75.44</v>
      </c>
      <c r="D608" s="9" t="n">
        <v>1E-017</v>
      </c>
    </row>
    <row r="609" customFormat="false" ht="15.75" hidden="false" customHeight="false" outlineLevel="0" collapsed="false">
      <c r="A609" s="5" t="s">
        <v>1732</v>
      </c>
      <c r="B609" s="5" t="s">
        <v>1454</v>
      </c>
      <c r="C609" s="5" t="n">
        <v>76.79</v>
      </c>
      <c r="D609" s="9" t="n">
        <v>2E-017</v>
      </c>
    </row>
    <row r="610" customFormat="false" ht="15.75" hidden="false" customHeight="false" outlineLevel="0" collapsed="false">
      <c r="A610" s="5" t="s">
        <v>1733</v>
      </c>
      <c r="B610" s="5" t="s">
        <v>1698</v>
      </c>
      <c r="C610" s="5" t="n">
        <v>75.48</v>
      </c>
      <c r="D610" s="9" t="n">
        <v>7E-082</v>
      </c>
    </row>
    <row r="611" customFormat="false" ht="15.75" hidden="false" customHeight="false" outlineLevel="0" collapsed="false">
      <c r="A611" s="5" t="s">
        <v>1734</v>
      </c>
      <c r="B611" s="5" t="s">
        <v>1579</v>
      </c>
      <c r="C611" s="5" t="n">
        <v>83.53</v>
      </c>
      <c r="D611" s="9" t="n">
        <v>8E-097</v>
      </c>
    </row>
    <row r="612" customFormat="false" ht="15.75" hidden="false" customHeight="false" outlineLevel="0" collapsed="false">
      <c r="A612" s="5" t="s">
        <v>1735</v>
      </c>
      <c r="B612" s="5" t="s">
        <v>1574</v>
      </c>
      <c r="C612" s="5" t="n">
        <v>77.97</v>
      </c>
      <c r="D612" s="9" t="n">
        <v>2E-019</v>
      </c>
    </row>
    <row r="613" customFormat="false" ht="15.75" hidden="false" customHeight="false" outlineLevel="0" collapsed="false">
      <c r="A613" s="5" t="s">
        <v>1735</v>
      </c>
      <c r="B613" s="5" t="s">
        <v>1473</v>
      </c>
      <c r="C613" s="5" t="n">
        <v>77.97</v>
      </c>
      <c r="D613" s="9" t="n">
        <v>2E-018</v>
      </c>
    </row>
    <row r="614" customFormat="false" ht="15.75" hidden="false" customHeight="false" outlineLevel="0" collapsed="false">
      <c r="A614" s="5" t="s">
        <v>1736</v>
      </c>
      <c r="B614" s="5" t="s">
        <v>1474</v>
      </c>
      <c r="C614" s="5" t="n">
        <v>84.62</v>
      </c>
      <c r="D614" s="9" t="n">
        <v>3E-045</v>
      </c>
    </row>
    <row r="615" customFormat="false" ht="15.75" hidden="false" customHeight="false" outlineLevel="0" collapsed="false">
      <c r="A615" s="5" t="s">
        <v>1736</v>
      </c>
      <c r="B615" s="5" t="s">
        <v>1472</v>
      </c>
      <c r="C615" s="5" t="n">
        <v>75.21</v>
      </c>
      <c r="D615" s="9" t="n">
        <v>2E-042</v>
      </c>
    </row>
    <row r="616" customFormat="false" ht="15.75" hidden="false" customHeight="false" outlineLevel="0" collapsed="false">
      <c r="A616" s="5" t="s">
        <v>1736</v>
      </c>
      <c r="B616" s="5" t="s">
        <v>1482</v>
      </c>
      <c r="C616" s="5" t="n">
        <v>84.38</v>
      </c>
      <c r="D616" s="9" t="n">
        <v>2E-028</v>
      </c>
    </row>
    <row r="617" customFormat="false" ht="15.75" hidden="false" customHeight="false" outlineLevel="0" collapsed="false">
      <c r="A617" s="5" t="s">
        <v>1736</v>
      </c>
      <c r="B617" s="5" t="s">
        <v>1456</v>
      </c>
      <c r="C617" s="5" t="n">
        <v>75.86</v>
      </c>
      <c r="D617" s="9" t="n">
        <v>1E-016</v>
      </c>
    </row>
    <row r="618" customFormat="false" ht="15.75" hidden="false" customHeight="false" outlineLevel="0" collapsed="false">
      <c r="A618" s="5" t="s">
        <v>1737</v>
      </c>
      <c r="B618" s="5" t="s">
        <v>1698</v>
      </c>
      <c r="C618" s="5" t="n">
        <v>80.95</v>
      </c>
      <c r="D618" s="9" t="n">
        <v>4E-114</v>
      </c>
    </row>
    <row r="619" customFormat="false" ht="15.75" hidden="false" customHeight="false" outlineLevel="0" collapsed="false">
      <c r="A619" s="5" t="s">
        <v>1738</v>
      </c>
      <c r="B619" s="5" t="s">
        <v>1587</v>
      </c>
      <c r="C619" s="5" t="n">
        <v>75.07</v>
      </c>
      <c r="D619" s="9" t="n">
        <v>4E-175</v>
      </c>
    </row>
    <row r="620" customFormat="false" ht="15.75" hidden="false" customHeight="false" outlineLevel="0" collapsed="false">
      <c r="A620" s="5" t="s">
        <v>1738</v>
      </c>
      <c r="B620" s="5" t="s">
        <v>1507</v>
      </c>
      <c r="C620" s="5" t="n">
        <v>76.3</v>
      </c>
      <c r="D620" s="9" t="n">
        <v>5E-080</v>
      </c>
    </row>
    <row r="621" customFormat="false" ht="15.75" hidden="false" customHeight="false" outlineLevel="0" collapsed="false">
      <c r="A621" s="5" t="s">
        <v>1739</v>
      </c>
      <c r="B621" s="5" t="s">
        <v>1450</v>
      </c>
      <c r="C621" s="5" t="n">
        <v>75.36</v>
      </c>
      <c r="D621" s="9" t="n">
        <v>4E-026</v>
      </c>
    </row>
    <row r="622" customFormat="false" ht="15.75" hidden="false" customHeight="false" outlineLevel="0" collapsed="false">
      <c r="A622" s="5" t="s">
        <v>1739</v>
      </c>
      <c r="B622" s="5" t="s">
        <v>1549</v>
      </c>
      <c r="C622" s="5" t="n">
        <v>78.87</v>
      </c>
      <c r="D622" s="9" t="n">
        <v>6E-026</v>
      </c>
    </row>
    <row r="623" customFormat="false" ht="15.75" hidden="false" customHeight="false" outlineLevel="0" collapsed="false">
      <c r="A623" s="5" t="s">
        <v>1739</v>
      </c>
      <c r="B623" s="5" t="s">
        <v>1454</v>
      </c>
      <c r="C623" s="5" t="n">
        <v>83.61</v>
      </c>
      <c r="D623" s="9" t="n">
        <v>1E-023</v>
      </c>
    </row>
    <row r="624" customFormat="false" ht="15.75" hidden="false" customHeight="false" outlineLevel="0" collapsed="false">
      <c r="A624" s="5" t="s">
        <v>1739</v>
      </c>
      <c r="B624" s="5" t="s">
        <v>1550</v>
      </c>
      <c r="C624" s="5" t="n">
        <v>76.47</v>
      </c>
      <c r="D624" s="9" t="n">
        <v>6E-023</v>
      </c>
    </row>
    <row r="625" customFormat="false" ht="15.75" hidden="false" customHeight="false" outlineLevel="0" collapsed="false">
      <c r="A625" s="5" t="s">
        <v>1739</v>
      </c>
      <c r="B625" s="5" t="s">
        <v>1451</v>
      </c>
      <c r="C625" s="5" t="n">
        <v>76.56</v>
      </c>
      <c r="D625" s="9" t="n">
        <v>6E-023</v>
      </c>
    </row>
    <row r="626" customFormat="false" ht="15.75" hidden="false" customHeight="false" outlineLevel="0" collapsed="false">
      <c r="A626" s="5" t="s">
        <v>1739</v>
      </c>
      <c r="B626" s="5" t="s">
        <v>1480</v>
      </c>
      <c r="C626" s="5" t="n">
        <v>81.03</v>
      </c>
      <c r="D626" s="9" t="n">
        <v>4E-019</v>
      </c>
    </row>
    <row r="627" customFormat="false" ht="15.75" hidden="false" customHeight="false" outlineLevel="0" collapsed="false">
      <c r="A627" s="5" t="s">
        <v>1739</v>
      </c>
      <c r="B627" s="5" t="s">
        <v>1546</v>
      </c>
      <c r="C627" s="5" t="n">
        <v>78.69</v>
      </c>
      <c r="D627" s="9" t="n">
        <v>7E-019</v>
      </c>
    </row>
    <row r="628" customFormat="false" ht="15.75" hidden="false" customHeight="false" outlineLevel="0" collapsed="false">
      <c r="A628" s="5" t="s">
        <v>1739</v>
      </c>
      <c r="B628" s="5" t="s">
        <v>1478</v>
      </c>
      <c r="C628" s="5" t="n">
        <v>75.44</v>
      </c>
      <c r="D628" s="9" t="n">
        <v>4E-018</v>
      </c>
    </row>
    <row r="629" customFormat="false" ht="15.75" hidden="false" customHeight="false" outlineLevel="0" collapsed="false">
      <c r="A629" s="5" t="s">
        <v>1739</v>
      </c>
      <c r="B629" s="5" t="s">
        <v>1483</v>
      </c>
      <c r="C629" s="5" t="n">
        <v>76.92</v>
      </c>
      <c r="D629" s="9" t="n">
        <v>2E-013</v>
      </c>
    </row>
    <row r="630" customFormat="false" ht="15.75" hidden="false" customHeight="false" outlineLevel="0" collapsed="false">
      <c r="A630" s="5" t="s">
        <v>1739</v>
      </c>
      <c r="B630" s="5" t="s">
        <v>1534</v>
      </c>
      <c r="C630" s="5" t="n">
        <v>78.12</v>
      </c>
      <c r="D630" s="9" t="n">
        <v>2E-013</v>
      </c>
    </row>
    <row r="631" customFormat="false" ht="15.75" hidden="false" customHeight="false" outlineLevel="0" collapsed="false">
      <c r="A631" s="5" t="s">
        <v>1740</v>
      </c>
      <c r="B631" s="5" t="s">
        <v>1463</v>
      </c>
      <c r="C631" s="5" t="n">
        <v>84.06</v>
      </c>
      <c r="D631" s="9" t="n">
        <v>3E-037</v>
      </c>
    </row>
    <row r="632" customFormat="false" ht="15.75" hidden="false" customHeight="false" outlineLevel="0" collapsed="false">
      <c r="A632" s="5" t="s">
        <v>1740</v>
      </c>
      <c r="B632" s="5" t="s">
        <v>1462</v>
      </c>
      <c r="C632" s="5" t="n">
        <v>83.58</v>
      </c>
      <c r="D632" s="9" t="n">
        <v>4E-036</v>
      </c>
    </row>
    <row r="633" customFormat="false" ht="15.75" hidden="false" customHeight="false" outlineLevel="0" collapsed="false">
      <c r="A633" s="5" t="s">
        <v>1740</v>
      </c>
      <c r="B633" s="5" t="s">
        <v>1485</v>
      </c>
      <c r="C633" s="5" t="n">
        <v>78.33</v>
      </c>
      <c r="D633" s="9" t="n">
        <v>2E-030</v>
      </c>
    </row>
    <row r="634" customFormat="false" ht="15.75" hidden="false" customHeight="false" outlineLevel="0" collapsed="false">
      <c r="A634" s="5" t="s">
        <v>1741</v>
      </c>
      <c r="B634" s="5" t="s">
        <v>1447</v>
      </c>
      <c r="C634" s="5" t="n">
        <v>84.51</v>
      </c>
      <c r="D634" s="9" t="n">
        <v>3E-031</v>
      </c>
    </row>
    <row r="635" customFormat="false" ht="15.75" hidden="false" customHeight="false" outlineLevel="0" collapsed="false">
      <c r="A635" s="5" t="s">
        <v>1741</v>
      </c>
      <c r="B635" s="5" t="s">
        <v>1517</v>
      </c>
      <c r="C635" s="5" t="n">
        <v>75.64</v>
      </c>
      <c r="D635" s="9" t="n">
        <v>3E-031</v>
      </c>
    </row>
    <row r="636" customFormat="false" ht="15.75" hidden="false" customHeight="false" outlineLevel="0" collapsed="false">
      <c r="A636" s="5" t="s">
        <v>1741</v>
      </c>
      <c r="B636" s="5" t="s">
        <v>1511</v>
      </c>
      <c r="C636" s="5" t="n">
        <v>77.5</v>
      </c>
      <c r="D636" s="9" t="n">
        <v>8E-031</v>
      </c>
    </row>
    <row r="637" customFormat="false" ht="15.75" hidden="false" customHeight="false" outlineLevel="0" collapsed="false">
      <c r="A637" s="5" t="s">
        <v>1741</v>
      </c>
      <c r="B637" s="5" t="s">
        <v>1445</v>
      </c>
      <c r="C637" s="5" t="n">
        <v>86.76</v>
      </c>
      <c r="D637" s="9" t="n">
        <v>2E-029</v>
      </c>
    </row>
    <row r="638" customFormat="false" ht="15.75" hidden="false" customHeight="false" outlineLevel="0" collapsed="false">
      <c r="A638" s="5" t="s">
        <v>1741</v>
      </c>
      <c r="B638" s="5" t="s">
        <v>1446</v>
      </c>
      <c r="C638" s="5" t="n">
        <v>84.51</v>
      </c>
      <c r="D638" s="9" t="n">
        <v>2E-029</v>
      </c>
    </row>
    <row r="639" customFormat="false" ht="15.75" hidden="false" customHeight="false" outlineLevel="0" collapsed="false">
      <c r="A639" s="5" t="s">
        <v>1741</v>
      </c>
      <c r="B639" s="5" t="s">
        <v>1509</v>
      </c>
      <c r="C639" s="5" t="n">
        <v>75.31</v>
      </c>
      <c r="D639" s="9" t="n">
        <v>6E-029</v>
      </c>
    </row>
    <row r="640" customFormat="false" ht="15.75" hidden="false" customHeight="false" outlineLevel="0" collapsed="false">
      <c r="A640" s="5" t="s">
        <v>1741</v>
      </c>
      <c r="B640" s="5" t="s">
        <v>1510</v>
      </c>
      <c r="C640" s="5" t="n">
        <v>78.87</v>
      </c>
      <c r="D640" s="9" t="n">
        <v>1E-026</v>
      </c>
    </row>
    <row r="641" customFormat="false" ht="15.75" hidden="false" customHeight="false" outlineLevel="0" collapsed="false">
      <c r="A641" s="5" t="s">
        <v>1741</v>
      </c>
      <c r="B641" s="5" t="s">
        <v>1444</v>
      </c>
      <c r="C641" s="5" t="n">
        <v>82.35</v>
      </c>
      <c r="D641" s="9" t="n">
        <v>1E-026</v>
      </c>
    </row>
    <row r="642" customFormat="false" ht="15.75" hidden="false" customHeight="false" outlineLevel="0" collapsed="false">
      <c r="A642" s="5" t="s">
        <v>1742</v>
      </c>
      <c r="B642" s="5" t="s">
        <v>834</v>
      </c>
      <c r="C642" s="5" t="n">
        <v>87.58</v>
      </c>
      <c r="D642" s="5" t="n">
        <v>0</v>
      </c>
    </row>
    <row r="643" customFormat="false" ht="15.75" hidden="false" customHeight="false" outlineLevel="0" collapsed="false">
      <c r="A643" s="5" t="s">
        <v>1743</v>
      </c>
      <c r="B643" s="5" t="s">
        <v>1481</v>
      </c>
      <c r="C643" s="5" t="n">
        <v>80</v>
      </c>
      <c r="D643" s="9" t="n">
        <v>3E-124</v>
      </c>
    </row>
    <row r="644" customFormat="false" ht="15.75" hidden="false" customHeight="false" outlineLevel="0" collapsed="false">
      <c r="A644" s="5" t="s">
        <v>1743</v>
      </c>
      <c r="B644" s="5" t="s">
        <v>1547</v>
      </c>
      <c r="C644" s="5" t="n">
        <v>77.59</v>
      </c>
      <c r="D644" s="9" t="n">
        <v>1E-027</v>
      </c>
    </row>
    <row r="645" customFormat="false" ht="15.75" hidden="false" customHeight="false" outlineLevel="0" collapsed="false">
      <c r="A645" s="5" t="s">
        <v>1743</v>
      </c>
      <c r="B645" s="5" t="s">
        <v>1474</v>
      </c>
      <c r="C645" s="5" t="n">
        <v>78.33</v>
      </c>
      <c r="D645" s="9" t="n">
        <v>3E-022</v>
      </c>
    </row>
    <row r="646" customFormat="false" ht="15.75" hidden="false" customHeight="false" outlineLevel="0" collapsed="false">
      <c r="A646" s="5" t="s">
        <v>1744</v>
      </c>
      <c r="B646" s="5" t="s">
        <v>1463</v>
      </c>
      <c r="C646" s="5" t="n">
        <v>80.3</v>
      </c>
      <c r="D646" s="9" t="n">
        <v>3E-161</v>
      </c>
    </row>
    <row r="647" customFormat="false" ht="15.75" hidden="false" customHeight="false" outlineLevel="0" collapsed="false">
      <c r="A647" s="5" t="s">
        <v>1744</v>
      </c>
      <c r="B647" s="5" t="s">
        <v>1468</v>
      </c>
      <c r="C647" s="5" t="n">
        <v>91.67</v>
      </c>
      <c r="D647" s="9" t="n">
        <v>3E-036</v>
      </c>
    </row>
    <row r="648" customFormat="false" ht="15.75" hidden="false" customHeight="false" outlineLevel="0" collapsed="false">
      <c r="A648" s="5" t="s">
        <v>1745</v>
      </c>
      <c r="B648" s="5" t="s">
        <v>1598</v>
      </c>
      <c r="C648" s="5" t="n">
        <v>81.77</v>
      </c>
      <c r="D648" s="9" t="n">
        <v>6E-076</v>
      </c>
    </row>
    <row r="649" customFormat="false" ht="15.75" hidden="false" customHeight="false" outlineLevel="0" collapsed="false">
      <c r="A649" s="5" t="s">
        <v>1745</v>
      </c>
      <c r="B649" s="5" t="s">
        <v>1561</v>
      </c>
      <c r="C649" s="5" t="n">
        <v>80.95</v>
      </c>
      <c r="D649" s="9" t="n">
        <v>1E-025</v>
      </c>
    </row>
    <row r="650" customFormat="false" ht="15.75" hidden="false" customHeight="false" outlineLevel="0" collapsed="false">
      <c r="A650" s="5" t="s">
        <v>1745</v>
      </c>
      <c r="B650" s="5" t="s">
        <v>1460</v>
      </c>
      <c r="C650" s="5" t="n">
        <v>77.97</v>
      </c>
      <c r="D650" s="9" t="n">
        <v>1E-022</v>
      </c>
    </row>
    <row r="651" customFormat="false" ht="15.75" hidden="false" customHeight="false" outlineLevel="0" collapsed="false">
      <c r="A651" s="5" t="s">
        <v>1745</v>
      </c>
      <c r="B651" s="5" t="s">
        <v>1700</v>
      </c>
      <c r="C651" s="5" t="n">
        <v>78.33</v>
      </c>
      <c r="D651" s="9" t="n">
        <v>2E-022</v>
      </c>
    </row>
    <row r="652" customFormat="false" ht="15.75" hidden="false" customHeight="false" outlineLevel="0" collapsed="false">
      <c r="A652" s="5" t="s">
        <v>1746</v>
      </c>
      <c r="B652" s="5" t="s">
        <v>1485</v>
      </c>
      <c r="C652" s="5" t="n">
        <v>79.34</v>
      </c>
      <c r="D652" s="9" t="n">
        <v>3E-135</v>
      </c>
    </row>
    <row r="653" customFormat="false" ht="15.75" hidden="false" customHeight="false" outlineLevel="0" collapsed="false">
      <c r="A653" s="5" t="s">
        <v>1747</v>
      </c>
      <c r="B653" s="5" t="s">
        <v>1485</v>
      </c>
      <c r="C653" s="5" t="n">
        <v>79.15</v>
      </c>
      <c r="D653" s="9" t="n">
        <v>2E-145</v>
      </c>
    </row>
    <row r="654" customFormat="false" ht="15.75" hidden="false" customHeight="false" outlineLevel="0" collapsed="false">
      <c r="A654" s="5" t="s">
        <v>1748</v>
      </c>
      <c r="B654" s="5" t="s">
        <v>1545</v>
      </c>
      <c r="C654" s="5" t="n">
        <v>76.92</v>
      </c>
      <c r="D654" s="9" t="n">
        <v>1E-098</v>
      </c>
    </row>
    <row r="655" customFormat="false" ht="15.75" hidden="false" customHeight="false" outlineLevel="0" collapsed="false">
      <c r="A655" s="5" t="s">
        <v>1748</v>
      </c>
      <c r="B655" s="5" t="s">
        <v>1456</v>
      </c>
      <c r="C655" s="5" t="n">
        <v>78.95</v>
      </c>
      <c r="D655" s="9" t="n">
        <v>8E-021</v>
      </c>
    </row>
    <row r="656" customFormat="false" ht="15.75" hidden="false" customHeight="false" outlineLevel="0" collapsed="false">
      <c r="A656" s="5" t="s">
        <v>1748</v>
      </c>
      <c r="B656" s="5" t="s">
        <v>1483</v>
      </c>
      <c r="C656" s="5" t="n">
        <v>83.64</v>
      </c>
      <c r="D656" s="9" t="n">
        <v>5E-019</v>
      </c>
    </row>
    <row r="657" customFormat="false" ht="15.75" hidden="false" customHeight="false" outlineLevel="0" collapsed="false">
      <c r="A657" s="5" t="s">
        <v>1748</v>
      </c>
      <c r="B657" s="5" t="s">
        <v>1534</v>
      </c>
      <c r="C657" s="5" t="n">
        <v>80</v>
      </c>
      <c r="D657" s="9" t="n">
        <v>5E-013</v>
      </c>
    </row>
    <row r="658" customFormat="false" ht="15.75" hidden="false" customHeight="false" outlineLevel="0" collapsed="false">
      <c r="A658" s="5" t="s">
        <v>1749</v>
      </c>
      <c r="B658" s="5" t="s">
        <v>1675</v>
      </c>
      <c r="C658" s="5" t="n">
        <v>89.02</v>
      </c>
      <c r="D658" s="5" t="n">
        <v>0</v>
      </c>
    </row>
    <row r="659" customFormat="false" ht="15.75" hidden="false" customHeight="false" outlineLevel="0" collapsed="false">
      <c r="A659" s="5" t="s">
        <v>1750</v>
      </c>
      <c r="B659" s="5" t="s">
        <v>1633</v>
      </c>
      <c r="C659" s="5" t="n">
        <v>82.02</v>
      </c>
      <c r="D659" s="9" t="n">
        <v>1E-080</v>
      </c>
    </row>
    <row r="660" customFormat="false" ht="15.75" hidden="false" customHeight="false" outlineLevel="0" collapsed="false">
      <c r="A660" s="5" t="s">
        <v>1750</v>
      </c>
      <c r="B660" s="5" t="s">
        <v>1634</v>
      </c>
      <c r="C660" s="5" t="n">
        <v>78.95</v>
      </c>
      <c r="D660" s="9" t="n">
        <v>1E-046</v>
      </c>
    </row>
    <row r="661" customFormat="false" ht="15.75" hidden="false" customHeight="false" outlineLevel="0" collapsed="false">
      <c r="A661" s="5" t="s">
        <v>1751</v>
      </c>
      <c r="B661" s="5" t="s">
        <v>1752</v>
      </c>
      <c r="C661" s="5" t="n">
        <v>78.61</v>
      </c>
      <c r="D661" s="9" t="n">
        <v>1E-069</v>
      </c>
    </row>
    <row r="662" customFormat="false" ht="15.75" hidden="false" customHeight="false" outlineLevel="0" collapsed="false">
      <c r="A662" s="5" t="s">
        <v>1753</v>
      </c>
      <c r="B662" s="5" t="s">
        <v>1728</v>
      </c>
      <c r="C662" s="5" t="n">
        <v>78.24</v>
      </c>
      <c r="D662" s="9" t="n">
        <v>2E-109</v>
      </c>
    </row>
    <row r="663" customFormat="false" ht="15.75" hidden="false" customHeight="false" outlineLevel="0" collapsed="false">
      <c r="A663" s="5" t="s">
        <v>1753</v>
      </c>
      <c r="B663" s="5" t="s">
        <v>1729</v>
      </c>
      <c r="C663" s="5" t="n">
        <v>76.85</v>
      </c>
      <c r="D663" s="9" t="n">
        <v>3E-107</v>
      </c>
    </row>
    <row r="664" customFormat="false" ht="15.75" hidden="false" customHeight="false" outlineLevel="0" collapsed="false">
      <c r="A664" s="5" t="s">
        <v>1753</v>
      </c>
      <c r="B664" s="5" t="s">
        <v>1727</v>
      </c>
      <c r="C664" s="5" t="n">
        <v>77.31</v>
      </c>
      <c r="D664" s="9" t="n">
        <v>1E-104</v>
      </c>
    </row>
    <row r="665" customFormat="false" ht="15.75" hidden="false" customHeight="false" outlineLevel="0" collapsed="false">
      <c r="A665" s="5" t="s">
        <v>1754</v>
      </c>
      <c r="B665" s="5" t="s">
        <v>1569</v>
      </c>
      <c r="C665" s="5" t="n">
        <v>90</v>
      </c>
      <c r="D665" s="9" t="n">
        <v>4E-026</v>
      </c>
    </row>
    <row r="666" customFormat="false" ht="15.75" hidden="false" customHeight="false" outlineLevel="0" collapsed="false">
      <c r="A666" s="5" t="s">
        <v>1754</v>
      </c>
      <c r="B666" s="5" t="s">
        <v>1641</v>
      </c>
      <c r="C666" s="5" t="n">
        <v>86.21</v>
      </c>
      <c r="D666" s="9" t="n">
        <v>1E-022</v>
      </c>
    </row>
    <row r="667" customFormat="false" ht="15.75" hidden="false" customHeight="false" outlineLevel="0" collapsed="false">
      <c r="A667" s="5" t="s">
        <v>1754</v>
      </c>
      <c r="B667" s="5" t="s">
        <v>1563</v>
      </c>
      <c r="C667" s="5" t="n">
        <v>75.44</v>
      </c>
      <c r="D667" s="9" t="n">
        <v>1E-017</v>
      </c>
    </row>
    <row r="668" customFormat="false" ht="15.75" hidden="false" customHeight="false" outlineLevel="0" collapsed="false">
      <c r="A668" s="5" t="s">
        <v>1755</v>
      </c>
      <c r="B668" s="5" t="s">
        <v>1546</v>
      </c>
      <c r="C668" s="5" t="n">
        <v>87.27</v>
      </c>
      <c r="D668" s="9" t="n">
        <v>9E-022</v>
      </c>
    </row>
    <row r="669" customFormat="false" ht="15.75" hidden="false" customHeight="false" outlineLevel="0" collapsed="false">
      <c r="A669" s="5" t="s">
        <v>1755</v>
      </c>
      <c r="B669" s="5" t="s">
        <v>1480</v>
      </c>
      <c r="C669" s="5" t="n">
        <v>86.79</v>
      </c>
      <c r="D669" s="9" t="n">
        <v>1E-020</v>
      </c>
    </row>
    <row r="670" customFormat="false" ht="15.75" hidden="false" customHeight="false" outlineLevel="0" collapsed="false">
      <c r="A670" s="5" t="s">
        <v>1755</v>
      </c>
      <c r="B670" s="5" t="s">
        <v>1545</v>
      </c>
      <c r="C670" s="5" t="n">
        <v>83.64</v>
      </c>
      <c r="D670" s="9" t="n">
        <v>1E-019</v>
      </c>
    </row>
    <row r="671" customFormat="false" ht="15.75" hidden="false" customHeight="false" outlineLevel="0" collapsed="false">
      <c r="A671" s="5" t="s">
        <v>1755</v>
      </c>
      <c r="B671" s="5" t="s">
        <v>1478</v>
      </c>
      <c r="C671" s="5" t="n">
        <v>79.63</v>
      </c>
      <c r="D671" s="9" t="n">
        <v>3E-019</v>
      </c>
    </row>
    <row r="672" customFormat="false" ht="15.75" hidden="false" customHeight="false" outlineLevel="0" collapsed="false">
      <c r="A672" s="5" t="s">
        <v>1755</v>
      </c>
      <c r="B672" s="5" t="s">
        <v>1547</v>
      </c>
      <c r="C672" s="5" t="n">
        <v>76</v>
      </c>
      <c r="D672" s="9" t="n">
        <v>3E-016</v>
      </c>
    </row>
    <row r="673" customFormat="false" ht="15.75" hidden="false" customHeight="false" outlineLevel="0" collapsed="false">
      <c r="A673" s="5" t="s">
        <v>1755</v>
      </c>
      <c r="B673" s="5" t="s">
        <v>1454</v>
      </c>
      <c r="C673" s="5" t="n">
        <v>76</v>
      </c>
      <c r="D673" s="9" t="n">
        <v>2E-014</v>
      </c>
    </row>
    <row r="674" customFormat="false" ht="15.75" hidden="false" customHeight="false" outlineLevel="0" collapsed="false">
      <c r="A674" s="5" t="s">
        <v>1755</v>
      </c>
      <c r="B674" s="5" t="s">
        <v>1456</v>
      </c>
      <c r="C674" s="5" t="n">
        <v>76</v>
      </c>
      <c r="D674" s="9" t="n">
        <v>4E-014</v>
      </c>
    </row>
    <row r="675" customFormat="false" ht="15.75" hidden="false" customHeight="false" outlineLevel="0" collapsed="false">
      <c r="A675" s="5" t="s">
        <v>1755</v>
      </c>
      <c r="B675" s="5" t="s">
        <v>1452</v>
      </c>
      <c r="C675" s="5" t="n">
        <v>76</v>
      </c>
      <c r="D675" s="9" t="n">
        <v>3E-013</v>
      </c>
    </row>
    <row r="676" customFormat="false" ht="15.75" hidden="false" customHeight="false" outlineLevel="0" collapsed="false">
      <c r="A676" s="5" t="s">
        <v>1755</v>
      </c>
      <c r="B676" s="5" t="s">
        <v>1654</v>
      </c>
      <c r="C676" s="5" t="n">
        <v>76.47</v>
      </c>
      <c r="D676" s="9" t="n">
        <v>2E-012</v>
      </c>
    </row>
    <row r="677" customFormat="false" ht="15.75" hidden="false" customHeight="false" outlineLevel="0" collapsed="false">
      <c r="A677" s="5" t="s">
        <v>1756</v>
      </c>
      <c r="B677" s="5" t="s">
        <v>1757</v>
      </c>
      <c r="C677" s="5" t="n">
        <v>77.96</v>
      </c>
      <c r="D677" s="9" t="n">
        <v>8E-162</v>
      </c>
    </row>
    <row r="678" customFormat="false" ht="15.75" hidden="false" customHeight="false" outlineLevel="0" collapsed="false">
      <c r="A678" s="5" t="s">
        <v>1758</v>
      </c>
      <c r="B678" s="5" t="s">
        <v>1444</v>
      </c>
      <c r="C678" s="5" t="n">
        <v>82.67</v>
      </c>
      <c r="D678" s="9" t="n">
        <v>1E-043</v>
      </c>
    </row>
    <row r="679" customFormat="false" ht="15.75" hidden="false" customHeight="false" outlineLevel="0" collapsed="false">
      <c r="A679" s="5" t="s">
        <v>1758</v>
      </c>
      <c r="B679" s="5" t="s">
        <v>1447</v>
      </c>
      <c r="C679" s="5" t="n">
        <v>78.21</v>
      </c>
      <c r="D679" s="9" t="n">
        <v>1E-043</v>
      </c>
    </row>
    <row r="680" customFormat="false" ht="15.75" hidden="false" customHeight="false" outlineLevel="0" collapsed="false">
      <c r="A680" s="5" t="s">
        <v>1758</v>
      </c>
      <c r="B680" s="5" t="s">
        <v>1511</v>
      </c>
      <c r="C680" s="5" t="n">
        <v>78.21</v>
      </c>
      <c r="D680" s="9" t="n">
        <v>2E-041</v>
      </c>
    </row>
    <row r="681" customFormat="false" ht="15.75" hidden="false" customHeight="false" outlineLevel="0" collapsed="false">
      <c r="A681" s="5" t="s">
        <v>1758</v>
      </c>
      <c r="B681" s="5" t="s">
        <v>1446</v>
      </c>
      <c r="C681" s="5" t="n">
        <v>76.92</v>
      </c>
      <c r="D681" s="9" t="n">
        <v>1E-040</v>
      </c>
    </row>
    <row r="682" customFormat="false" ht="15.75" hidden="false" customHeight="false" outlineLevel="0" collapsed="false">
      <c r="A682" s="5" t="s">
        <v>1759</v>
      </c>
      <c r="B682" s="5" t="s">
        <v>1502</v>
      </c>
      <c r="C682" s="5" t="n">
        <v>80.71</v>
      </c>
      <c r="D682" s="5" t="n">
        <v>0</v>
      </c>
    </row>
    <row r="683" customFormat="false" ht="15.75" hidden="false" customHeight="false" outlineLevel="0" collapsed="false">
      <c r="A683" s="5" t="s">
        <v>1759</v>
      </c>
      <c r="B683" s="5" t="s">
        <v>1500</v>
      </c>
      <c r="C683" s="5" t="n">
        <v>75.63</v>
      </c>
      <c r="D683" s="9" t="n">
        <v>2E-092</v>
      </c>
    </row>
    <row r="684" customFormat="false" ht="15.75" hidden="false" customHeight="false" outlineLevel="0" collapsed="false">
      <c r="A684" s="5" t="s">
        <v>1759</v>
      </c>
      <c r="B684" s="5" t="s">
        <v>1497</v>
      </c>
      <c r="C684" s="5" t="n">
        <v>76.44</v>
      </c>
      <c r="D684" s="9" t="n">
        <v>4E-089</v>
      </c>
    </row>
    <row r="685" customFormat="false" ht="15.75" hidden="false" customHeight="false" outlineLevel="0" collapsed="false">
      <c r="A685" s="5" t="s">
        <v>1760</v>
      </c>
      <c r="B685" s="5" t="s">
        <v>1451</v>
      </c>
      <c r="C685" s="5" t="n">
        <v>75.82</v>
      </c>
      <c r="D685" s="9" t="n">
        <v>2E-080</v>
      </c>
    </row>
    <row r="686" customFormat="false" ht="15.75" hidden="false" customHeight="false" outlineLevel="0" collapsed="false">
      <c r="A686" s="5" t="s">
        <v>1760</v>
      </c>
      <c r="B686" s="5" t="s">
        <v>1549</v>
      </c>
      <c r="C686" s="5" t="n">
        <v>82.26</v>
      </c>
      <c r="D686" s="9" t="n">
        <v>1E-022</v>
      </c>
    </row>
    <row r="687" customFormat="false" ht="15.75" hidden="false" customHeight="false" outlineLevel="0" collapsed="false">
      <c r="A687" s="5" t="s">
        <v>1760</v>
      </c>
      <c r="B687" s="5" t="s">
        <v>1455</v>
      </c>
      <c r="C687" s="5" t="n">
        <v>82.46</v>
      </c>
      <c r="D687" s="9" t="n">
        <v>1E-021</v>
      </c>
    </row>
    <row r="688" customFormat="false" ht="15.75" hidden="false" customHeight="false" outlineLevel="0" collapsed="false">
      <c r="A688" s="5" t="s">
        <v>1760</v>
      </c>
      <c r="B688" s="5" t="s">
        <v>1450</v>
      </c>
      <c r="C688" s="5" t="n">
        <v>78.69</v>
      </c>
      <c r="D688" s="9" t="n">
        <v>4E-021</v>
      </c>
    </row>
    <row r="689" customFormat="false" ht="15.75" hidden="false" customHeight="false" outlineLevel="0" collapsed="false">
      <c r="A689" s="5" t="s">
        <v>1760</v>
      </c>
      <c r="B689" s="5" t="s">
        <v>1454</v>
      </c>
      <c r="C689" s="5" t="n">
        <v>81.67</v>
      </c>
      <c r="D689" s="9" t="n">
        <v>5E-021</v>
      </c>
    </row>
    <row r="690" customFormat="false" ht="15.75" hidden="false" customHeight="false" outlineLevel="0" collapsed="false">
      <c r="A690" s="5" t="s">
        <v>1760</v>
      </c>
      <c r="B690" s="5" t="s">
        <v>1582</v>
      </c>
      <c r="C690" s="5" t="n">
        <v>75.44</v>
      </c>
      <c r="D690" s="9" t="n">
        <v>9E-019</v>
      </c>
    </row>
    <row r="691" customFormat="false" ht="15.75" hidden="false" customHeight="false" outlineLevel="0" collapsed="false">
      <c r="A691" s="5" t="s">
        <v>1760</v>
      </c>
      <c r="B691" s="5" t="s">
        <v>1458</v>
      </c>
      <c r="C691" s="5" t="n">
        <v>75.86</v>
      </c>
      <c r="D691" s="9" t="n">
        <v>7E-014</v>
      </c>
    </row>
    <row r="692" customFormat="false" ht="15.75" hidden="false" customHeight="false" outlineLevel="0" collapsed="false">
      <c r="A692" s="5" t="s">
        <v>1761</v>
      </c>
      <c r="B692" s="5" t="s">
        <v>1757</v>
      </c>
      <c r="C692" s="5" t="n">
        <v>78.14</v>
      </c>
      <c r="D692" s="5" t="n">
        <v>0</v>
      </c>
    </row>
    <row r="693" customFormat="false" ht="15.75" hidden="false" customHeight="false" outlineLevel="0" collapsed="false">
      <c r="A693" s="5" t="s">
        <v>1761</v>
      </c>
      <c r="B693" s="5" t="s">
        <v>1762</v>
      </c>
      <c r="C693" s="5" t="n">
        <v>78.46</v>
      </c>
      <c r="D693" s="9" t="n">
        <v>6E-088</v>
      </c>
    </row>
    <row r="694" customFormat="false" ht="15.75" hidden="false" customHeight="false" outlineLevel="0" collapsed="false">
      <c r="A694" s="5" t="s">
        <v>1763</v>
      </c>
      <c r="B694" s="5" t="s">
        <v>1454</v>
      </c>
      <c r="C694" s="5" t="n">
        <v>80</v>
      </c>
      <c r="D694" s="9" t="n">
        <v>2E-035</v>
      </c>
    </row>
    <row r="695" customFormat="false" ht="15.75" hidden="false" customHeight="false" outlineLevel="0" collapsed="false">
      <c r="A695" s="5" t="s">
        <v>1763</v>
      </c>
      <c r="B695" s="5" t="s">
        <v>1452</v>
      </c>
      <c r="C695" s="5" t="n">
        <v>80.33</v>
      </c>
      <c r="D695" s="9" t="n">
        <v>2E-031</v>
      </c>
    </row>
    <row r="696" customFormat="false" ht="15.75" hidden="false" customHeight="false" outlineLevel="0" collapsed="false">
      <c r="A696" s="5" t="s">
        <v>1763</v>
      </c>
      <c r="B696" s="5" t="s">
        <v>1455</v>
      </c>
      <c r="C696" s="5" t="n">
        <v>79.37</v>
      </c>
      <c r="D696" s="9" t="n">
        <v>2E-031</v>
      </c>
    </row>
    <row r="697" customFormat="false" ht="15.75" hidden="false" customHeight="false" outlineLevel="0" collapsed="false">
      <c r="A697" s="5" t="s">
        <v>1763</v>
      </c>
      <c r="B697" s="5" t="s">
        <v>1453</v>
      </c>
      <c r="C697" s="5" t="n">
        <v>75.41</v>
      </c>
      <c r="D697" s="9" t="n">
        <v>1E-028</v>
      </c>
    </row>
    <row r="698" customFormat="false" ht="15.75" hidden="false" customHeight="false" outlineLevel="0" collapsed="false">
      <c r="A698" s="5" t="s">
        <v>1763</v>
      </c>
      <c r="B698" s="5" t="s">
        <v>1468</v>
      </c>
      <c r="C698" s="5" t="n">
        <v>77.78</v>
      </c>
      <c r="D698" s="9" t="n">
        <v>6E-026</v>
      </c>
    </row>
    <row r="699" customFormat="false" ht="15.75" hidden="false" customHeight="false" outlineLevel="0" collapsed="false">
      <c r="A699" s="5" t="s">
        <v>1763</v>
      </c>
      <c r="B699" s="5" t="s">
        <v>1550</v>
      </c>
      <c r="C699" s="5" t="n">
        <v>76.56</v>
      </c>
      <c r="D699" s="9" t="n">
        <v>6E-025</v>
      </c>
    </row>
    <row r="700" customFormat="false" ht="15.75" hidden="false" customHeight="false" outlineLevel="0" collapsed="false">
      <c r="A700" s="5" t="s">
        <v>1763</v>
      </c>
      <c r="B700" s="5" t="s">
        <v>1534</v>
      </c>
      <c r="C700" s="5" t="n">
        <v>77.5</v>
      </c>
      <c r="D700" s="9" t="n">
        <v>4E-017</v>
      </c>
    </row>
    <row r="701" customFormat="false" ht="15.75" hidden="false" customHeight="false" outlineLevel="0" collapsed="false">
      <c r="A701" s="5" t="s">
        <v>1764</v>
      </c>
      <c r="B701" s="5" t="s">
        <v>19</v>
      </c>
      <c r="C701" s="5" t="n">
        <v>84.62</v>
      </c>
      <c r="D701" s="5" t="n">
        <v>0</v>
      </c>
    </row>
    <row r="702" customFormat="false" ht="15.75" hidden="false" customHeight="false" outlineLevel="0" collapsed="false">
      <c r="A702" s="5" t="s">
        <v>1765</v>
      </c>
      <c r="B702" s="5" t="s">
        <v>1766</v>
      </c>
      <c r="C702" s="5" t="n">
        <v>85.95</v>
      </c>
      <c r="D702" s="9" t="n">
        <v>8E-119</v>
      </c>
    </row>
    <row r="703" customFormat="false" ht="15.75" hidden="false" customHeight="false" outlineLevel="0" collapsed="false">
      <c r="A703" s="5" t="s">
        <v>1767</v>
      </c>
      <c r="B703" s="5" t="s">
        <v>1487</v>
      </c>
      <c r="C703" s="5" t="n">
        <v>80.43</v>
      </c>
      <c r="D703" s="9" t="n">
        <v>5E-083</v>
      </c>
    </row>
    <row r="704" customFormat="false" ht="15.75" hidden="false" customHeight="false" outlineLevel="0" collapsed="false">
      <c r="A704" s="5" t="s">
        <v>1768</v>
      </c>
      <c r="B704" s="5" t="s">
        <v>1471</v>
      </c>
      <c r="C704" s="5" t="n">
        <v>84.78</v>
      </c>
      <c r="D704" s="9" t="n">
        <v>1E-101</v>
      </c>
    </row>
    <row r="705" customFormat="false" ht="15.75" hidden="false" customHeight="false" outlineLevel="0" collapsed="false">
      <c r="A705" s="5" t="s">
        <v>1768</v>
      </c>
      <c r="B705" s="5" t="s">
        <v>1472</v>
      </c>
      <c r="C705" s="5" t="n">
        <v>80</v>
      </c>
      <c r="D705" s="9" t="n">
        <v>2E-023</v>
      </c>
    </row>
    <row r="706" customFormat="false" ht="15.75" hidden="false" customHeight="false" outlineLevel="0" collapsed="false">
      <c r="A706" s="5" t="s">
        <v>1768</v>
      </c>
      <c r="B706" s="5" t="s">
        <v>1473</v>
      </c>
      <c r="C706" s="5" t="n">
        <v>78.33</v>
      </c>
      <c r="D706" s="9" t="n">
        <v>3E-023</v>
      </c>
    </row>
    <row r="707" customFormat="false" ht="15.75" hidden="false" customHeight="false" outlineLevel="0" collapsed="false">
      <c r="A707" s="5" t="s">
        <v>1768</v>
      </c>
      <c r="B707" s="5" t="s">
        <v>1474</v>
      </c>
      <c r="C707" s="5" t="n">
        <v>76.67</v>
      </c>
      <c r="D707" s="9" t="n">
        <v>3E-022</v>
      </c>
    </row>
    <row r="708" customFormat="false" ht="15.75" hidden="false" customHeight="false" outlineLevel="0" collapsed="false">
      <c r="A708" s="5" t="s">
        <v>1769</v>
      </c>
      <c r="B708" s="5" t="s">
        <v>1454</v>
      </c>
      <c r="C708" s="5" t="n">
        <v>84.13</v>
      </c>
      <c r="D708" s="9" t="n">
        <v>8E-034</v>
      </c>
    </row>
    <row r="709" customFormat="false" ht="15.75" hidden="false" customHeight="false" outlineLevel="0" collapsed="false">
      <c r="A709" s="5" t="s">
        <v>1769</v>
      </c>
      <c r="B709" s="5" t="s">
        <v>1480</v>
      </c>
      <c r="C709" s="5" t="n">
        <v>77.59</v>
      </c>
      <c r="D709" s="9" t="n">
        <v>6E-022</v>
      </c>
    </row>
    <row r="710" customFormat="false" ht="15.75" hidden="false" customHeight="false" outlineLevel="0" collapsed="false">
      <c r="A710" s="5" t="s">
        <v>1770</v>
      </c>
      <c r="B710" s="5" t="s">
        <v>1598</v>
      </c>
      <c r="C710" s="5" t="n">
        <v>80.73</v>
      </c>
      <c r="D710" s="9" t="n">
        <v>9E-079</v>
      </c>
    </row>
    <row r="711" customFormat="false" ht="15.75" hidden="false" customHeight="false" outlineLevel="0" collapsed="false">
      <c r="A711" s="5" t="s">
        <v>1770</v>
      </c>
      <c r="B711" s="5" t="s">
        <v>1561</v>
      </c>
      <c r="C711" s="5" t="n">
        <v>80.95</v>
      </c>
      <c r="D711" s="9" t="n">
        <v>2E-025</v>
      </c>
    </row>
    <row r="712" customFormat="false" ht="15.75" hidden="false" customHeight="false" outlineLevel="0" collapsed="false">
      <c r="A712" s="5" t="s">
        <v>1770</v>
      </c>
      <c r="B712" s="5" t="s">
        <v>1460</v>
      </c>
      <c r="C712" s="5" t="n">
        <v>76.67</v>
      </c>
      <c r="D712" s="9" t="n">
        <v>2E-022</v>
      </c>
    </row>
    <row r="713" customFormat="false" ht="15.75" hidden="false" customHeight="false" outlineLevel="0" collapsed="false">
      <c r="A713" s="5" t="s">
        <v>1770</v>
      </c>
      <c r="B713" s="5" t="s">
        <v>1700</v>
      </c>
      <c r="C713" s="5" t="n">
        <v>78.33</v>
      </c>
      <c r="D713" s="9" t="n">
        <v>3E-022</v>
      </c>
    </row>
    <row r="714" customFormat="false" ht="15.75" hidden="false" customHeight="false" outlineLevel="0" collapsed="false">
      <c r="A714" s="5" t="s">
        <v>1771</v>
      </c>
      <c r="B714" s="5" t="s">
        <v>1585</v>
      </c>
      <c r="C714" s="5" t="n">
        <v>86.98</v>
      </c>
      <c r="D714" s="9" t="n">
        <v>3E-107</v>
      </c>
    </row>
    <row r="715" customFormat="false" ht="15.75" hidden="false" customHeight="false" outlineLevel="0" collapsed="false">
      <c r="A715" s="5" t="s">
        <v>1771</v>
      </c>
      <c r="B715" s="5" t="s">
        <v>1574</v>
      </c>
      <c r="C715" s="5" t="n">
        <v>76.19</v>
      </c>
      <c r="D715" s="9" t="n">
        <v>5E-034</v>
      </c>
    </row>
    <row r="716" customFormat="false" ht="15.75" hidden="false" customHeight="false" outlineLevel="0" collapsed="false">
      <c r="A716" s="7" t="s">
        <v>1772</v>
      </c>
      <c r="B716" s="7" t="s">
        <v>1773</v>
      </c>
      <c r="C716" s="7" t="n">
        <v>77.92</v>
      </c>
      <c r="D716" s="10" t="n">
        <v>2E-149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9.0234375" defaultRowHeight="14.25" zeroHeight="false" outlineLevelRow="0" outlineLevelCol="0"/>
  <cols>
    <col collapsed="false" customWidth="true" hidden="false" outlineLevel="0" max="2" min="1" style="0" width="32.5"/>
    <col collapsed="false" customWidth="true" hidden="false" outlineLevel="0" max="3" min="3" style="0" width="13.74"/>
    <col collapsed="false" customWidth="true" hidden="false" outlineLevel="0" max="4" min="4" style="0" width="17.99"/>
  </cols>
  <sheetData>
    <row r="1" customFormat="false" ht="24" hidden="false" customHeight="true" outlineLevel="0" collapsed="false">
      <c r="A1" s="1" t="s">
        <v>1774</v>
      </c>
      <c r="B1" s="1"/>
      <c r="C1" s="1"/>
      <c r="D1" s="1"/>
    </row>
    <row r="2" customFormat="false" ht="15.75" hidden="false" customHeight="false" outlineLevel="0" collapsed="false">
      <c r="A2" s="3" t="s">
        <v>1</v>
      </c>
      <c r="B2" s="3" t="s">
        <v>1</v>
      </c>
      <c r="C2" s="8" t="s">
        <v>1775</v>
      </c>
      <c r="D2" s="8" t="s">
        <v>1438</v>
      </c>
    </row>
    <row r="3" customFormat="false" ht="15.75" hidden="false" customHeight="false" outlineLevel="0" collapsed="false">
      <c r="A3" s="5" t="s">
        <v>1441</v>
      </c>
      <c r="B3" s="5" t="s">
        <v>1528</v>
      </c>
      <c r="C3" s="5" t="n">
        <v>80.42</v>
      </c>
      <c r="D3" s="9" t="n">
        <v>6E-093</v>
      </c>
    </row>
    <row r="4" customFormat="false" ht="15.75" hidden="false" customHeight="false" outlineLevel="0" collapsed="false">
      <c r="A4" s="5" t="s">
        <v>1443</v>
      </c>
      <c r="B4" s="5" t="s">
        <v>1623</v>
      </c>
      <c r="C4" s="5" t="n">
        <v>82.67</v>
      </c>
      <c r="D4" s="9" t="n">
        <v>8E-042</v>
      </c>
    </row>
    <row r="5" customFormat="false" ht="15.75" hidden="false" customHeight="false" outlineLevel="0" collapsed="false">
      <c r="A5" s="5" t="s">
        <v>1449</v>
      </c>
      <c r="B5" s="5" t="s">
        <v>1484</v>
      </c>
      <c r="C5" s="5" t="n">
        <v>80.95</v>
      </c>
      <c r="D5" s="9" t="n">
        <v>1E-021</v>
      </c>
    </row>
    <row r="6" customFormat="false" ht="15.75" hidden="false" customHeight="false" outlineLevel="0" collapsed="false">
      <c r="A6" s="5" t="s">
        <v>1449</v>
      </c>
      <c r="B6" s="5" t="s">
        <v>1624</v>
      </c>
      <c r="C6" s="5" t="n">
        <v>86.89</v>
      </c>
      <c r="D6" s="9" t="n">
        <v>1E-020</v>
      </c>
    </row>
    <row r="7" customFormat="false" ht="15.75" hidden="false" customHeight="false" outlineLevel="0" collapsed="false">
      <c r="A7" s="5" t="s">
        <v>1449</v>
      </c>
      <c r="B7" s="5" t="s">
        <v>1701</v>
      </c>
      <c r="C7" s="5" t="n">
        <v>85.25</v>
      </c>
      <c r="D7" s="9" t="n">
        <v>3E-020</v>
      </c>
    </row>
    <row r="8" customFormat="false" ht="15.75" hidden="false" customHeight="false" outlineLevel="0" collapsed="false">
      <c r="A8" s="5" t="s">
        <v>1449</v>
      </c>
      <c r="B8" s="5" t="s">
        <v>1554</v>
      </c>
      <c r="C8" s="5" t="n">
        <v>81.97</v>
      </c>
      <c r="D8" s="9" t="n">
        <v>3E-020</v>
      </c>
    </row>
    <row r="9" customFormat="false" ht="15.75" hidden="false" customHeight="false" outlineLevel="0" collapsed="false">
      <c r="A9" s="5" t="s">
        <v>1449</v>
      </c>
      <c r="B9" s="5" t="s">
        <v>1696</v>
      </c>
      <c r="C9" s="5" t="n">
        <v>83.61</v>
      </c>
      <c r="D9" s="9" t="n">
        <v>4E-020</v>
      </c>
    </row>
    <row r="10" customFormat="false" ht="15.75" hidden="false" customHeight="false" outlineLevel="0" collapsed="false">
      <c r="A10" s="5" t="s">
        <v>1449</v>
      </c>
      <c r="B10" s="5" t="s">
        <v>1760</v>
      </c>
      <c r="C10" s="5" t="n">
        <v>86.67</v>
      </c>
      <c r="D10" s="9" t="n">
        <v>4E-020</v>
      </c>
    </row>
    <row r="11" customFormat="false" ht="15.75" hidden="false" customHeight="false" outlineLevel="0" collapsed="false">
      <c r="A11" s="5" t="s">
        <v>1449</v>
      </c>
      <c r="B11" s="5" t="s">
        <v>1695</v>
      </c>
      <c r="C11" s="5" t="n">
        <v>81.82</v>
      </c>
      <c r="D11" s="9" t="n">
        <v>5E-016</v>
      </c>
    </row>
    <row r="12" customFormat="false" ht="15.75" hidden="false" customHeight="false" outlineLevel="0" collapsed="false">
      <c r="A12" s="5" t="s">
        <v>1459</v>
      </c>
      <c r="B12" s="5" t="s">
        <v>1490</v>
      </c>
      <c r="C12" s="5" t="n">
        <v>80.12</v>
      </c>
      <c r="D12" s="9" t="n">
        <v>2E-078</v>
      </c>
    </row>
    <row r="13" customFormat="false" ht="15.75" hidden="false" customHeight="false" outlineLevel="0" collapsed="false">
      <c r="A13" s="5" t="s">
        <v>1461</v>
      </c>
      <c r="B13" s="5" t="s">
        <v>1707</v>
      </c>
      <c r="C13" s="5" t="n">
        <v>83.87</v>
      </c>
      <c r="D13" s="9" t="n">
        <v>1E-025</v>
      </c>
    </row>
    <row r="14" customFormat="false" ht="15.75" hidden="false" customHeight="false" outlineLevel="0" collapsed="false">
      <c r="A14" s="5" t="s">
        <v>1461</v>
      </c>
      <c r="B14" s="5" t="s">
        <v>1646</v>
      </c>
      <c r="C14" s="5" t="n">
        <v>82.26</v>
      </c>
      <c r="D14" s="9" t="n">
        <v>2E-024</v>
      </c>
    </row>
    <row r="15" customFormat="false" ht="15.75" hidden="false" customHeight="false" outlineLevel="0" collapsed="false">
      <c r="A15" s="5" t="s">
        <v>1461</v>
      </c>
      <c r="B15" s="5" t="s">
        <v>1588</v>
      </c>
      <c r="C15" s="5" t="n">
        <v>80.65</v>
      </c>
      <c r="D15" s="9" t="n">
        <v>4E-024</v>
      </c>
    </row>
    <row r="16" customFormat="false" ht="15.75" hidden="false" customHeight="false" outlineLevel="0" collapsed="false">
      <c r="A16" s="5" t="s">
        <v>1464</v>
      </c>
      <c r="B16" s="5" t="s">
        <v>1475</v>
      </c>
      <c r="C16" s="5" t="n">
        <v>81.82</v>
      </c>
      <c r="D16" s="9" t="n">
        <v>2E-123</v>
      </c>
    </row>
    <row r="17" customFormat="false" ht="15.75" hidden="false" customHeight="false" outlineLevel="0" collapsed="false">
      <c r="A17" s="5" t="s">
        <v>1464</v>
      </c>
      <c r="B17" s="5" t="s">
        <v>1535</v>
      </c>
      <c r="C17" s="5" t="n">
        <v>84.5</v>
      </c>
      <c r="D17" s="9" t="n">
        <v>1E-112</v>
      </c>
    </row>
    <row r="18" customFormat="false" ht="15.75" hidden="false" customHeight="false" outlineLevel="0" collapsed="false">
      <c r="A18" s="5" t="s">
        <v>1467</v>
      </c>
      <c r="B18" s="5" t="s">
        <v>1740</v>
      </c>
      <c r="C18" s="5" t="n">
        <v>81.16</v>
      </c>
      <c r="D18" s="9" t="n">
        <v>1E-035</v>
      </c>
    </row>
    <row r="19" customFormat="false" ht="15.75" hidden="false" customHeight="false" outlineLevel="0" collapsed="false">
      <c r="A19" s="5" t="s">
        <v>1467</v>
      </c>
      <c r="B19" s="5" t="s">
        <v>1732</v>
      </c>
      <c r="C19" s="5" t="n">
        <v>84.06</v>
      </c>
      <c r="D19" s="9" t="n">
        <v>2E-035</v>
      </c>
    </row>
    <row r="20" customFormat="false" ht="15.75" hidden="false" customHeight="false" outlineLevel="0" collapsed="false">
      <c r="A20" s="5" t="s">
        <v>1467</v>
      </c>
      <c r="B20" s="5" t="s">
        <v>1588</v>
      </c>
      <c r="C20" s="5" t="n">
        <v>82.61</v>
      </c>
      <c r="D20" s="9" t="n">
        <v>3E-035</v>
      </c>
    </row>
    <row r="21" customFormat="false" ht="15.75" hidden="false" customHeight="false" outlineLevel="0" collapsed="false">
      <c r="A21" s="5" t="s">
        <v>1469</v>
      </c>
      <c r="B21" s="5" t="s">
        <v>1742</v>
      </c>
      <c r="C21" s="5" t="n">
        <v>89.3</v>
      </c>
      <c r="D21" s="5" t="n">
        <v>0</v>
      </c>
    </row>
    <row r="22" customFormat="false" ht="15.75" hidden="false" customHeight="false" outlineLevel="0" collapsed="false">
      <c r="A22" s="5" t="s">
        <v>1470</v>
      </c>
      <c r="B22" s="5" t="s">
        <v>1768</v>
      </c>
      <c r="C22" s="5" t="n">
        <v>100</v>
      </c>
      <c r="D22" s="9" t="n">
        <v>2E-123</v>
      </c>
    </row>
    <row r="23" customFormat="false" ht="15.75" hidden="false" customHeight="false" outlineLevel="0" collapsed="false">
      <c r="A23" s="5" t="s">
        <v>1470</v>
      </c>
      <c r="B23" s="5" t="s">
        <v>1671</v>
      </c>
      <c r="C23" s="5" t="n">
        <v>100</v>
      </c>
      <c r="D23" s="9" t="n">
        <v>2E-123</v>
      </c>
    </row>
    <row r="24" customFormat="false" ht="15.75" hidden="false" customHeight="false" outlineLevel="0" collapsed="false">
      <c r="A24" s="5" t="s">
        <v>1475</v>
      </c>
      <c r="B24" s="5" t="s">
        <v>1535</v>
      </c>
      <c r="C24" s="5" t="n">
        <v>85.93</v>
      </c>
      <c r="D24" s="9" t="n">
        <v>3E-110</v>
      </c>
    </row>
    <row r="25" customFormat="false" ht="15.75" hidden="false" customHeight="false" outlineLevel="0" collapsed="false">
      <c r="A25" s="5" t="s">
        <v>1475</v>
      </c>
      <c r="B25" s="5" t="s">
        <v>1716</v>
      </c>
      <c r="C25" s="5" t="n">
        <v>83.78</v>
      </c>
      <c r="D25" s="9" t="n">
        <v>2E-042</v>
      </c>
    </row>
    <row r="26" customFormat="false" ht="15.75" hidden="false" customHeight="false" outlineLevel="0" collapsed="false">
      <c r="A26" s="5" t="s">
        <v>1475</v>
      </c>
      <c r="B26" s="5" t="s">
        <v>1608</v>
      </c>
      <c r="C26" s="5" t="n">
        <v>82.43</v>
      </c>
      <c r="D26" s="9" t="n">
        <v>1E-041</v>
      </c>
    </row>
    <row r="27" customFormat="false" ht="15.75" hidden="false" customHeight="false" outlineLevel="0" collapsed="false">
      <c r="A27" s="5" t="s">
        <v>1475</v>
      </c>
      <c r="B27" s="5" t="s">
        <v>1527</v>
      </c>
      <c r="C27" s="5" t="n">
        <v>82.43</v>
      </c>
      <c r="D27" s="9" t="n">
        <v>2E-041</v>
      </c>
    </row>
    <row r="28" customFormat="false" ht="15.75" hidden="false" customHeight="false" outlineLevel="0" collapsed="false">
      <c r="A28" s="5" t="s">
        <v>1484</v>
      </c>
      <c r="B28" s="5" t="s">
        <v>1760</v>
      </c>
      <c r="C28" s="5" t="n">
        <v>83.33</v>
      </c>
      <c r="D28" s="9" t="n">
        <v>1E-090</v>
      </c>
    </row>
    <row r="29" customFormat="false" ht="15.75" hidden="false" customHeight="false" outlineLevel="0" collapsed="false">
      <c r="A29" s="5" t="s">
        <v>1484</v>
      </c>
      <c r="B29" s="5" t="s">
        <v>1624</v>
      </c>
      <c r="C29" s="5" t="n">
        <v>80.65</v>
      </c>
      <c r="D29" s="9" t="n">
        <v>3E-031</v>
      </c>
    </row>
    <row r="30" customFormat="false" ht="15.75" hidden="false" customHeight="false" outlineLevel="0" collapsed="false">
      <c r="A30" s="5" t="s">
        <v>1484</v>
      </c>
      <c r="B30" s="5" t="s">
        <v>1449</v>
      </c>
      <c r="C30" s="5" t="n">
        <v>80.95</v>
      </c>
      <c r="D30" s="9" t="n">
        <v>7E-025</v>
      </c>
    </row>
    <row r="31" customFormat="false" ht="15.75" hidden="false" customHeight="false" outlineLevel="0" collapsed="false">
      <c r="A31" s="5" t="s">
        <v>1484</v>
      </c>
      <c r="B31" s="5" t="s">
        <v>1657</v>
      </c>
      <c r="C31" s="5" t="n">
        <v>81.25</v>
      </c>
      <c r="D31" s="9" t="n">
        <v>2E-024</v>
      </c>
    </row>
    <row r="32" customFormat="false" ht="15.75" hidden="false" customHeight="false" outlineLevel="0" collapsed="false">
      <c r="A32" s="5" t="s">
        <v>1484</v>
      </c>
      <c r="B32" s="5" t="s">
        <v>1627</v>
      </c>
      <c r="C32" s="5" t="n">
        <v>80.3</v>
      </c>
      <c r="D32" s="9" t="n">
        <v>7E-024</v>
      </c>
    </row>
    <row r="33" customFormat="false" ht="15.75" hidden="false" customHeight="false" outlineLevel="0" collapsed="false">
      <c r="A33" s="5" t="s">
        <v>1486</v>
      </c>
      <c r="B33" s="5" t="s">
        <v>1767</v>
      </c>
      <c r="C33" s="5" t="n">
        <v>85.03</v>
      </c>
      <c r="D33" s="9" t="n">
        <v>3E-092</v>
      </c>
    </row>
    <row r="34" customFormat="false" ht="15.75" hidden="false" customHeight="false" outlineLevel="0" collapsed="false">
      <c r="A34" s="5" t="s">
        <v>1776</v>
      </c>
      <c r="B34" s="5" t="s">
        <v>1777</v>
      </c>
      <c r="C34" s="5" t="n">
        <v>100</v>
      </c>
      <c r="D34" s="5" t="n">
        <v>0</v>
      </c>
    </row>
    <row r="35" customFormat="false" ht="15.75" hidden="false" customHeight="false" outlineLevel="0" collapsed="false">
      <c r="A35" s="5" t="s">
        <v>1490</v>
      </c>
      <c r="B35" s="5" t="s">
        <v>1459</v>
      </c>
      <c r="C35" s="5" t="n">
        <v>80.12</v>
      </c>
      <c r="D35" s="9" t="n">
        <v>5E-094</v>
      </c>
    </row>
    <row r="36" customFormat="false" ht="15.75" hidden="false" customHeight="false" outlineLevel="0" collapsed="false">
      <c r="A36" s="5" t="s">
        <v>1491</v>
      </c>
      <c r="B36" s="5" t="s">
        <v>1573</v>
      </c>
      <c r="C36" s="5" t="n">
        <v>81.25</v>
      </c>
      <c r="D36" s="9" t="n">
        <v>3E-036</v>
      </c>
    </row>
    <row r="37" customFormat="false" ht="15.75" hidden="false" customHeight="false" outlineLevel="0" collapsed="false">
      <c r="A37" s="5" t="s">
        <v>1491</v>
      </c>
      <c r="B37" s="5" t="s">
        <v>1736</v>
      </c>
      <c r="C37" s="5" t="n">
        <v>81.82</v>
      </c>
      <c r="D37" s="9" t="n">
        <v>8E-028</v>
      </c>
    </row>
    <row r="38" customFormat="false" ht="15.75" hidden="false" customHeight="false" outlineLevel="0" collapsed="false">
      <c r="A38" s="5" t="s">
        <v>1491</v>
      </c>
      <c r="B38" s="5" t="s">
        <v>1702</v>
      </c>
      <c r="C38" s="5" t="n">
        <v>80.6</v>
      </c>
      <c r="D38" s="9" t="n">
        <v>1E-027</v>
      </c>
    </row>
    <row r="39" customFormat="false" ht="15.75" hidden="false" customHeight="false" outlineLevel="0" collapsed="false">
      <c r="A39" s="5" t="s">
        <v>1778</v>
      </c>
      <c r="B39" s="5" t="s">
        <v>1555</v>
      </c>
      <c r="C39" s="5" t="n">
        <v>83.61</v>
      </c>
      <c r="D39" s="9" t="n">
        <v>7E-024</v>
      </c>
    </row>
    <row r="40" customFormat="false" ht="15.75" hidden="false" customHeight="false" outlineLevel="0" collapsed="false">
      <c r="A40" s="5" t="s">
        <v>1495</v>
      </c>
      <c r="B40" s="5" t="s">
        <v>1610</v>
      </c>
      <c r="C40" s="5" t="n">
        <v>85.43</v>
      </c>
      <c r="D40" s="9" t="n">
        <v>4E-119</v>
      </c>
    </row>
    <row r="41" customFormat="false" ht="15.75" hidden="false" customHeight="false" outlineLevel="0" collapsed="false">
      <c r="A41" s="5" t="s">
        <v>1495</v>
      </c>
      <c r="B41" s="5" t="s">
        <v>1515</v>
      </c>
      <c r="C41" s="5" t="n">
        <v>87.05</v>
      </c>
      <c r="D41" s="9" t="n">
        <v>1E-116</v>
      </c>
    </row>
    <row r="42" customFormat="false" ht="15.75" hidden="false" customHeight="false" outlineLevel="0" collapsed="false">
      <c r="A42" s="5" t="s">
        <v>1495</v>
      </c>
      <c r="B42" s="5" t="s">
        <v>1530</v>
      </c>
      <c r="C42" s="5" t="n">
        <v>86.6</v>
      </c>
      <c r="D42" s="9" t="n">
        <v>2E-116</v>
      </c>
    </row>
    <row r="43" customFormat="false" ht="15.75" hidden="false" customHeight="false" outlineLevel="0" collapsed="false">
      <c r="A43" s="5" t="s">
        <v>1495</v>
      </c>
      <c r="B43" s="5" t="s">
        <v>1504</v>
      </c>
      <c r="C43" s="5" t="n">
        <v>83</v>
      </c>
      <c r="D43" s="9" t="n">
        <v>9E-115</v>
      </c>
    </row>
    <row r="44" customFormat="false" ht="15.75" hidden="false" customHeight="false" outlineLevel="0" collapsed="false">
      <c r="A44" s="5" t="s">
        <v>1495</v>
      </c>
      <c r="B44" s="5" t="s">
        <v>1576</v>
      </c>
      <c r="C44" s="5" t="n">
        <v>84.04</v>
      </c>
      <c r="D44" s="9" t="n">
        <v>3E-104</v>
      </c>
    </row>
    <row r="45" customFormat="false" ht="15.75" hidden="false" customHeight="false" outlineLevel="0" collapsed="false">
      <c r="A45" s="5" t="s">
        <v>1504</v>
      </c>
      <c r="B45" s="5" t="s">
        <v>1505</v>
      </c>
      <c r="C45" s="5" t="n">
        <v>84.08</v>
      </c>
      <c r="D45" s="9" t="n">
        <v>7E-137</v>
      </c>
    </row>
    <row r="46" customFormat="false" ht="15.75" hidden="false" customHeight="false" outlineLevel="0" collapsed="false">
      <c r="A46" s="5" t="s">
        <v>1504</v>
      </c>
      <c r="B46" s="5" t="s">
        <v>1495</v>
      </c>
      <c r="C46" s="5" t="n">
        <v>83</v>
      </c>
      <c r="D46" s="9" t="n">
        <v>2E-114</v>
      </c>
    </row>
    <row r="47" customFormat="false" ht="15.75" hidden="false" customHeight="false" outlineLevel="0" collapsed="false">
      <c r="A47" s="5" t="s">
        <v>1504</v>
      </c>
      <c r="B47" s="5" t="s">
        <v>1580</v>
      </c>
      <c r="C47" s="5" t="n">
        <v>84.47</v>
      </c>
      <c r="D47" s="9" t="n">
        <v>4E-112</v>
      </c>
    </row>
    <row r="48" customFormat="false" ht="15.75" hidden="false" customHeight="false" outlineLevel="0" collapsed="false">
      <c r="A48" s="5" t="s">
        <v>1504</v>
      </c>
      <c r="B48" s="5" t="s">
        <v>1540</v>
      </c>
      <c r="C48" s="5" t="n">
        <v>82.13</v>
      </c>
      <c r="D48" s="9" t="n">
        <v>3E-110</v>
      </c>
    </row>
    <row r="49" customFormat="false" ht="15.75" hidden="false" customHeight="false" outlineLevel="0" collapsed="false">
      <c r="A49" s="5" t="s">
        <v>1504</v>
      </c>
      <c r="B49" s="5" t="s">
        <v>1628</v>
      </c>
      <c r="C49" s="5" t="n">
        <v>81.73</v>
      </c>
      <c r="D49" s="9" t="n">
        <v>4E-108</v>
      </c>
    </row>
    <row r="50" customFormat="false" ht="15.75" hidden="false" customHeight="false" outlineLevel="0" collapsed="false">
      <c r="A50" s="5" t="s">
        <v>1505</v>
      </c>
      <c r="B50" s="5" t="s">
        <v>1504</v>
      </c>
      <c r="C50" s="5" t="n">
        <v>84.08</v>
      </c>
      <c r="D50" s="9" t="n">
        <v>7E-137</v>
      </c>
    </row>
    <row r="51" customFormat="false" ht="15.75" hidden="false" customHeight="false" outlineLevel="0" collapsed="false">
      <c r="A51" s="5" t="s">
        <v>1508</v>
      </c>
      <c r="B51" s="5" t="s">
        <v>1741</v>
      </c>
      <c r="C51" s="5" t="n">
        <v>81.82</v>
      </c>
      <c r="D51" s="9" t="n">
        <v>3E-031</v>
      </c>
    </row>
    <row r="52" customFormat="false" ht="15.75" hidden="false" customHeight="false" outlineLevel="0" collapsed="false">
      <c r="A52" s="5" t="s">
        <v>1508</v>
      </c>
      <c r="B52" s="5" t="s">
        <v>1537</v>
      </c>
      <c r="C52" s="5" t="n">
        <v>80.77</v>
      </c>
      <c r="D52" s="9" t="n">
        <v>6E-031</v>
      </c>
    </row>
    <row r="53" customFormat="false" ht="15.75" hidden="false" customHeight="false" outlineLevel="0" collapsed="false">
      <c r="A53" s="5" t="s">
        <v>1508</v>
      </c>
      <c r="B53" s="5" t="s">
        <v>1708</v>
      </c>
      <c r="C53" s="5" t="n">
        <v>80.77</v>
      </c>
      <c r="D53" s="9" t="n">
        <v>3E-030</v>
      </c>
    </row>
    <row r="54" customFormat="false" ht="15.75" hidden="false" customHeight="false" outlineLevel="0" collapsed="false">
      <c r="A54" s="5" t="s">
        <v>1512</v>
      </c>
      <c r="B54" s="5" t="s">
        <v>1779</v>
      </c>
      <c r="C54" s="5" t="n">
        <v>80.43</v>
      </c>
      <c r="D54" s="9" t="n">
        <v>5E-051</v>
      </c>
    </row>
    <row r="55" customFormat="false" ht="15.75" hidden="false" customHeight="false" outlineLevel="0" collapsed="false">
      <c r="A55" s="5" t="s">
        <v>1512</v>
      </c>
      <c r="B55" s="5" t="s">
        <v>1592</v>
      </c>
      <c r="C55" s="5" t="n">
        <v>80.68</v>
      </c>
      <c r="D55" s="9" t="n">
        <v>6E-050</v>
      </c>
    </row>
    <row r="56" customFormat="false" ht="15.75" hidden="false" customHeight="false" outlineLevel="0" collapsed="false">
      <c r="A56" s="5" t="s">
        <v>1515</v>
      </c>
      <c r="B56" s="5" t="s">
        <v>1495</v>
      </c>
      <c r="C56" s="5" t="n">
        <v>87.05</v>
      </c>
      <c r="D56" s="9" t="n">
        <v>2E-116</v>
      </c>
    </row>
    <row r="57" customFormat="false" ht="15.75" hidden="false" customHeight="false" outlineLevel="0" collapsed="false">
      <c r="A57" s="5" t="s">
        <v>1515</v>
      </c>
      <c r="B57" s="5" t="s">
        <v>1580</v>
      </c>
      <c r="C57" s="5" t="n">
        <v>80.69</v>
      </c>
      <c r="D57" s="9" t="n">
        <v>8E-106</v>
      </c>
    </row>
    <row r="58" customFormat="false" ht="15.75" hidden="false" customHeight="false" outlineLevel="0" collapsed="false">
      <c r="A58" s="5" t="s">
        <v>1515</v>
      </c>
      <c r="B58" s="5" t="s">
        <v>1628</v>
      </c>
      <c r="C58" s="5" t="n">
        <v>81.31</v>
      </c>
      <c r="D58" s="9" t="n">
        <v>4E-103</v>
      </c>
    </row>
    <row r="59" customFormat="false" ht="15.75" hidden="false" customHeight="false" outlineLevel="0" collapsed="false">
      <c r="A59" s="5" t="s">
        <v>1516</v>
      </c>
      <c r="B59" s="5" t="s">
        <v>1537</v>
      </c>
      <c r="C59" s="5" t="n">
        <v>83.12</v>
      </c>
      <c r="D59" s="9" t="n">
        <v>3E-042</v>
      </c>
    </row>
    <row r="60" customFormat="false" ht="15.75" hidden="false" customHeight="false" outlineLevel="0" collapsed="false">
      <c r="A60" s="5" t="s">
        <v>1516</v>
      </c>
      <c r="B60" s="5" t="s">
        <v>1623</v>
      </c>
      <c r="C60" s="5" t="n">
        <v>81.58</v>
      </c>
      <c r="D60" s="9" t="n">
        <v>5E-042</v>
      </c>
    </row>
    <row r="61" customFormat="false" ht="15.75" hidden="false" customHeight="false" outlineLevel="0" collapsed="false">
      <c r="A61" s="5" t="s">
        <v>1519</v>
      </c>
      <c r="B61" s="5" t="s">
        <v>1570</v>
      </c>
      <c r="C61" s="5" t="n">
        <v>88.51</v>
      </c>
      <c r="D61" s="5" t="n">
        <v>0</v>
      </c>
    </row>
    <row r="62" customFormat="false" ht="15.75" hidden="false" customHeight="false" outlineLevel="0" collapsed="false">
      <c r="A62" s="5" t="s">
        <v>1519</v>
      </c>
      <c r="B62" s="5" t="s">
        <v>1759</v>
      </c>
      <c r="C62" s="5" t="n">
        <v>86.07</v>
      </c>
      <c r="D62" s="5" t="n">
        <v>0</v>
      </c>
    </row>
    <row r="63" customFormat="false" ht="15.75" hidden="false" customHeight="false" outlineLevel="0" collapsed="false">
      <c r="A63" s="5" t="s">
        <v>1523</v>
      </c>
      <c r="B63" s="5" t="s">
        <v>1655</v>
      </c>
      <c r="C63" s="5" t="n">
        <v>84.51</v>
      </c>
      <c r="D63" s="9" t="n">
        <v>2E-096</v>
      </c>
    </row>
    <row r="64" customFormat="false" ht="15.75" hidden="false" customHeight="false" outlineLevel="0" collapsed="false">
      <c r="A64" s="5" t="s">
        <v>1527</v>
      </c>
      <c r="B64" s="5" t="s">
        <v>1464</v>
      </c>
      <c r="C64" s="5" t="n">
        <v>82.43</v>
      </c>
      <c r="D64" s="9" t="n">
        <v>5E-041</v>
      </c>
    </row>
    <row r="65" customFormat="false" ht="15.75" hidden="false" customHeight="false" outlineLevel="0" collapsed="false">
      <c r="A65" s="5" t="s">
        <v>1528</v>
      </c>
      <c r="B65" s="5" t="s">
        <v>1441</v>
      </c>
      <c r="C65" s="5" t="n">
        <v>80.42</v>
      </c>
      <c r="D65" s="9" t="n">
        <v>1E-092</v>
      </c>
    </row>
    <row r="66" customFormat="false" ht="15.75" hidden="false" customHeight="false" outlineLevel="0" collapsed="false">
      <c r="A66" s="5" t="s">
        <v>1530</v>
      </c>
      <c r="B66" s="5" t="s">
        <v>1610</v>
      </c>
      <c r="C66" s="5" t="n">
        <v>87.52</v>
      </c>
      <c r="D66" s="5" t="n">
        <v>0</v>
      </c>
    </row>
    <row r="67" customFormat="false" ht="15.75" hidden="false" customHeight="false" outlineLevel="0" collapsed="false">
      <c r="A67" s="5" t="s">
        <v>1530</v>
      </c>
      <c r="B67" s="5" t="s">
        <v>1515</v>
      </c>
      <c r="C67" s="5" t="n">
        <v>80.18</v>
      </c>
      <c r="D67" s="9" t="n">
        <v>3E-123</v>
      </c>
    </row>
    <row r="68" customFormat="false" ht="15.75" hidden="false" customHeight="false" outlineLevel="0" collapsed="false">
      <c r="A68" s="5" t="s">
        <v>1530</v>
      </c>
      <c r="B68" s="5" t="s">
        <v>1495</v>
      </c>
      <c r="C68" s="5" t="n">
        <v>86.6</v>
      </c>
      <c r="D68" s="9" t="n">
        <v>3E-116</v>
      </c>
    </row>
    <row r="69" customFormat="false" ht="15.75" hidden="false" customHeight="false" outlineLevel="0" collapsed="false">
      <c r="A69" s="5" t="s">
        <v>1530</v>
      </c>
      <c r="B69" s="5" t="s">
        <v>1580</v>
      </c>
      <c r="C69" s="5" t="n">
        <v>82.38</v>
      </c>
      <c r="D69" s="9" t="n">
        <v>2E-111</v>
      </c>
    </row>
    <row r="70" customFormat="false" ht="15.75" hidden="false" customHeight="false" outlineLevel="0" collapsed="false">
      <c r="A70" s="5" t="s">
        <v>1530</v>
      </c>
      <c r="B70" s="5" t="s">
        <v>1540</v>
      </c>
      <c r="C70" s="5" t="n">
        <v>80.09</v>
      </c>
      <c r="D70" s="9" t="n">
        <v>1E-109</v>
      </c>
    </row>
    <row r="71" customFormat="false" ht="15.75" hidden="false" customHeight="false" outlineLevel="0" collapsed="false">
      <c r="A71" s="5" t="s">
        <v>1530</v>
      </c>
      <c r="B71" s="5" t="s">
        <v>1570</v>
      </c>
      <c r="C71" s="5" t="n">
        <v>80.41</v>
      </c>
      <c r="D71" s="9" t="n">
        <v>7E-106</v>
      </c>
    </row>
    <row r="72" customFormat="false" ht="15.75" hidden="false" customHeight="false" outlineLevel="0" collapsed="false">
      <c r="A72" s="5" t="s">
        <v>1532</v>
      </c>
      <c r="B72" s="5" t="s">
        <v>1696</v>
      </c>
      <c r="C72" s="5" t="n">
        <v>80.7</v>
      </c>
      <c r="D72" s="9" t="n">
        <v>3E-020</v>
      </c>
    </row>
    <row r="73" customFormat="false" ht="15.75" hidden="false" customHeight="false" outlineLevel="0" collapsed="false">
      <c r="A73" s="5" t="s">
        <v>1532</v>
      </c>
      <c r="B73" s="5" t="s">
        <v>1554</v>
      </c>
      <c r="C73" s="5" t="n">
        <v>80.7</v>
      </c>
      <c r="D73" s="9" t="n">
        <v>4E-020</v>
      </c>
    </row>
    <row r="74" customFormat="false" ht="15.75" hidden="false" customHeight="false" outlineLevel="0" collapsed="false">
      <c r="A74" s="5" t="s">
        <v>1532</v>
      </c>
      <c r="B74" s="5" t="s">
        <v>1760</v>
      </c>
      <c r="C74" s="5" t="n">
        <v>80.36</v>
      </c>
      <c r="D74" s="9" t="n">
        <v>4E-019</v>
      </c>
    </row>
    <row r="75" customFormat="false" ht="15.75" hidden="false" customHeight="false" outlineLevel="0" collapsed="false">
      <c r="A75" s="5" t="s">
        <v>1535</v>
      </c>
      <c r="B75" s="5" t="s">
        <v>1475</v>
      </c>
      <c r="C75" s="5" t="n">
        <v>85.93</v>
      </c>
      <c r="D75" s="9" t="n">
        <v>8E-118</v>
      </c>
    </row>
    <row r="76" customFormat="false" ht="15.75" hidden="false" customHeight="false" outlineLevel="0" collapsed="false">
      <c r="A76" s="5" t="s">
        <v>1535</v>
      </c>
      <c r="B76" s="5" t="s">
        <v>1464</v>
      </c>
      <c r="C76" s="5" t="n">
        <v>84.5</v>
      </c>
      <c r="D76" s="9" t="n">
        <v>2E-111</v>
      </c>
    </row>
    <row r="77" customFormat="false" ht="15.75" hidden="false" customHeight="false" outlineLevel="0" collapsed="false">
      <c r="A77" s="5" t="s">
        <v>1537</v>
      </c>
      <c r="B77" s="5" t="s">
        <v>1712</v>
      </c>
      <c r="C77" s="5" t="n">
        <v>81.01</v>
      </c>
      <c r="D77" s="9" t="n">
        <v>3E-045</v>
      </c>
    </row>
    <row r="78" customFormat="false" ht="15.75" hidden="false" customHeight="false" outlineLevel="0" collapsed="false">
      <c r="A78" s="5" t="s">
        <v>1537</v>
      </c>
      <c r="B78" s="5" t="s">
        <v>1508</v>
      </c>
      <c r="C78" s="5" t="n">
        <v>81.01</v>
      </c>
      <c r="D78" s="9" t="n">
        <v>6E-044</v>
      </c>
    </row>
    <row r="79" customFormat="false" ht="15.75" hidden="false" customHeight="false" outlineLevel="0" collapsed="false">
      <c r="A79" s="5" t="s">
        <v>1537</v>
      </c>
      <c r="B79" s="5" t="s">
        <v>1516</v>
      </c>
      <c r="C79" s="5" t="n">
        <v>81.25</v>
      </c>
      <c r="D79" s="9" t="n">
        <v>1E-043</v>
      </c>
    </row>
    <row r="80" customFormat="false" ht="15.75" hidden="false" customHeight="false" outlineLevel="0" collapsed="false">
      <c r="A80" s="5" t="s">
        <v>1537</v>
      </c>
      <c r="B80" s="5" t="s">
        <v>1553</v>
      </c>
      <c r="C80" s="5" t="n">
        <v>80.26</v>
      </c>
      <c r="D80" s="9" t="n">
        <v>1E-040</v>
      </c>
    </row>
    <row r="81" customFormat="false" ht="15.75" hidden="false" customHeight="false" outlineLevel="0" collapsed="false">
      <c r="A81" s="5" t="s">
        <v>1537</v>
      </c>
      <c r="B81" s="5" t="s">
        <v>1741</v>
      </c>
      <c r="C81" s="5" t="n">
        <v>83.12</v>
      </c>
      <c r="D81" s="9" t="n">
        <v>1E-035</v>
      </c>
    </row>
    <row r="82" customFormat="false" ht="15.75" hidden="false" customHeight="false" outlineLevel="0" collapsed="false">
      <c r="A82" s="5" t="s">
        <v>1540</v>
      </c>
      <c r="B82" s="5" t="s">
        <v>1628</v>
      </c>
      <c r="C82" s="5" t="n">
        <v>80.62</v>
      </c>
      <c r="D82" s="5" t="n">
        <v>0</v>
      </c>
    </row>
    <row r="83" customFormat="false" ht="15.75" hidden="false" customHeight="false" outlineLevel="0" collapsed="false">
      <c r="A83" s="5" t="s">
        <v>1540</v>
      </c>
      <c r="B83" s="5" t="s">
        <v>1580</v>
      </c>
      <c r="C83" s="5" t="n">
        <v>81.74</v>
      </c>
      <c r="D83" s="5" t="n">
        <v>0</v>
      </c>
    </row>
    <row r="84" customFormat="false" ht="15.75" hidden="false" customHeight="false" outlineLevel="0" collapsed="false">
      <c r="A84" s="5" t="s">
        <v>1540</v>
      </c>
      <c r="B84" s="5" t="s">
        <v>1504</v>
      </c>
      <c r="C84" s="5" t="n">
        <v>82.13</v>
      </c>
      <c r="D84" s="9" t="n">
        <v>3E-111</v>
      </c>
    </row>
    <row r="85" customFormat="false" ht="15.75" hidden="false" customHeight="false" outlineLevel="0" collapsed="false">
      <c r="A85" s="5" t="s">
        <v>1540</v>
      </c>
      <c r="B85" s="5" t="s">
        <v>1530</v>
      </c>
      <c r="C85" s="5" t="n">
        <v>80.09</v>
      </c>
      <c r="D85" s="9" t="n">
        <v>3E-110</v>
      </c>
    </row>
    <row r="86" customFormat="false" ht="15.75" hidden="false" customHeight="false" outlineLevel="0" collapsed="false">
      <c r="A86" s="5" t="s">
        <v>1540</v>
      </c>
      <c r="B86" s="5" t="s">
        <v>1515</v>
      </c>
      <c r="C86" s="5" t="n">
        <v>82.32</v>
      </c>
      <c r="D86" s="9" t="n">
        <v>3E-106</v>
      </c>
    </row>
    <row r="87" customFormat="false" ht="15.75" hidden="false" customHeight="false" outlineLevel="0" collapsed="false">
      <c r="A87" s="5" t="s">
        <v>1780</v>
      </c>
      <c r="B87" s="5" t="s">
        <v>1589</v>
      </c>
      <c r="C87" s="5" t="n">
        <v>81.48</v>
      </c>
      <c r="D87" s="9" t="n">
        <v>2E-028</v>
      </c>
    </row>
    <row r="88" customFormat="false" ht="15.75" hidden="false" customHeight="false" outlineLevel="0" collapsed="false">
      <c r="A88" s="5" t="s">
        <v>1780</v>
      </c>
      <c r="B88" s="5" t="s">
        <v>1735</v>
      </c>
      <c r="C88" s="5" t="n">
        <v>80.39</v>
      </c>
      <c r="D88" s="9" t="n">
        <v>4E-015</v>
      </c>
    </row>
    <row r="89" customFormat="false" ht="15.75" hidden="false" customHeight="false" outlineLevel="0" collapsed="false">
      <c r="A89" s="5" t="s">
        <v>1544</v>
      </c>
      <c r="B89" s="5" t="s">
        <v>1658</v>
      </c>
      <c r="C89" s="5" t="n">
        <v>82.84</v>
      </c>
      <c r="D89" s="9" t="n">
        <v>1E-074</v>
      </c>
    </row>
    <row r="90" customFormat="false" ht="15.75" hidden="false" customHeight="false" outlineLevel="0" collapsed="false">
      <c r="A90" s="5" t="s">
        <v>1544</v>
      </c>
      <c r="B90" s="5" t="s">
        <v>1571</v>
      </c>
      <c r="C90" s="5" t="n">
        <v>82.46</v>
      </c>
      <c r="D90" s="9" t="n">
        <v>2E-018</v>
      </c>
    </row>
    <row r="91" customFormat="false" ht="15.75" hidden="false" customHeight="false" outlineLevel="0" collapsed="false">
      <c r="A91" s="5" t="s">
        <v>1544</v>
      </c>
      <c r="B91" s="5" t="s">
        <v>1692</v>
      </c>
      <c r="C91" s="5" t="n">
        <v>86.79</v>
      </c>
      <c r="D91" s="9" t="n">
        <v>4E-018</v>
      </c>
    </row>
    <row r="92" customFormat="false" ht="15.75" hidden="false" customHeight="false" outlineLevel="0" collapsed="false">
      <c r="A92" s="5" t="s">
        <v>1544</v>
      </c>
      <c r="B92" s="5" t="s">
        <v>1619</v>
      </c>
      <c r="C92" s="5" t="n">
        <v>80.7</v>
      </c>
      <c r="D92" s="9" t="n">
        <v>6E-018</v>
      </c>
    </row>
    <row r="93" customFormat="false" ht="15.75" hidden="false" customHeight="false" outlineLevel="0" collapsed="false">
      <c r="A93" s="5" t="s">
        <v>1548</v>
      </c>
      <c r="B93" s="5" t="s">
        <v>1581</v>
      </c>
      <c r="C93" s="5" t="n">
        <v>86.67</v>
      </c>
      <c r="D93" s="9" t="n">
        <v>5E-033</v>
      </c>
    </row>
    <row r="94" customFormat="false" ht="15.75" hidden="false" customHeight="false" outlineLevel="0" collapsed="false">
      <c r="A94" s="5" t="s">
        <v>1553</v>
      </c>
      <c r="B94" s="5" t="s">
        <v>1712</v>
      </c>
      <c r="C94" s="5" t="n">
        <v>82.67</v>
      </c>
      <c r="D94" s="9" t="n">
        <v>2E-042</v>
      </c>
    </row>
    <row r="95" customFormat="false" ht="15.75" hidden="false" customHeight="false" outlineLevel="0" collapsed="false">
      <c r="A95" s="5" t="s">
        <v>1553</v>
      </c>
      <c r="B95" s="5" t="s">
        <v>1516</v>
      </c>
      <c r="C95" s="5" t="n">
        <v>81.58</v>
      </c>
      <c r="D95" s="9" t="n">
        <v>2E-042</v>
      </c>
    </row>
    <row r="96" customFormat="false" ht="15.75" hidden="false" customHeight="false" outlineLevel="0" collapsed="false">
      <c r="A96" s="5" t="s">
        <v>1553</v>
      </c>
      <c r="B96" s="5" t="s">
        <v>1623</v>
      </c>
      <c r="C96" s="5" t="n">
        <v>81.33</v>
      </c>
      <c r="D96" s="9" t="n">
        <v>6E-041</v>
      </c>
    </row>
    <row r="97" customFormat="false" ht="15.75" hidden="false" customHeight="false" outlineLevel="0" collapsed="false">
      <c r="A97" s="5" t="s">
        <v>1553</v>
      </c>
      <c r="B97" s="5" t="s">
        <v>1537</v>
      </c>
      <c r="C97" s="5" t="n">
        <v>80.26</v>
      </c>
      <c r="D97" s="9" t="n">
        <v>2E-040</v>
      </c>
    </row>
    <row r="98" customFormat="false" ht="15.75" hidden="false" customHeight="false" outlineLevel="0" collapsed="false">
      <c r="A98" s="5" t="s">
        <v>1554</v>
      </c>
      <c r="B98" s="5" t="s">
        <v>1449</v>
      </c>
      <c r="C98" s="5" t="n">
        <v>81.97</v>
      </c>
      <c r="D98" s="9" t="n">
        <v>2E-022</v>
      </c>
    </row>
    <row r="99" customFormat="false" ht="15.75" hidden="false" customHeight="false" outlineLevel="0" collapsed="false">
      <c r="A99" s="5" t="s">
        <v>1555</v>
      </c>
      <c r="B99" s="5" t="s">
        <v>1778</v>
      </c>
      <c r="C99" s="5" t="n">
        <v>83.61</v>
      </c>
      <c r="D99" s="9" t="n">
        <v>4E-024</v>
      </c>
    </row>
    <row r="100" customFormat="false" ht="15.75" hidden="false" customHeight="false" outlineLevel="0" collapsed="false">
      <c r="A100" s="5" t="s">
        <v>1555</v>
      </c>
      <c r="B100" s="5" t="s">
        <v>1667</v>
      </c>
      <c r="C100" s="5" t="n">
        <v>81.36</v>
      </c>
      <c r="D100" s="9" t="n">
        <v>2E-022</v>
      </c>
    </row>
    <row r="101" customFormat="false" ht="15.75" hidden="false" customHeight="false" outlineLevel="0" collapsed="false">
      <c r="A101" s="5" t="s">
        <v>1560</v>
      </c>
      <c r="B101" s="5" t="s">
        <v>1597</v>
      </c>
      <c r="C101" s="5" t="n">
        <v>81.64</v>
      </c>
      <c r="D101" s="9" t="n">
        <v>9E-072</v>
      </c>
    </row>
    <row r="102" customFormat="false" ht="15.75" hidden="false" customHeight="false" outlineLevel="0" collapsed="false">
      <c r="A102" s="5" t="s">
        <v>1562</v>
      </c>
      <c r="B102" s="5" t="s">
        <v>1609</v>
      </c>
      <c r="C102" s="5" t="n">
        <v>80.7</v>
      </c>
      <c r="D102" s="9" t="n">
        <v>3E-020</v>
      </c>
    </row>
    <row r="103" customFormat="false" ht="15.75" hidden="false" customHeight="false" outlineLevel="0" collapsed="false">
      <c r="A103" s="5" t="s">
        <v>1562</v>
      </c>
      <c r="B103" s="5" t="s">
        <v>1645</v>
      </c>
      <c r="C103" s="5" t="n">
        <v>81.36</v>
      </c>
      <c r="D103" s="9" t="n">
        <v>7E-020</v>
      </c>
    </row>
    <row r="104" customFormat="false" ht="15.75" hidden="false" customHeight="false" outlineLevel="0" collapsed="false">
      <c r="A104" s="5" t="s">
        <v>1562</v>
      </c>
      <c r="B104" s="5" t="s">
        <v>1638</v>
      </c>
      <c r="C104" s="5" t="n">
        <v>84.75</v>
      </c>
      <c r="D104" s="9" t="n">
        <v>2E-019</v>
      </c>
    </row>
    <row r="105" customFormat="false" ht="15.75" hidden="false" customHeight="false" outlineLevel="0" collapsed="false">
      <c r="A105" s="5" t="s">
        <v>1567</v>
      </c>
      <c r="B105" s="5" t="s">
        <v>1644</v>
      </c>
      <c r="C105" s="5" t="n">
        <v>81.82</v>
      </c>
      <c r="D105" s="9" t="n">
        <v>3E-041</v>
      </c>
    </row>
    <row r="106" customFormat="false" ht="15.75" hidden="false" customHeight="false" outlineLevel="0" collapsed="false">
      <c r="A106" s="5" t="s">
        <v>1567</v>
      </c>
      <c r="B106" s="5" t="s">
        <v>1741</v>
      </c>
      <c r="C106" s="5" t="n">
        <v>80.52</v>
      </c>
      <c r="D106" s="9" t="n">
        <v>6E-034</v>
      </c>
    </row>
    <row r="107" customFormat="false" ht="15.75" hidden="false" customHeight="false" outlineLevel="0" collapsed="false">
      <c r="A107" s="5" t="s">
        <v>1781</v>
      </c>
      <c r="B107" s="5" t="s">
        <v>1592</v>
      </c>
      <c r="C107" s="5" t="n">
        <v>84.09</v>
      </c>
      <c r="D107" s="9" t="n">
        <v>1E-052</v>
      </c>
    </row>
    <row r="108" customFormat="false" ht="15.75" hidden="false" customHeight="false" outlineLevel="0" collapsed="false">
      <c r="A108" s="5" t="s">
        <v>1570</v>
      </c>
      <c r="B108" s="5" t="s">
        <v>1519</v>
      </c>
      <c r="C108" s="5" t="n">
        <v>89.7</v>
      </c>
      <c r="D108" s="5" t="n">
        <v>0</v>
      </c>
    </row>
    <row r="109" customFormat="false" ht="15.75" hidden="false" customHeight="false" outlineLevel="0" collapsed="false">
      <c r="A109" s="5" t="s">
        <v>1570</v>
      </c>
      <c r="B109" s="5" t="s">
        <v>1759</v>
      </c>
      <c r="C109" s="5" t="n">
        <v>87.65</v>
      </c>
      <c r="D109" s="5" t="n">
        <v>0</v>
      </c>
    </row>
    <row r="110" customFormat="false" ht="15.75" hidden="false" customHeight="false" outlineLevel="0" collapsed="false">
      <c r="A110" s="5" t="s">
        <v>1570</v>
      </c>
      <c r="B110" s="5" t="s">
        <v>1530</v>
      </c>
      <c r="C110" s="5" t="n">
        <v>81.91</v>
      </c>
      <c r="D110" s="9" t="n">
        <v>3E-110</v>
      </c>
    </row>
    <row r="111" customFormat="false" ht="15.75" hidden="false" customHeight="false" outlineLevel="0" collapsed="false">
      <c r="A111" s="5" t="s">
        <v>1570</v>
      </c>
      <c r="B111" s="5" t="s">
        <v>1515</v>
      </c>
      <c r="C111" s="5" t="n">
        <v>80.1</v>
      </c>
      <c r="D111" s="9" t="n">
        <v>6E-105</v>
      </c>
    </row>
    <row r="112" customFormat="false" ht="15.75" hidden="false" customHeight="false" outlineLevel="0" collapsed="false">
      <c r="A112" s="5" t="s">
        <v>1571</v>
      </c>
      <c r="B112" s="5" t="s">
        <v>1672</v>
      </c>
      <c r="C112" s="5" t="n">
        <v>88.43</v>
      </c>
      <c r="D112" s="9" t="n">
        <v>7E-053</v>
      </c>
    </row>
    <row r="113" customFormat="false" ht="15.75" hidden="false" customHeight="false" outlineLevel="0" collapsed="false">
      <c r="A113" s="5" t="s">
        <v>1571</v>
      </c>
      <c r="B113" s="5" t="s">
        <v>1544</v>
      </c>
      <c r="C113" s="5" t="n">
        <v>80.77</v>
      </c>
      <c r="D113" s="9" t="n">
        <v>2E-018</v>
      </c>
    </row>
    <row r="114" customFormat="false" ht="15.75" hidden="false" customHeight="false" outlineLevel="0" collapsed="false">
      <c r="A114" s="5" t="s">
        <v>1571</v>
      </c>
      <c r="B114" s="5" t="s">
        <v>1658</v>
      </c>
      <c r="C114" s="5" t="n">
        <v>80.77</v>
      </c>
      <c r="D114" s="9" t="n">
        <v>6E-018</v>
      </c>
    </row>
    <row r="115" customFormat="false" ht="15.75" hidden="false" customHeight="false" outlineLevel="0" collapsed="false">
      <c r="A115" s="5" t="s">
        <v>1571</v>
      </c>
      <c r="B115" s="5" t="s">
        <v>1669</v>
      </c>
      <c r="C115" s="5" t="n">
        <v>82.69</v>
      </c>
      <c r="D115" s="9" t="n">
        <v>8E-018</v>
      </c>
    </row>
    <row r="116" customFormat="false" ht="15.75" hidden="false" customHeight="false" outlineLevel="0" collapsed="false">
      <c r="A116" s="5" t="s">
        <v>1573</v>
      </c>
      <c r="B116" s="5" t="s">
        <v>1736</v>
      </c>
      <c r="C116" s="5" t="n">
        <v>95</v>
      </c>
      <c r="D116" s="9" t="n">
        <v>3E-029</v>
      </c>
    </row>
    <row r="117" customFormat="false" ht="15.75" hidden="false" customHeight="false" outlineLevel="0" collapsed="false">
      <c r="A117" s="5" t="s">
        <v>1573</v>
      </c>
      <c r="B117" s="5" t="s">
        <v>1702</v>
      </c>
      <c r="C117" s="5" t="n">
        <v>95</v>
      </c>
      <c r="D117" s="9" t="n">
        <v>4E-029</v>
      </c>
    </row>
    <row r="118" customFormat="false" ht="15.75" hidden="false" customHeight="false" outlineLevel="0" collapsed="false">
      <c r="A118" s="5" t="s">
        <v>1576</v>
      </c>
      <c r="B118" s="5" t="s">
        <v>1504</v>
      </c>
      <c r="C118" s="5" t="n">
        <v>83.08</v>
      </c>
      <c r="D118" s="9" t="n">
        <v>2E-110</v>
      </c>
    </row>
    <row r="119" customFormat="false" ht="15.75" hidden="false" customHeight="false" outlineLevel="0" collapsed="false">
      <c r="A119" s="5" t="s">
        <v>1576</v>
      </c>
      <c r="B119" s="5" t="s">
        <v>1610</v>
      </c>
      <c r="C119" s="5" t="n">
        <v>82.27</v>
      </c>
      <c r="D119" s="9" t="n">
        <v>9E-108</v>
      </c>
    </row>
    <row r="120" customFormat="false" ht="15.75" hidden="false" customHeight="false" outlineLevel="0" collapsed="false">
      <c r="A120" s="5" t="s">
        <v>1576</v>
      </c>
      <c r="B120" s="5" t="s">
        <v>1495</v>
      </c>
      <c r="C120" s="5" t="n">
        <v>84.04</v>
      </c>
      <c r="D120" s="9" t="n">
        <v>5E-105</v>
      </c>
    </row>
    <row r="121" customFormat="false" ht="15.75" hidden="false" customHeight="false" outlineLevel="0" collapsed="false">
      <c r="A121" s="5" t="s">
        <v>1578</v>
      </c>
      <c r="B121" s="5" t="s">
        <v>1734</v>
      </c>
      <c r="C121" s="5" t="n">
        <v>81.76</v>
      </c>
      <c r="D121" s="9" t="n">
        <v>3E-090</v>
      </c>
    </row>
    <row r="122" customFormat="false" ht="15.75" hidden="false" customHeight="false" outlineLevel="0" collapsed="false">
      <c r="A122" s="5" t="s">
        <v>1580</v>
      </c>
      <c r="B122" s="5" t="s">
        <v>1540</v>
      </c>
      <c r="C122" s="5" t="n">
        <v>83.33</v>
      </c>
      <c r="D122" s="5" t="n">
        <v>0</v>
      </c>
    </row>
    <row r="123" customFormat="false" ht="15.75" hidden="false" customHeight="false" outlineLevel="0" collapsed="false">
      <c r="A123" s="5" t="s">
        <v>1580</v>
      </c>
      <c r="B123" s="5" t="s">
        <v>1628</v>
      </c>
      <c r="C123" s="5" t="n">
        <v>82.38</v>
      </c>
      <c r="D123" s="5" t="n">
        <v>0</v>
      </c>
    </row>
    <row r="124" customFormat="false" ht="15.75" hidden="false" customHeight="false" outlineLevel="0" collapsed="false">
      <c r="A124" s="5" t="s">
        <v>1580</v>
      </c>
      <c r="B124" s="5" t="s">
        <v>1504</v>
      </c>
      <c r="C124" s="5" t="n">
        <v>84.47</v>
      </c>
      <c r="D124" s="9" t="n">
        <v>1E-112</v>
      </c>
    </row>
    <row r="125" customFormat="false" ht="15.75" hidden="false" customHeight="false" outlineLevel="0" collapsed="false">
      <c r="A125" s="5" t="s">
        <v>1580</v>
      </c>
      <c r="B125" s="5" t="s">
        <v>1530</v>
      </c>
      <c r="C125" s="5" t="n">
        <v>82.38</v>
      </c>
      <c r="D125" s="9" t="n">
        <v>6E-112</v>
      </c>
    </row>
    <row r="126" customFormat="false" ht="15.75" hidden="false" customHeight="false" outlineLevel="0" collapsed="false">
      <c r="A126" s="5" t="s">
        <v>1580</v>
      </c>
      <c r="B126" s="5" t="s">
        <v>1610</v>
      </c>
      <c r="C126" s="5" t="n">
        <v>80.75</v>
      </c>
      <c r="D126" s="9" t="n">
        <v>1E-108</v>
      </c>
    </row>
    <row r="127" customFormat="false" ht="15.75" hidden="false" customHeight="false" outlineLevel="0" collapsed="false">
      <c r="A127" s="5" t="s">
        <v>1580</v>
      </c>
      <c r="B127" s="5" t="s">
        <v>1515</v>
      </c>
      <c r="C127" s="5" t="n">
        <v>82.32</v>
      </c>
      <c r="D127" s="9" t="n">
        <v>4E-106</v>
      </c>
    </row>
    <row r="128" customFormat="false" ht="15.75" hidden="false" customHeight="false" outlineLevel="0" collapsed="false">
      <c r="A128" s="5" t="s">
        <v>1581</v>
      </c>
      <c r="B128" s="5" t="s">
        <v>1624</v>
      </c>
      <c r="C128" s="5" t="n">
        <v>91.67</v>
      </c>
      <c r="D128" s="9" t="n">
        <v>7E-027</v>
      </c>
    </row>
    <row r="129" customFormat="false" ht="15.75" hidden="false" customHeight="false" outlineLevel="0" collapsed="false">
      <c r="A129" s="5" t="s">
        <v>1581</v>
      </c>
      <c r="B129" s="5" t="s">
        <v>1548</v>
      </c>
      <c r="C129" s="5" t="n">
        <v>86.67</v>
      </c>
      <c r="D129" s="9" t="n">
        <v>2E-024</v>
      </c>
    </row>
    <row r="130" customFormat="false" ht="15.75" hidden="false" customHeight="false" outlineLevel="0" collapsed="false">
      <c r="A130" s="5" t="s">
        <v>1581</v>
      </c>
      <c r="B130" s="5" t="s">
        <v>1760</v>
      </c>
      <c r="C130" s="5" t="n">
        <v>82.26</v>
      </c>
      <c r="D130" s="9" t="n">
        <v>1E-021</v>
      </c>
    </row>
    <row r="131" customFormat="false" ht="15.75" hidden="false" customHeight="false" outlineLevel="0" collapsed="false">
      <c r="A131" s="5" t="s">
        <v>1581</v>
      </c>
      <c r="B131" s="5" t="s">
        <v>1695</v>
      </c>
      <c r="C131" s="5" t="n">
        <v>85.45</v>
      </c>
      <c r="D131" s="9" t="n">
        <v>8E-020</v>
      </c>
    </row>
    <row r="132" customFormat="false" ht="15.75" hidden="false" customHeight="false" outlineLevel="0" collapsed="false">
      <c r="A132" s="5" t="s">
        <v>1586</v>
      </c>
      <c r="B132" s="5" t="s">
        <v>1738</v>
      </c>
      <c r="C132" s="5" t="n">
        <v>80.21</v>
      </c>
      <c r="D132" s="5" t="n">
        <v>0</v>
      </c>
    </row>
    <row r="133" customFormat="false" ht="15.75" hidden="false" customHeight="false" outlineLevel="0" collapsed="false">
      <c r="A133" s="5" t="s">
        <v>1782</v>
      </c>
      <c r="B133" s="5" t="s">
        <v>1777</v>
      </c>
      <c r="C133" s="5" t="n">
        <v>83.33</v>
      </c>
      <c r="D133" s="9" t="n">
        <v>1E-045</v>
      </c>
    </row>
    <row r="134" customFormat="false" ht="15.75" hidden="false" customHeight="false" outlineLevel="0" collapsed="false">
      <c r="A134" s="5" t="s">
        <v>1588</v>
      </c>
      <c r="B134" s="5" t="s">
        <v>1732</v>
      </c>
      <c r="C134" s="5" t="n">
        <v>80.83</v>
      </c>
      <c r="D134" s="9" t="n">
        <v>8E-142</v>
      </c>
    </row>
    <row r="135" customFormat="false" ht="15.75" hidden="false" customHeight="false" outlineLevel="0" collapsed="false">
      <c r="A135" s="5" t="s">
        <v>1588</v>
      </c>
      <c r="B135" s="5" t="s">
        <v>1740</v>
      </c>
      <c r="C135" s="5" t="n">
        <v>80.95</v>
      </c>
      <c r="D135" s="9" t="n">
        <v>2E-080</v>
      </c>
    </row>
    <row r="136" customFormat="false" ht="15.75" hidden="false" customHeight="false" outlineLevel="0" collapsed="false">
      <c r="A136" s="5" t="s">
        <v>1588</v>
      </c>
      <c r="B136" s="5" t="s">
        <v>1744</v>
      </c>
      <c r="C136" s="5" t="n">
        <v>84.06</v>
      </c>
      <c r="D136" s="9" t="n">
        <v>3E-027</v>
      </c>
    </row>
    <row r="137" customFormat="false" ht="15.75" hidden="false" customHeight="false" outlineLevel="0" collapsed="false">
      <c r="A137" s="5" t="s">
        <v>1588</v>
      </c>
      <c r="B137" s="5" t="s">
        <v>1467</v>
      </c>
      <c r="C137" s="5" t="n">
        <v>82.61</v>
      </c>
      <c r="D137" s="9" t="n">
        <v>2E-026</v>
      </c>
    </row>
    <row r="138" customFormat="false" ht="15.75" hidden="false" customHeight="false" outlineLevel="0" collapsed="false">
      <c r="A138" s="5" t="s">
        <v>1588</v>
      </c>
      <c r="B138" s="5" t="s">
        <v>1611</v>
      </c>
      <c r="C138" s="5" t="n">
        <v>82.61</v>
      </c>
      <c r="D138" s="9" t="n">
        <v>8E-026</v>
      </c>
    </row>
    <row r="139" customFormat="false" ht="15.75" hidden="false" customHeight="false" outlineLevel="0" collapsed="false">
      <c r="A139" s="5" t="s">
        <v>1588</v>
      </c>
      <c r="B139" s="5" t="s">
        <v>1707</v>
      </c>
      <c r="C139" s="5" t="n">
        <v>90.32</v>
      </c>
      <c r="D139" s="9" t="n">
        <v>9E-026</v>
      </c>
    </row>
    <row r="140" customFormat="false" ht="15.75" hidden="false" customHeight="false" outlineLevel="0" collapsed="false">
      <c r="A140" s="5" t="s">
        <v>1588</v>
      </c>
      <c r="B140" s="5" t="s">
        <v>1646</v>
      </c>
      <c r="C140" s="5" t="n">
        <v>88.71</v>
      </c>
      <c r="D140" s="9" t="n">
        <v>2E-024</v>
      </c>
    </row>
    <row r="141" customFormat="false" ht="15.75" hidden="false" customHeight="false" outlineLevel="0" collapsed="false">
      <c r="A141" s="5" t="s">
        <v>1588</v>
      </c>
      <c r="B141" s="5" t="s">
        <v>1747</v>
      </c>
      <c r="C141" s="5" t="n">
        <v>81.36</v>
      </c>
      <c r="D141" s="9" t="n">
        <v>9E-021</v>
      </c>
    </row>
    <row r="142" customFormat="false" ht="15.75" hidden="false" customHeight="false" outlineLevel="0" collapsed="false">
      <c r="A142" s="5" t="s">
        <v>1588</v>
      </c>
      <c r="B142" s="5" t="s">
        <v>1746</v>
      </c>
      <c r="C142" s="5" t="n">
        <v>81.36</v>
      </c>
      <c r="D142" s="9" t="n">
        <v>1E-020</v>
      </c>
    </row>
    <row r="143" customFormat="false" ht="15.75" hidden="false" customHeight="false" outlineLevel="0" collapsed="false">
      <c r="A143" s="5" t="s">
        <v>1589</v>
      </c>
      <c r="B143" s="5" t="s">
        <v>1584</v>
      </c>
      <c r="C143" s="5" t="n">
        <v>81.25</v>
      </c>
      <c r="D143" s="9" t="n">
        <v>3E-027</v>
      </c>
    </row>
    <row r="144" customFormat="false" ht="15.75" hidden="false" customHeight="false" outlineLevel="0" collapsed="false">
      <c r="A144" s="5" t="s">
        <v>1592</v>
      </c>
      <c r="B144" s="5" t="s">
        <v>1616</v>
      </c>
      <c r="C144" s="5" t="n">
        <v>89.19</v>
      </c>
      <c r="D144" s="9" t="n">
        <v>2E-048</v>
      </c>
    </row>
    <row r="145" customFormat="false" ht="15.75" hidden="false" customHeight="false" outlineLevel="0" collapsed="false">
      <c r="A145" s="5" t="s">
        <v>1592</v>
      </c>
      <c r="B145" s="5" t="s">
        <v>1781</v>
      </c>
      <c r="C145" s="5" t="n">
        <v>81.58</v>
      </c>
      <c r="D145" s="9" t="n">
        <v>2E-044</v>
      </c>
    </row>
    <row r="146" customFormat="false" ht="15.75" hidden="false" customHeight="false" outlineLevel="0" collapsed="false">
      <c r="A146" s="5" t="s">
        <v>1592</v>
      </c>
      <c r="B146" s="5" t="s">
        <v>1512</v>
      </c>
      <c r="C146" s="5" t="n">
        <v>81.08</v>
      </c>
      <c r="D146" s="9" t="n">
        <v>3E-043</v>
      </c>
    </row>
    <row r="147" customFormat="false" ht="15.75" hidden="false" customHeight="false" outlineLevel="0" collapsed="false">
      <c r="A147" s="5" t="s">
        <v>1592</v>
      </c>
      <c r="B147" s="5" t="s">
        <v>1719</v>
      </c>
      <c r="C147" s="5" t="n">
        <v>80.28</v>
      </c>
      <c r="D147" s="9" t="n">
        <v>4E-040</v>
      </c>
    </row>
    <row r="148" customFormat="false" ht="15.75" hidden="false" customHeight="false" outlineLevel="0" collapsed="false">
      <c r="A148" s="5" t="s">
        <v>1592</v>
      </c>
      <c r="B148" s="5" t="s">
        <v>1720</v>
      </c>
      <c r="C148" s="5" t="n">
        <v>80.28</v>
      </c>
      <c r="D148" s="9" t="n">
        <v>1E-039</v>
      </c>
    </row>
    <row r="149" customFormat="false" ht="15.75" hidden="false" customHeight="false" outlineLevel="0" collapsed="false">
      <c r="A149" s="5" t="s">
        <v>1594</v>
      </c>
      <c r="B149" s="5" t="s">
        <v>1667</v>
      </c>
      <c r="C149" s="5" t="n">
        <v>81.16</v>
      </c>
      <c r="D149" s="9" t="n">
        <v>6E-134</v>
      </c>
    </row>
    <row r="150" customFormat="false" ht="15.75" hidden="false" customHeight="false" outlineLevel="0" collapsed="false">
      <c r="A150" s="5" t="s">
        <v>1783</v>
      </c>
      <c r="B150" s="5" t="s">
        <v>1784</v>
      </c>
      <c r="C150" s="5" t="n">
        <v>100</v>
      </c>
      <c r="D150" s="9" t="n">
        <v>5E-053</v>
      </c>
    </row>
    <row r="151" customFormat="false" ht="15.75" hidden="false" customHeight="false" outlineLevel="0" collapsed="false">
      <c r="A151" s="5" t="s">
        <v>1783</v>
      </c>
      <c r="B151" s="5" t="s">
        <v>1784</v>
      </c>
      <c r="C151" s="5" t="n">
        <v>91.8</v>
      </c>
      <c r="D151" s="9" t="n">
        <v>1E-022</v>
      </c>
    </row>
    <row r="152" customFormat="false" ht="15.75" hidden="false" customHeight="false" outlineLevel="0" collapsed="false">
      <c r="A152" s="5" t="s">
        <v>1596</v>
      </c>
      <c r="B152" s="5" t="s">
        <v>1701</v>
      </c>
      <c r="C152" s="5" t="n">
        <v>80.6</v>
      </c>
      <c r="D152" s="9" t="n">
        <v>3E-033</v>
      </c>
    </row>
    <row r="153" customFormat="false" ht="15.75" hidden="false" customHeight="false" outlineLevel="0" collapsed="false">
      <c r="A153" s="5" t="s">
        <v>1596</v>
      </c>
      <c r="B153" s="5" t="s">
        <v>1624</v>
      </c>
      <c r="C153" s="5" t="n">
        <v>84.13</v>
      </c>
      <c r="D153" s="9" t="n">
        <v>1E-032</v>
      </c>
    </row>
    <row r="154" customFormat="false" ht="15.75" hidden="false" customHeight="false" outlineLevel="0" collapsed="false">
      <c r="A154" s="5" t="s">
        <v>1596</v>
      </c>
      <c r="B154" s="5" t="s">
        <v>1760</v>
      </c>
      <c r="C154" s="5" t="n">
        <v>81.67</v>
      </c>
      <c r="D154" s="9" t="n">
        <v>4E-021</v>
      </c>
    </row>
    <row r="155" customFormat="false" ht="15.75" hidden="false" customHeight="false" outlineLevel="0" collapsed="false">
      <c r="A155" s="5" t="s">
        <v>1597</v>
      </c>
      <c r="B155" s="5" t="s">
        <v>1560</v>
      </c>
      <c r="C155" s="5" t="n">
        <v>82.69</v>
      </c>
      <c r="D155" s="9" t="n">
        <v>4E-081</v>
      </c>
    </row>
    <row r="156" customFormat="false" ht="15.75" hidden="false" customHeight="false" outlineLevel="0" collapsed="false">
      <c r="A156" s="5" t="s">
        <v>1597</v>
      </c>
      <c r="B156" s="5" t="s">
        <v>1682</v>
      </c>
      <c r="C156" s="5" t="n">
        <v>83.63</v>
      </c>
      <c r="D156" s="9" t="n">
        <v>3E-061</v>
      </c>
    </row>
    <row r="157" customFormat="false" ht="15.75" hidden="false" customHeight="false" outlineLevel="0" collapsed="false">
      <c r="A157" s="5" t="s">
        <v>1597</v>
      </c>
      <c r="B157" s="5" t="s">
        <v>1745</v>
      </c>
      <c r="C157" s="5" t="n">
        <v>82.76</v>
      </c>
      <c r="D157" s="9" t="n">
        <v>4E-021</v>
      </c>
    </row>
    <row r="158" customFormat="false" ht="15.75" hidden="false" customHeight="false" outlineLevel="0" collapsed="false">
      <c r="A158" s="5" t="s">
        <v>1597</v>
      </c>
      <c r="B158" s="5" t="s">
        <v>1600</v>
      </c>
      <c r="C158" s="5" t="n">
        <v>82.76</v>
      </c>
      <c r="D158" s="9" t="n">
        <v>4E-021</v>
      </c>
    </row>
    <row r="159" customFormat="false" ht="15.75" hidden="false" customHeight="false" outlineLevel="0" collapsed="false">
      <c r="A159" s="5" t="s">
        <v>1597</v>
      </c>
      <c r="B159" s="5" t="s">
        <v>1770</v>
      </c>
      <c r="C159" s="5" t="n">
        <v>82.76</v>
      </c>
      <c r="D159" s="9" t="n">
        <v>1E-020</v>
      </c>
    </row>
    <row r="160" customFormat="false" ht="15.75" hidden="false" customHeight="false" outlineLevel="0" collapsed="false">
      <c r="A160" s="5" t="s">
        <v>1599</v>
      </c>
      <c r="B160" s="5" t="s">
        <v>1601</v>
      </c>
      <c r="C160" s="5" t="n">
        <v>83.04</v>
      </c>
      <c r="D160" s="9" t="n">
        <v>5E-105</v>
      </c>
    </row>
    <row r="161" customFormat="false" ht="15.75" hidden="false" customHeight="false" outlineLevel="0" collapsed="false">
      <c r="A161" s="5" t="s">
        <v>1600</v>
      </c>
      <c r="B161" s="5" t="s">
        <v>1745</v>
      </c>
      <c r="C161" s="5" t="n">
        <v>80.11</v>
      </c>
      <c r="D161" s="9" t="n">
        <v>8E-091</v>
      </c>
    </row>
    <row r="162" customFormat="false" ht="15.75" hidden="false" customHeight="false" outlineLevel="0" collapsed="false">
      <c r="A162" s="5" t="s">
        <v>1600</v>
      </c>
      <c r="B162" s="5" t="s">
        <v>1597</v>
      </c>
      <c r="C162" s="5" t="n">
        <v>82.76</v>
      </c>
      <c r="D162" s="9" t="n">
        <v>3E-023</v>
      </c>
    </row>
    <row r="163" customFormat="false" ht="15.75" hidden="false" customHeight="false" outlineLevel="0" collapsed="false">
      <c r="A163" s="5" t="s">
        <v>1601</v>
      </c>
      <c r="B163" s="5" t="s">
        <v>1599</v>
      </c>
      <c r="C163" s="5" t="n">
        <v>83.04</v>
      </c>
      <c r="D163" s="9" t="n">
        <v>2E-105</v>
      </c>
    </row>
    <row r="164" customFormat="false" ht="15.75" hidden="false" customHeight="false" outlineLevel="0" collapsed="false">
      <c r="A164" s="5" t="s">
        <v>1602</v>
      </c>
      <c r="B164" s="5" t="s">
        <v>1721</v>
      </c>
      <c r="C164" s="5" t="n">
        <v>83.43</v>
      </c>
      <c r="D164" s="9" t="n">
        <v>2E-101</v>
      </c>
    </row>
    <row r="165" customFormat="false" ht="15.75" hidden="false" customHeight="false" outlineLevel="0" collapsed="false">
      <c r="A165" s="5" t="s">
        <v>1608</v>
      </c>
      <c r="B165" s="5" t="s">
        <v>1716</v>
      </c>
      <c r="C165" s="5" t="n">
        <v>80.14</v>
      </c>
      <c r="D165" s="9" t="n">
        <v>1E-140</v>
      </c>
    </row>
    <row r="166" customFormat="false" ht="15.75" hidden="false" customHeight="false" outlineLevel="0" collapsed="false">
      <c r="A166" s="5" t="s">
        <v>1609</v>
      </c>
      <c r="B166" s="5" t="s">
        <v>1631</v>
      </c>
      <c r="C166" s="5" t="n">
        <v>82.54</v>
      </c>
      <c r="D166" s="9" t="n">
        <v>1E-026</v>
      </c>
    </row>
    <row r="167" customFormat="false" ht="15.75" hidden="false" customHeight="false" outlineLevel="0" collapsed="false">
      <c r="A167" s="5" t="s">
        <v>1609</v>
      </c>
      <c r="B167" s="5" t="s">
        <v>1755</v>
      </c>
      <c r="C167" s="5" t="n">
        <v>81.13</v>
      </c>
      <c r="D167" s="9" t="n">
        <v>2E-019</v>
      </c>
    </row>
    <row r="168" customFormat="false" ht="15.75" hidden="false" customHeight="false" outlineLevel="0" collapsed="false">
      <c r="A168" s="5" t="s">
        <v>1609</v>
      </c>
      <c r="B168" s="5" t="s">
        <v>1653</v>
      </c>
      <c r="C168" s="5" t="n">
        <v>81.13</v>
      </c>
      <c r="D168" s="9" t="n">
        <v>3E-019</v>
      </c>
    </row>
    <row r="169" customFormat="false" ht="15.75" hidden="false" customHeight="false" outlineLevel="0" collapsed="false">
      <c r="A169" s="5" t="s">
        <v>1609</v>
      </c>
      <c r="B169" s="5" t="s">
        <v>1785</v>
      </c>
      <c r="C169" s="5" t="n">
        <v>80.77</v>
      </c>
      <c r="D169" s="9" t="n">
        <v>4E-011</v>
      </c>
    </row>
    <row r="170" customFormat="false" ht="15.75" hidden="false" customHeight="false" outlineLevel="0" collapsed="false">
      <c r="A170" s="5" t="s">
        <v>1610</v>
      </c>
      <c r="B170" s="5" t="s">
        <v>1530</v>
      </c>
      <c r="C170" s="5" t="n">
        <v>87.7</v>
      </c>
      <c r="D170" s="5" t="n">
        <v>0</v>
      </c>
    </row>
    <row r="171" customFormat="false" ht="15.75" hidden="false" customHeight="false" outlineLevel="0" collapsed="false">
      <c r="A171" s="5" t="s">
        <v>1610</v>
      </c>
      <c r="B171" s="5" t="s">
        <v>1495</v>
      </c>
      <c r="C171" s="5" t="n">
        <v>87.56</v>
      </c>
      <c r="D171" s="9" t="n">
        <v>4E-118</v>
      </c>
    </row>
    <row r="172" customFormat="false" ht="15.75" hidden="false" customHeight="false" outlineLevel="0" collapsed="false">
      <c r="A172" s="5" t="s">
        <v>1610</v>
      </c>
      <c r="B172" s="5" t="s">
        <v>1580</v>
      </c>
      <c r="C172" s="5" t="n">
        <v>80.75</v>
      </c>
      <c r="D172" s="9" t="n">
        <v>6E-108</v>
      </c>
    </row>
    <row r="173" customFormat="false" ht="15.75" hidden="false" customHeight="false" outlineLevel="0" collapsed="false">
      <c r="A173" s="5" t="s">
        <v>1610</v>
      </c>
      <c r="B173" s="5" t="s">
        <v>1576</v>
      </c>
      <c r="C173" s="5" t="n">
        <v>82.27</v>
      </c>
      <c r="D173" s="9" t="n">
        <v>9E-107</v>
      </c>
    </row>
    <row r="174" customFormat="false" ht="15.75" hidden="false" customHeight="false" outlineLevel="0" collapsed="false">
      <c r="A174" s="5" t="s">
        <v>1611</v>
      </c>
      <c r="B174" s="5" t="s">
        <v>1744</v>
      </c>
      <c r="C174" s="5" t="n">
        <v>86.29</v>
      </c>
      <c r="D174" s="9" t="n">
        <v>1E-164</v>
      </c>
    </row>
    <row r="175" customFormat="false" ht="15.75" hidden="false" customHeight="false" outlineLevel="0" collapsed="false">
      <c r="A175" s="5" t="s">
        <v>1611</v>
      </c>
      <c r="B175" s="5" t="s">
        <v>1467</v>
      </c>
      <c r="C175" s="5" t="n">
        <v>82.35</v>
      </c>
      <c r="D175" s="9" t="n">
        <v>3E-151</v>
      </c>
    </row>
    <row r="176" customFormat="false" ht="15.75" hidden="false" customHeight="false" outlineLevel="0" collapsed="false">
      <c r="A176" s="5" t="s">
        <v>1611</v>
      </c>
      <c r="B176" s="5" t="s">
        <v>1740</v>
      </c>
      <c r="C176" s="5" t="n">
        <v>81.16</v>
      </c>
      <c r="D176" s="9" t="n">
        <v>3E-035</v>
      </c>
    </row>
    <row r="177" customFormat="false" ht="15.75" hidden="false" customHeight="false" outlineLevel="0" collapsed="false">
      <c r="A177" s="5" t="s">
        <v>1611</v>
      </c>
      <c r="B177" s="5" t="s">
        <v>1732</v>
      </c>
      <c r="C177" s="5" t="n">
        <v>84.06</v>
      </c>
      <c r="D177" s="9" t="n">
        <v>4E-035</v>
      </c>
    </row>
    <row r="178" customFormat="false" ht="15.75" hidden="false" customHeight="false" outlineLevel="0" collapsed="false">
      <c r="A178" s="5" t="s">
        <v>1611</v>
      </c>
      <c r="B178" s="5" t="s">
        <v>1588</v>
      </c>
      <c r="C178" s="5" t="n">
        <v>82.61</v>
      </c>
      <c r="D178" s="9" t="n">
        <v>8E-035</v>
      </c>
    </row>
    <row r="179" customFormat="false" ht="15.75" hidden="false" customHeight="false" outlineLevel="0" collapsed="false">
      <c r="A179" s="5" t="s">
        <v>1612</v>
      </c>
      <c r="B179" s="5" t="s">
        <v>1719</v>
      </c>
      <c r="C179" s="5" t="n">
        <v>97.65</v>
      </c>
      <c r="D179" s="9" t="n">
        <v>9E-060</v>
      </c>
    </row>
    <row r="180" customFormat="false" ht="15.75" hidden="false" customHeight="false" outlineLevel="0" collapsed="false">
      <c r="A180" s="5" t="s">
        <v>1613</v>
      </c>
      <c r="B180" s="5" t="s">
        <v>1676</v>
      </c>
      <c r="C180" s="5" t="n">
        <v>82.55</v>
      </c>
      <c r="D180" s="9" t="n">
        <v>4E-102</v>
      </c>
    </row>
    <row r="181" customFormat="false" ht="15.75" hidden="false" customHeight="false" outlineLevel="0" collapsed="false">
      <c r="A181" s="5" t="s">
        <v>1616</v>
      </c>
      <c r="B181" s="5" t="s">
        <v>1592</v>
      </c>
      <c r="C181" s="5" t="n">
        <v>89.53</v>
      </c>
      <c r="D181" s="9" t="n">
        <v>1E-056</v>
      </c>
    </row>
    <row r="182" customFormat="false" ht="15.75" hidden="false" customHeight="false" outlineLevel="0" collapsed="false">
      <c r="A182" s="5" t="s">
        <v>1619</v>
      </c>
      <c r="B182" s="5" t="s">
        <v>1669</v>
      </c>
      <c r="C182" s="5" t="n">
        <v>81.48</v>
      </c>
      <c r="D182" s="9" t="n">
        <v>3E-018</v>
      </c>
    </row>
    <row r="183" customFormat="false" ht="15.75" hidden="false" customHeight="false" outlineLevel="0" collapsed="false">
      <c r="A183" s="5" t="s">
        <v>1623</v>
      </c>
      <c r="B183" s="5" t="s">
        <v>1443</v>
      </c>
      <c r="C183" s="5" t="n">
        <v>82.67</v>
      </c>
      <c r="D183" s="9" t="n">
        <v>4E-042</v>
      </c>
    </row>
    <row r="184" customFormat="false" ht="15.75" hidden="false" customHeight="false" outlineLevel="0" collapsed="false">
      <c r="A184" s="5" t="s">
        <v>1623</v>
      </c>
      <c r="B184" s="5" t="s">
        <v>1553</v>
      </c>
      <c r="C184" s="5" t="n">
        <v>81.33</v>
      </c>
      <c r="D184" s="9" t="n">
        <v>3E-041</v>
      </c>
    </row>
    <row r="185" customFormat="false" ht="15.75" hidden="false" customHeight="false" outlineLevel="0" collapsed="false">
      <c r="A185" s="5" t="s">
        <v>1623</v>
      </c>
      <c r="B185" s="5" t="s">
        <v>1644</v>
      </c>
      <c r="C185" s="5" t="n">
        <v>81.33</v>
      </c>
      <c r="D185" s="9" t="n">
        <v>7E-041</v>
      </c>
    </row>
    <row r="186" customFormat="false" ht="15.75" hidden="false" customHeight="false" outlineLevel="0" collapsed="false">
      <c r="A186" s="5" t="s">
        <v>1623</v>
      </c>
      <c r="B186" s="5" t="s">
        <v>1741</v>
      </c>
      <c r="C186" s="5" t="n">
        <v>80.26</v>
      </c>
      <c r="D186" s="9" t="n">
        <v>8E-034</v>
      </c>
    </row>
    <row r="187" customFormat="false" ht="15.75" hidden="false" customHeight="false" outlineLevel="0" collapsed="false">
      <c r="A187" s="5" t="s">
        <v>1624</v>
      </c>
      <c r="B187" s="5" t="s">
        <v>1695</v>
      </c>
      <c r="C187" s="5" t="n">
        <v>91.28</v>
      </c>
      <c r="D187" s="9" t="n">
        <v>3E-085</v>
      </c>
    </row>
    <row r="188" customFormat="false" ht="15.75" hidden="false" customHeight="false" outlineLevel="0" collapsed="false">
      <c r="A188" s="5" t="s">
        <v>1624</v>
      </c>
      <c r="B188" s="5" t="s">
        <v>1581</v>
      </c>
      <c r="C188" s="5" t="n">
        <v>91.67</v>
      </c>
      <c r="D188" s="9" t="n">
        <v>2E-025</v>
      </c>
    </row>
    <row r="189" customFormat="false" ht="15.75" hidden="false" customHeight="false" outlineLevel="0" collapsed="false">
      <c r="A189" s="5" t="s">
        <v>1624</v>
      </c>
      <c r="B189" s="5" t="s">
        <v>1627</v>
      </c>
      <c r="C189" s="5" t="n">
        <v>91.8</v>
      </c>
      <c r="D189" s="9" t="n">
        <v>9E-025</v>
      </c>
    </row>
    <row r="190" customFormat="false" ht="15.75" hidden="false" customHeight="false" outlineLevel="0" collapsed="false">
      <c r="A190" s="5" t="s">
        <v>1624</v>
      </c>
      <c r="B190" s="5" t="s">
        <v>1679</v>
      </c>
      <c r="C190" s="5" t="n">
        <v>90</v>
      </c>
      <c r="D190" s="9" t="n">
        <v>2E-024</v>
      </c>
    </row>
    <row r="191" customFormat="false" ht="15.75" hidden="false" customHeight="false" outlineLevel="0" collapsed="false">
      <c r="A191" s="5" t="s">
        <v>1624</v>
      </c>
      <c r="B191" s="5" t="s">
        <v>1596</v>
      </c>
      <c r="C191" s="5" t="n">
        <v>84.13</v>
      </c>
      <c r="D191" s="9" t="n">
        <v>2E-022</v>
      </c>
    </row>
    <row r="192" customFormat="false" ht="15.75" hidden="false" customHeight="false" outlineLevel="0" collapsed="false">
      <c r="A192" s="5" t="s">
        <v>1624</v>
      </c>
      <c r="B192" s="5" t="s">
        <v>1763</v>
      </c>
      <c r="C192" s="5" t="n">
        <v>82.54</v>
      </c>
      <c r="D192" s="9" t="n">
        <v>3E-022</v>
      </c>
    </row>
    <row r="193" customFormat="false" ht="15.75" hidden="false" customHeight="false" outlineLevel="0" collapsed="false">
      <c r="A193" s="5" t="s">
        <v>1624</v>
      </c>
      <c r="B193" s="5" t="s">
        <v>1715</v>
      </c>
      <c r="C193" s="5" t="n">
        <v>83.33</v>
      </c>
      <c r="D193" s="9" t="n">
        <v>8E-022</v>
      </c>
    </row>
    <row r="194" customFormat="false" ht="15.75" hidden="false" customHeight="false" outlineLevel="0" collapsed="false">
      <c r="A194" s="5" t="s">
        <v>1624</v>
      </c>
      <c r="B194" s="5" t="s">
        <v>1696</v>
      </c>
      <c r="C194" s="5" t="n">
        <v>80.95</v>
      </c>
      <c r="D194" s="9" t="n">
        <v>1E-021</v>
      </c>
    </row>
    <row r="195" customFormat="false" ht="15.75" hidden="false" customHeight="false" outlineLevel="0" collapsed="false">
      <c r="A195" s="5" t="s">
        <v>1624</v>
      </c>
      <c r="B195" s="5" t="s">
        <v>1484</v>
      </c>
      <c r="C195" s="5" t="n">
        <v>80.65</v>
      </c>
      <c r="D195" s="9" t="n">
        <v>2E-021</v>
      </c>
    </row>
    <row r="196" customFormat="false" ht="15.75" hidden="false" customHeight="false" outlineLevel="0" collapsed="false">
      <c r="A196" s="5" t="s">
        <v>1624</v>
      </c>
      <c r="B196" s="5" t="s">
        <v>1760</v>
      </c>
      <c r="C196" s="5" t="n">
        <v>81.97</v>
      </c>
      <c r="D196" s="9" t="n">
        <v>1E-019</v>
      </c>
    </row>
    <row r="197" customFormat="false" ht="15.75" hidden="false" customHeight="false" outlineLevel="0" collapsed="false">
      <c r="A197" s="5" t="s">
        <v>1625</v>
      </c>
      <c r="B197" s="5" t="s">
        <v>1754</v>
      </c>
      <c r="C197" s="5" t="n">
        <v>83.33</v>
      </c>
      <c r="D197" s="9" t="n">
        <v>1E-031</v>
      </c>
    </row>
    <row r="198" customFormat="false" ht="15.75" hidden="false" customHeight="false" outlineLevel="0" collapsed="false">
      <c r="A198" s="5" t="s">
        <v>1786</v>
      </c>
      <c r="B198" s="5" t="s">
        <v>1662</v>
      </c>
      <c r="C198" s="5" t="n">
        <v>84.78</v>
      </c>
      <c r="D198" s="9" t="n">
        <v>4E-161</v>
      </c>
    </row>
    <row r="199" customFormat="false" ht="15.75" hidden="false" customHeight="false" outlineLevel="0" collapsed="false">
      <c r="A199" s="5" t="s">
        <v>1627</v>
      </c>
      <c r="B199" s="5" t="s">
        <v>1624</v>
      </c>
      <c r="C199" s="5" t="n">
        <v>91.8</v>
      </c>
      <c r="D199" s="9" t="n">
        <v>3E-027</v>
      </c>
    </row>
    <row r="200" customFormat="false" ht="15.75" hidden="false" customHeight="false" outlineLevel="0" collapsed="false">
      <c r="A200" s="5" t="s">
        <v>1627</v>
      </c>
      <c r="B200" s="5" t="s">
        <v>1701</v>
      </c>
      <c r="C200" s="5" t="n">
        <v>82.35</v>
      </c>
      <c r="D200" s="9" t="n">
        <v>3E-027</v>
      </c>
    </row>
    <row r="201" customFormat="false" ht="15.75" hidden="false" customHeight="false" outlineLevel="0" collapsed="false">
      <c r="A201" s="5" t="s">
        <v>1627</v>
      </c>
      <c r="B201" s="5" t="s">
        <v>1596</v>
      </c>
      <c r="C201" s="5" t="n">
        <v>81.82</v>
      </c>
      <c r="D201" s="9" t="n">
        <v>1E-024</v>
      </c>
    </row>
    <row r="202" customFormat="false" ht="15.75" hidden="false" customHeight="false" outlineLevel="0" collapsed="false">
      <c r="A202" s="5" t="s">
        <v>1627</v>
      </c>
      <c r="B202" s="5" t="s">
        <v>1760</v>
      </c>
      <c r="C202" s="5" t="n">
        <v>83.87</v>
      </c>
      <c r="D202" s="9" t="n">
        <v>3E-021</v>
      </c>
    </row>
    <row r="203" customFormat="false" ht="15.75" hidden="false" customHeight="false" outlineLevel="0" collapsed="false">
      <c r="A203" s="5" t="s">
        <v>1627</v>
      </c>
      <c r="B203" s="5" t="s">
        <v>1746</v>
      </c>
      <c r="C203" s="5" t="n">
        <v>81.03</v>
      </c>
      <c r="D203" s="9" t="n">
        <v>2E-019</v>
      </c>
    </row>
    <row r="204" customFormat="false" ht="15.75" hidden="false" customHeight="false" outlineLevel="0" collapsed="false">
      <c r="A204" s="5" t="s">
        <v>1627</v>
      </c>
      <c r="B204" s="5" t="s">
        <v>1747</v>
      </c>
      <c r="C204" s="5" t="n">
        <v>81.03</v>
      </c>
      <c r="D204" s="9" t="n">
        <v>2E-019</v>
      </c>
    </row>
    <row r="205" customFormat="false" ht="15.75" hidden="false" customHeight="false" outlineLevel="0" collapsed="false">
      <c r="A205" s="5" t="s">
        <v>1628</v>
      </c>
      <c r="B205" s="5" t="s">
        <v>1540</v>
      </c>
      <c r="C205" s="5" t="n">
        <v>83.08</v>
      </c>
      <c r="D205" s="5" t="n">
        <v>0</v>
      </c>
    </row>
    <row r="206" customFormat="false" ht="15.75" hidden="false" customHeight="false" outlineLevel="0" collapsed="false">
      <c r="A206" s="5" t="s">
        <v>1628</v>
      </c>
      <c r="B206" s="5" t="s">
        <v>1580</v>
      </c>
      <c r="C206" s="5" t="n">
        <v>82.05</v>
      </c>
      <c r="D206" s="5" t="n">
        <v>0</v>
      </c>
    </row>
    <row r="207" customFormat="false" ht="15.75" hidden="false" customHeight="false" outlineLevel="0" collapsed="false">
      <c r="A207" s="5" t="s">
        <v>1628</v>
      </c>
      <c r="B207" s="5" t="s">
        <v>1504</v>
      </c>
      <c r="C207" s="5" t="n">
        <v>81.73</v>
      </c>
      <c r="D207" s="9" t="n">
        <v>2E-108</v>
      </c>
    </row>
    <row r="208" customFormat="false" ht="15.75" hidden="false" customHeight="false" outlineLevel="0" collapsed="false">
      <c r="A208" s="5" t="s">
        <v>1628</v>
      </c>
      <c r="B208" s="5" t="s">
        <v>1515</v>
      </c>
      <c r="C208" s="5" t="n">
        <v>81.31</v>
      </c>
      <c r="D208" s="9" t="n">
        <v>2E-103</v>
      </c>
    </row>
    <row r="209" customFormat="false" ht="15.75" hidden="false" customHeight="false" outlineLevel="0" collapsed="false">
      <c r="A209" s="5" t="s">
        <v>1630</v>
      </c>
      <c r="B209" s="5" t="s">
        <v>1635</v>
      </c>
      <c r="C209" s="5" t="n">
        <v>91.37</v>
      </c>
      <c r="D209" s="9" t="n">
        <v>9E-067</v>
      </c>
    </row>
    <row r="210" customFormat="false" ht="15.75" hidden="false" customHeight="false" outlineLevel="0" collapsed="false">
      <c r="A210" s="5" t="s">
        <v>1631</v>
      </c>
      <c r="B210" s="5" t="s">
        <v>1748</v>
      </c>
      <c r="C210" s="5" t="n">
        <v>84.38</v>
      </c>
      <c r="D210" s="9" t="n">
        <v>3E-025</v>
      </c>
    </row>
    <row r="211" customFormat="false" ht="15.75" hidden="false" customHeight="false" outlineLevel="0" collapsed="false">
      <c r="A211" s="5" t="s">
        <v>1631</v>
      </c>
      <c r="B211" s="5" t="s">
        <v>1692</v>
      </c>
      <c r="C211" s="5" t="n">
        <v>80.36</v>
      </c>
      <c r="D211" s="9" t="n">
        <v>2E-018</v>
      </c>
    </row>
    <row r="212" customFormat="false" ht="15.75" hidden="false" customHeight="false" outlineLevel="0" collapsed="false">
      <c r="A212" s="5" t="s">
        <v>1632</v>
      </c>
      <c r="B212" s="5" t="s">
        <v>1750</v>
      </c>
      <c r="C212" s="5" t="n">
        <v>89.23</v>
      </c>
      <c r="D212" s="9" t="n">
        <v>1E-104</v>
      </c>
    </row>
    <row r="213" customFormat="false" ht="15.75" hidden="false" customHeight="false" outlineLevel="0" collapsed="false">
      <c r="A213" s="5" t="s">
        <v>1635</v>
      </c>
      <c r="B213" s="5" t="s">
        <v>1630</v>
      </c>
      <c r="C213" s="5" t="n">
        <v>91.37</v>
      </c>
      <c r="D213" s="9" t="n">
        <v>4E-065</v>
      </c>
    </row>
    <row r="214" customFormat="false" ht="15.75" hidden="false" customHeight="false" outlineLevel="0" collapsed="false">
      <c r="A214" s="5" t="s">
        <v>1639</v>
      </c>
      <c r="B214" s="5" t="s">
        <v>1706</v>
      </c>
      <c r="C214" s="5" t="n">
        <v>100</v>
      </c>
      <c r="D214" s="9" t="n">
        <v>2E-102</v>
      </c>
    </row>
    <row r="215" customFormat="false" ht="15.75" hidden="false" customHeight="false" outlineLevel="0" collapsed="false">
      <c r="A215" s="5" t="s">
        <v>1639</v>
      </c>
      <c r="B215" s="5" t="s">
        <v>1673</v>
      </c>
      <c r="C215" s="5" t="n">
        <v>85.88</v>
      </c>
      <c r="D215" s="9" t="n">
        <v>6E-078</v>
      </c>
    </row>
    <row r="216" customFormat="false" ht="15.75" hidden="false" customHeight="false" outlineLevel="0" collapsed="false">
      <c r="A216" s="5" t="s">
        <v>1639</v>
      </c>
      <c r="B216" s="5" t="s">
        <v>1635</v>
      </c>
      <c r="C216" s="5" t="n">
        <v>81.03</v>
      </c>
      <c r="D216" s="9" t="n">
        <v>1E-021</v>
      </c>
    </row>
    <row r="217" customFormat="false" ht="15.75" hidden="false" customHeight="false" outlineLevel="0" collapsed="false">
      <c r="A217" s="5" t="s">
        <v>1642</v>
      </c>
      <c r="B217" s="5" t="s">
        <v>1684</v>
      </c>
      <c r="C217" s="5" t="n">
        <v>86.26</v>
      </c>
      <c r="D217" s="9" t="n">
        <v>1E-116</v>
      </c>
    </row>
    <row r="218" customFormat="false" ht="15.75" hidden="false" customHeight="false" outlineLevel="0" collapsed="false">
      <c r="A218" s="5" t="s">
        <v>1642</v>
      </c>
      <c r="B218" s="5" t="s">
        <v>1703</v>
      </c>
      <c r="C218" s="5" t="n">
        <v>84.53</v>
      </c>
      <c r="D218" s="9" t="n">
        <v>1E-112</v>
      </c>
    </row>
    <row r="219" customFormat="false" ht="15.75" hidden="false" customHeight="false" outlineLevel="0" collapsed="false">
      <c r="A219" s="5" t="s">
        <v>1644</v>
      </c>
      <c r="B219" s="5" t="s">
        <v>1623</v>
      </c>
      <c r="C219" s="5" t="n">
        <v>81.33</v>
      </c>
      <c r="D219" s="9" t="n">
        <v>1E-040</v>
      </c>
    </row>
    <row r="220" customFormat="false" ht="15.75" hidden="false" customHeight="false" outlineLevel="0" collapsed="false">
      <c r="A220" s="5" t="s">
        <v>1784</v>
      </c>
      <c r="B220" s="5" t="s">
        <v>1783</v>
      </c>
      <c r="C220" s="5" t="n">
        <v>100</v>
      </c>
      <c r="D220" s="9" t="n">
        <v>9E-055</v>
      </c>
    </row>
    <row r="221" customFormat="false" ht="15.75" hidden="false" customHeight="false" outlineLevel="0" collapsed="false">
      <c r="A221" s="5" t="s">
        <v>1784</v>
      </c>
      <c r="B221" s="5" t="s">
        <v>1783</v>
      </c>
      <c r="C221" s="5" t="n">
        <v>91.8</v>
      </c>
      <c r="D221" s="9" t="n">
        <v>1E-022</v>
      </c>
    </row>
    <row r="222" customFormat="false" ht="15.75" hidden="false" customHeight="false" outlineLevel="0" collapsed="false">
      <c r="A222" s="5" t="s">
        <v>1645</v>
      </c>
      <c r="B222" s="5" t="s">
        <v>1562</v>
      </c>
      <c r="C222" s="5" t="n">
        <v>81.36</v>
      </c>
      <c r="D222" s="9" t="n">
        <v>3E-029</v>
      </c>
    </row>
    <row r="223" customFormat="false" ht="15.75" hidden="false" customHeight="false" outlineLevel="0" collapsed="false">
      <c r="A223" s="5" t="s">
        <v>1646</v>
      </c>
      <c r="B223" s="5" t="s">
        <v>1707</v>
      </c>
      <c r="C223" s="5" t="n">
        <v>80.17</v>
      </c>
      <c r="D223" s="9" t="n">
        <v>3E-107</v>
      </c>
    </row>
    <row r="224" customFormat="false" ht="15.75" hidden="false" customHeight="false" outlineLevel="0" collapsed="false">
      <c r="A224" s="5" t="s">
        <v>1646</v>
      </c>
      <c r="B224" s="5" t="s">
        <v>1740</v>
      </c>
      <c r="C224" s="5" t="n">
        <v>82.19</v>
      </c>
      <c r="D224" s="9" t="n">
        <v>9E-030</v>
      </c>
    </row>
    <row r="225" customFormat="false" ht="15.75" hidden="false" customHeight="false" outlineLevel="0" collapsed="false">
      <c r="A225" s="5" t="s">
        <v>1646</v>
      </c>
      <c r="B225" s="5" t="s">
        <v>1588</v>
      </c>
      <c r="C225" s="5" t="n">
        <v>84.93</v>
      </c>
      <c r="D225" s="9" t="n">
        <v>5E-029</v>
      </c>
    </row>
    <row r="226" customFormat="false" ht="15.75" hidden="false" customHeight="false" outlineLevel="0" collapsed="false">
      <c r="A226" s="5" t="s">
        <v>1646</v>
      </c>
      <c r="B226" s="5" t="s">
        <v>1732</v>
      </c>
      <c r="C226" s="5" t="n">
        <v>83.33</v>
      </c>
      <c r="D226" s="9" t="n">
        <v>4E-028</v>
      </c>
    </row>
    <row r="227" customFormat="false" ht="15.75" hidden="false" customHeight="false" outlineLevel="0" collapsed="false">
      <c r="A227" s="5" t="s">
        <v>1646</v>
      </c>
      <c r="B227" s="5" t="s">
        <v>1747</v>
      </c>
      <c r="C227" s="5" t="n">
        <v>81.67</v>
      </c>
      <c r="D227" s="9" t="n">
        <v>2E-021</v>
      </c>
    </row>
    <row r="228" customFormat="false" ht="15.75" hidden="false" customHeight="false" outlineLevel="0" collapsed="false">
      <c r="A228" s="5" t="s">
        <v>1648</v>
      </c>
      <c r="B228" s="5" t="s">
        <v>1676</v>
      </c>
      <c r="C228" s="5" t="n">
        <v>88.05</v>
      </c>
      <c r="D228" s="9" t="n">
        <v>1E-105</v>
      </c>
    </row>
    <row r="229" customFormat="false" ht="15.75" hidden="false" customHeight="false" outlineLevel="0" collapsed="false">
      <c r="A229" s="5" t="s">
        <v>1650</v>
      </c>
      <c r="B229" s="5" t="s">
        <v>1655</v>
      </c>
      <c r="C229" s="5" t="n">
        <v>80.74</v>
      </c>
      <c r="D229" s="9" t="n">
        <v>2E-101</v>
      </c>
    </row>
    <row r="230" customFormat="false" ht="15.75" hidden="false" customHeight="false" outlineLevel="0" collapsed="false">
      <c r="A230" s="5" t="s">
        <v>1652</v>
      </c>
      <c r="B230" s="5" t="s">
        <v>1688</v>
      </c>
      <c r="C230" s="5" t="n">
        <v>80.75</v>
      </c>
      <c r="D230" s="9" t="n">
        <v>3E-122</v>
      </c>
    </row>
    <row r="231" customFormat="false" ht="15.75" hidden="false" customHeight="false" outlineLevel="0" collapsed="false">
      <c r="A231" s="5" t="s">
        <v>1653</v>
      </c>
      <c r="B231" s="5" t="s">
        <v>1748</v>
      </c>
      <c r="C231" s="5" t="n">
        <v>83.64</v>
      </c>
      <c r="D231" s="9" t="n">
        <v>2E-019</v>
      </c>
    </row>
    <row r="232" customFormat="false" ht="15.75" hidden="false" customHeight="false" outlineLevel="0" collapsed="false">
      <c r="A232" s="5" t="s">
        <v>1653</v>
      </c>
      <c r="B232" s="5" t="s">
        <v>1609</v>
      </c>
      <c r="C232" s="5" t="n">
        <v>81.13</v>
      </c>
      <c r="D232" s="9" t="n">
        <v>5E-019</v>
      </c>
    </row>
    <row r="233" customFormat="false" ht="15.75" hidden="false" customHeight="false" outlineLevel="0" collapsed="false">
      <c r="A233" s="5" t="s">
        <v>1653</v>
      </c>
      <c r="B233" s="5" t="s">
        <v>1692</v>
      </c>
      <c r="C233" s="5" t="n">
        <v>80.36</v>
      </c>
      <c r="D233" s="9" t="n">
        <v>1E-018</v>
      </c>
    </row>
    <row r="234" customFormat="false" ht="15.75" hidden="false" customHeight="false" outlineLevel="0" collapsed="false">
      <c r="A234" s="5" t="s">
        <v>1655</v>
      </c>
      <c r="B234" s="5" t="s">
        <v>1523</v>
      </c>
      <c r="C234" s="5" t="n">
        <v>84.51</v>
      </c>
      <c r="D234" s="9" t="n">
        <v>1E-106</v>
      </c>
    </row>
    <row r="235" customFormat="false" ht="15.75" hidden="false" customHeight="false" outlineLevel="0" collapsed="false">
      <c r="A235" s="5" t="s">
        <v>1655</v>
      </c>
      <c r="B235" s="5" t="s">
        <v>1650</v>
      </c>
      <c r="C235" s="5" t="n">
        <v>81.4</v>
      </c>
      <c r="D235" s="9" t="n">
        <v>1E-101</v>
      </c>
    </row>
    <row r="236" customFormat="false" ht="15.75" hidden="false" customHeight="false" outlineLevel="0" collapsed="false">
      <c r="A236" s="5" t="s">
        <v>1657</v>
      </c>
      <c r="B236" s="5" t="s">
        <v>1701</v>
      </c>
      <c r="C236" s="5" t="n">
        <v>83.33</v>
      </c>
      <c r="D236" s="9" t="n">
        <v>2E-027</v>
      </c>
    </row>
    <row r="237" customFormat="false" ht="15.75" hidden="false" customHeight="false" outlineLevel="0" collapsed="false">
      <c r="A237" s="5" t="s">
        <v>1657</v>
      </c>
      <c r="B237" s="5" t="s">
        <v>1484</v>
      </c>
      <c r="C237" s="5" t="n">
        <v>81.25</v>
      </c>
      <c r="D237" s="9" t="n">
        <v>8E-025</v>
      </c>
    </row>
    <row r="238" customFormat="false" ht="15.75" hidden="false" customHeight="false" outlineLevel="0" collapsed="false">
      <c r="A238" s="5" t="s">
        <v>1658</v>
      </c>
      <c r="B238" s="5" t="s">
        <v>1669</v>
      </c>
      <c r="C238" s="5" t="n">
        <v>81.19</v>
      </c>
      <c r="D238" s="9" t="n">
        <v>7E-085</v>
      </c>
    </row>
    <row r="239" customFormat="false" ht="15.75" hidden="false" customHeight="false" outlineLevel="0" collapsed="false">
      <c r="A239" s="5" t="s">
        <v>1658</v>
      </c>
      <c r="B239" s="5" t="s">
        <v>1544</v>
      </c>
      <c r="C239" s="5" t="n">
        <v>81.03</v>
      </c>
      <c r="D239" s="9" t="n">
        <v>6E-071</v>
      </c>
    </row>
    <row r="240" customFormat="false" ht="15.75" hidden="false" customHeight="false" outlineLevel="0" collapsed="false">
      <c r="A240" s="5" t="s">
        <v>1658</v>
      </c>
      <c r="B240" s="5" t="s">
        <v>1748</v>
      </c>
      <c r="C240" s="5" t="n">
        <v>80.52</v>
      </c>
      <c r="D240" s="9" t="n">
        <v>4E-030</v>
      </c>
    </row>
    <row r="241" customFormat="false" ht="15.75" hidden="false" customHeight="false" outlineLevel="0" collapsed="false">
      <c r="A241" s="5" t="s">
        <v>1658</v>
      </c>
      <c r="B241" s="5" t="s">
        <v>1648</v>
      </c>
      <c r="C241" s="5" t="n">
        <v>85.71</v>
      </c>
      <c r="D241" s="9" t="n">
        <v>3E-029</v>
      </c>
    </row>
    <row r="242" customFormat="false" ht="15.75" hidden="false" customHeight="false" outlineLevel="0" collapsed="false">
      <c r="A242" s="5" t="s">
        <v>1658</v>
      </c>
      <c r="B242" s="5" t="s">
        <v>1676</v>
      </c>
      <c r="C242" s="5" t="n">
        <v>84.29</v>
      </c>
      <c r="D242" s="9" t="n">
        <v>2E-028</v>
      </c>
    </row>
    <row r="243" customFormat="false" ht="15.75" hidden="false" customHeight="false" outlineLevel="0" collapsed="false">
      <c r="A243" s="5" t="s">
        <v>1658</v>
      </c>
      <c r="B243" s="5" t="s">
        <v>1631</v>
      </c>
      <c r="C243" s="5" t="n">
        <v>81.97</v>
      </c>
      <c r="D243" s="9" t="n">
        <v>1E-023</v>
      </c>
    </row>
    <row r="244" customFormat="false" ht="15.75" hidden="false" customHeight="false" outlineLevel="0" collapsed="false">
      <c r="A244" s="5" t="s">
        <v>1658</v>
      </c>
      <c r="B244" s="5" t="s">
        <v>1692</v>
      </c>
      <c r="C244" s="5" t="n">
        <v>92.45</v>
      </c>
      <c r="D244" s="9" t="n">
        <v>1E-021</v>
      </c>
    </row>
    <row r="245" customFormat="false" ht="15.75" hidden="false" customHeight="false" outlineLevel="0" collapsed="false">
      <c r="A245" s="5" t="s">
        <v>1658</v>
      </c>
      <c r="B245" s="5" t="s">
        <v>1571</v>
      </c>
      <c r="C245" s="5" t="n">
        <v>82.46</v>
      </c>
      <c r="D245" s="9" t="n">
        <v>3E-021</v>
      </c>
    </row>
    <row r="246" customFormat="false" ht="15.75" hidden="false" customHeight="false" outlineLevel="0" collapsed="false">
      <c r="A246" s="5" t="s">
        <v>1658</v>
      </c>
      <c r="B246" s="5" t="s">
        <v>1619</v>
      </c>
      <c r="C246" s="5" t="n">
        <v>80.7</v>
      </c>
      <c r="D246" s="9" t="n">
        <v>5E-020</v>
      </c>
    </row>
    <row r="247" customFormat="false" ht="15.75" hidden="false" customHeight="false" outlineLevel="0" collapsed="false">
      <c r="A247" s="5" t="s">
        <v>1658</v>
      </c>
      <c r="B247" s="5" t="s">
        <v>1672</v>
      </c>
      <c r="C247" s="5" t="n">
        <v>80.7</v>
      </c>
      <c r="D247" s="9" t="n">
        <v>1E-019</v>
      </c>
    </row>
    <row r="248" customFormat="false" ht="15.75" hidden="false" customHeight="false" outlineLevel="0" collapsed="false">
      <c r="A248" s="5" t="s">
        <v>1660</v>
      </c>
      <c r="B248" s="5" t="s">
        <v>1764</v>
      </c>
      <c r="C248" s="5" t="n">
        <v>81.43</v>
      </c>
      <c r="D248" s="5" t="n">
        <v>0</v>
      </c>
    </row>
    <row r="249" customFormat="false" ht="15.75" hidden="false" customHeight="false" outlineLevel="0" collapsed="false">
      <c r="A249" s="5" t="s">
        <v>1661</v>
      </c>
      <c r="B249" s="5" t="s">
        <v>1754</v>
      </c>
      <c r="C249" s="5" t="n">
        <v>81.67</v>
      </c>
      <c r="D249" s="9" t="n">
        <v>4E-031</v>
      </c>
    </row>
    <row r="250" customFormat="false" ht="15.75" hidden="false" customHeight="false" outlineLevel="0" collapsed="false">
      <c r="A250" s="5" t="s">
        <v>1662</v>
      </c>
      <c r="B250" s="5" t="s">
        <v>1786</v>
      </c>
      <c r="C250" s="5" t="n">
        <v>85.36</v>
      </c>
      <c r="D250" s="9" t="n">
        <v>1E-170</v>
      </c>
    </row>
    <row r="251" customFormat="false" ht="15.75" hidden="false" customHeight="false" outlineLevel="0" collapsed="false">
      <c r="A251" s="5" t="s">
        <v>1664</v>
      </c>
      <c r="B251" s="5" t="s">
        <v>1679</v>
      </c>
      <c r="C251" s="5" t="n">
        <v>84.44</v>
      </c>
      <c r="D251" s="9" t="n">
        <v>2E-013</v>
      </c>
    </row>
    <row r="252" customFormat="false" ht="15.75" hidden="false" customHeight="false" outlineLevel="0" collapsed="false">
      <c r="A252" s="5" t="s">
        <v>1666</v>
      </c>
      <c r="B252" s="5" t="s">
        <v>1771</v>
      </c>
      <c r="C252" s="5" t="n">
        <v>86.98</v>
      </c>
      <c r="D252" s="9" t="n">
        <v>4E-114</v>
      </c>
    </row>
    <row r="253" customFormat="false" ht="15.75" hidden="false" customHeight="false" outlineLevel="0" collapsed="false">
      <c r="A253" s="5" t="s">
        <v>1667</v>
      </c>
      <c r="B253" s="5" t="s">
        <v>1594</v>
      </c>
      <c r="C253" s="5" t="n">
        <v>82.61</v>
      </c>
      <c r="D253" s="9" t="n">
        <v>1E-155</v>
      </c>
    </row>
    <row r="254" customFormat="false" ht="15.75" hidden="false" customHeight="false" outlineLevel="0" collapsed="false">
      <c r="A254" s="5" t="s">
        <v>1667</v>
      </c>
      <c r="B254" s="5" t="s">
        <v>1555</v>
      </c>
      <c r="C254" s="5" t="n">
        <v>81.36</v>
      </c>
      <c r="D254" s="9" t="n">
        <v>9E-022</v>
      </c>
    </row>
    <row r="255" customFormat="false" ht="15.75" hidden="false" customHeight="false" outlineLevel="0" collapsed="false">
      <c r="A255" s="5" t="s">
        <v>1669</v>
      </c>
      <c r="B255" s="5" t="s">
        <v>1658</v>
      </c>
      <c r="C255" s="5" t="n">
        <v>83.17</v>
      </c>
      <c r="D255" s="9" t="n">
        <v>3E-097</v>
      </c>
    </row>
    <row r="256" customFormat="false" ht="15.75" hidden="false" customHeight="false" outlineLevel="0" collapsed="false">
      <c r="A256" s="5" t="s">
        <v>1669</v>
      </c>
      <c r="B256" s="5" t="s">
        <v>1692</v>
      </c>
      <c r="C256" s="5" t="n">
        <v>92.45</v>
      </c>
      <c r="D256" s="9" t="n">
        <v>1E-021</v>
      </c>
    </row>
    <row r="257" customFormat="false" ht="15.75" hidden="false" customHeight="false" outlineLevel="0" collapsed="false">
      <c r="A257" s="5" t="s">
        <v>1669</v>
      </c>
      <c r="B257" s="5" t="s">
        <v>1571</v>
      </c>
      <c r="C257" s="5" t="n">
        <v>84.21</v>
      </c>
      <c r="D257" s="9" t="n">
        <v>3E-021</v>
      </c>
    </row>
    <row r="258" customFormat="false" ht="15.75" hidden="false" customHeight="false" outlineLevel="0" collapsed="false">
      <c r="A258" s="5" t="s">
        <v>1669</v>
      </c>
      <c r="B258" s="5" t="s">
        <v>1619</v>
      </c>
      <c r="C258" s="5" t="n">
        <v>82.46</v>
      </c>
      <c r="D258" s="9" t="n">
        <v>5E-020</v>
      </c>
    </row>
    <row r="259" customFormat="false" ht="15.75" hidden="false" customHeight="false" outlineLevel="0" collapsed="false">
      <c r="A259" s="5" t="s">
        <v>1671</v>
      </c>
      <c r="B259" s="5" t="s">
        <v>1768</v>
      </c>
      <c r="C259" s="5" t="n">
        <v>100</v>
      </c>
      <c r="D259" s="9" t="n">
        <v>2E-123</v>
      </c>
    </row>
    <row r="260" customFormat="false" ht="15.75" hidden="false" customHeight="false" outlineLevel="0" collapsed="false">
      <c r="A260" s="5" t="s">
        <v>1671</v>
      </c>
      <c r="B260" s="5" t="s">
        <v>1470</v>
      </c>
      <c r="C260" s="5" t="n">
        <v>100</v>
      </c>
      <c r="D260" s="9" t="n">
        <v>2E-123</v>
      </c>
    </row>
    <row r="261" customFormat="false" ht="15.75" hidden="false" customHeight="false" outlineLevel="0" collapsed="false">
      <c r="A261" s="5" t="s">
        <v>1672</v>
      </c>
      <c r="B261" s="5" t="s">
        <v>1571</v>
      </c>
      <c r="C261" s="5" t="n">
        <v>88.62</v>
      </c>
      <c r="D261" s="9" t="n">
        <v>1E-056</v>
      </c>
    </row>
    <row r="262" customFormat="false" ht="15.75" hidden="false" customHeight="false" outlineLevel="0" collapsed="false">
      <c r="A262" s="5" t="s">
        <v>1672</v>
      </c>
      <c r="B262" s="5" t="s">
        <v>1669</v>
      </c>
      <c r="C262" s="5" t="n">
        <v>81.48</v>
      </c>
      <c r="D262" s="9" t="n">
        <v>4E-018</v>
      </c>
    </row>
    <row r="263" customFormat="false" ht="15.75" hidden="false" customHeight="false" outlineLevel="0" collapsed="false">
      <c r="A263" s="5" t="s">
        <v>1787</v>
      </c>
      <c r="B263" s="5" t="s">
        <v>1788</v>
      </c>
      <c r="C263" s="5" t="n">
        <v>81.38</v>
      </c>
      <c r="D263" s="9" t="n">
        <v>1E-168</v>
      </c>
    </row>
    <row r="264" customFormat="false" ht="15.75" hidden="false" customHeight="false" outlineLevel="0" collapsed="false">
      <c r="A264" s="5" t="s">
        <v>1673</v>
      </c>
      <c r="B264" s="5" t="s">
        <v>1706</v>
      </c>
      <c r="C264" s="5" t="n">
        <v>81.3</v>
      </c>
      <c r="D264" s="9" t="n">
        <v>1E-118</v>
      </c>
    </row>
    <row r="265" customFormat="false" ht="15.75" hidden="false" customHeight="false" outlineLevel="0" collapsed="false">
      <c r="A265" s="5" t="s">
        <v>1673</v>
      </c>
      <c r="B265" s="5" t="s">
        <v>1639</v>
      </c>
      <c r="C265" s="5" t="n">
        <v>85.88</v>
      </c>
      <c r="D265" s="9" t="n">
        <v>3E-085</v>
      </c>
    </row>
    <row r="266" customFormat="false" ht="15.75" hidden="false" customHeight="false" outlineLevel="0" collapsed="false">
      <c r="A266" s="5" t="s">
        <v>1674</v>
      </c>
      <c r="B266" s="5" t="s">
        <v>1749</v>
      </c>
      <c r="C266" s="5" t="n">
        <v>91.2</v>
      </c>
      <c r="D266" s="5" t="n">
        <v>0</v>
      </c>
    </row>
    <row r="267" customFormat="false" ht="15.75" hidden="false" customHeight="false" outlineLevel="0" collapsed="false">
      <c r="A267" s="5" t="s">
        <v>1674</v>
      </c>
      <c r="B267" s="5" t="s">
        <v>1761</v>
      </c>
      <c r="C267" s="5" t="n">
        <v>81.12</v>
      </c>
      <c r="D267" s="9" t="n">
        <v>6E-092</v>
      </c>
    </row>
    <row r="268" customFormat="false" ht="15.75" hidden="false" customHeight="false" outlineLevel="0" collapsed="false">
      <c r="A268" s="5" t="s">
        <v>1676</v>
      </c>
      <c r="B268" s="5" t="s">
        <v>1648</v>
      </c>
      <c r="C268" s="5" t="n">
        <v>88.05</v>
      </c>
      <c r="D268" s="9" t="n">
        <v>2E-131</v>
      </c>
    </row>
    <row r="269" customFormat="false" ht="15.75" hidden="false" customHeight="false" outlineLevel="0" collapsed="false">
      <c r="A269" s="5" t="s">
        <v>1676</v>
      </c>
      <c r="B269" s="5" t="s">
        <v>1613</v>
      </c>
      <c r="C269" s="5" t="n">
        <v>81.35</v>
      </c>
      <c r="D269" s="9" t="n">
        <v>5E-111</v>
      </c>
    </row>
    <row r="270" customFormat="false" ht="15.75" hidden="false" customHeight="false" outlineLevel="0" collapsed="false">
      <c r="A270" s="5" t="s">
        <v>1679</v>
      </c>
      <c r="B270" s="5" t="s">
        <v>1715</v>
      </c>
      <c r="C270" s="5" t="n">
        <v>82.68</v>
      </c>
      <c r="D270" s="9" t="n">
        <v>2E-091</v>
      </c>
    </row>
    <row r="271" customFormat="false" ht="15.75" hidden="false" customHeight="false" outlineLevel="0" collapsed="false">
      <c r="A271" s="5" t="s">
        <v>1679</v>
      </c>
      <c r="B271" s="5" t="s">
        <v>1581</v>
      </c>
      <c r="C271" s="5" t="n">
        <v>80.13</v>
      </c>
      <c r="D271" s="9" t="n">
        <v>3E-062</v>
      </c>
    </row>
    <row r="272" customFormat="false" ht="15.75" hidden="false" customHeight="false" outlineLevel="0" collapsed="false">
      <c r="A272" s="5" t="s">
        <v>1679</v>
      </c>
      <c r="B272" s="5" t="s">
        <v>1624</v>
      </c>
      <c r="C272" s="5" t="n">
        <v>90</v>
      </c>
      <c r="D272" s="9" t="n">
        <v>9E-023</v>
      </c>
    </row>
    <row r="273" customFormat="false" ht="15.75" hidden="false" customHeight="false" outlineLevel="0" collapsed="false">
      <c r="A273" s="5" t="s">
        <v>1679</v>
      </c>
      <c r="B273" s="5" t="s">
        <v>1664</v>
      </c>
      <c r="C273" s="5" t="n">
        <v>85</v>
      </c>
      <c r="D273" s="9" t="n">
        <v>2E-018</v>
      </c>
    </row>
    <row r="274" customFormat="false" ht="15.75" hidden="false" customHeight="false" outlineLevel="0" collapsed="false">
      <c r="A274" s="5" t="s">
        <v>1679</v>
      </c>
      <c r="B274" s="5" t="s">
        <v>1760</v>
      </c>
      <c r="C274" s="5" t="n">
        <v>83.05</v>
      </c>
      <c r="D274" s="9" t="n">
        <v>4E-018</v>
      </c>
    </row>
    <row r="275" customFormat="false" ht="15.75" hidden="false" customHeight="false" outlineLevel="0" collapsed="false">
      <c r="A275" s="5" t="s">
        <v>1679</v>
      </c>
      <c r="B275" s="5" t="s">
        <v>1695</v>
      </c>
      <c r="C275" s="5" t="n">
        <v>83.64</v>
      </c>
      <c r="D275" s="9" t="n">
        <v>1E-016</v>
      </c>
    </row>
    <row r="276" customFormat="false" ht="15.75" hidden="false" customHeight="false" outlineLevel="0" collapsed="false">
      <c r="A276" s="5" t="s">
        <v>1680</v>
      </c>
      <c r="B276" s="5" t="s">
        <v>1687</v>
      </c>
      <c r="C276" s="5" t="n">
        <v>90</v>
      </c>
      <c r="D276" s="9" t="n">
        <v>5E-074</v>
      </c>
    </row>
    <row r="277" customFormat="false" ht="15.75" hidden="false" customHeight="false" outlineLevel="0" collapsed="false">
      <c r="A277" s="5" t="s">
        <v>1682</v>
      </c>
      <c r="B277" s="5" t="s">
        <v>1597</v>
      </c>
      <c r="C277" s="5" t="n">
        <v>83.63</v>
      </c>
      <c r="D277" s="9" t="n">
        <v>1E-061</v>
      </c>
    </row>
    <row r="278" customFormat="false" ht="15.75" hidden="false" customHeight="false" outlineLevel="0" collapsed="false">
      <c r="A278" s="5" t="s">
        <v>1683</v>
      </c>
      <c r="B278" s="5" t="s">
        <v>1553</v>
      </c>
      <c r="C278" s="5" t="n">
        <v>81.63</v>
      </c>
      <c r="D278" s="9" t="n">
        <v>3E-054</v>
      </c>
    </row>
    <row r="279" customFormat="false" ht="15.75" hidden="false" customHeight="false" outlineLevel="0" collapsed="false">
      <c r="A279" s="5" t="s">
        <v>1683</v>
      </c>
      <c r="B279" s="5" t="s">
        <v>1644</v>
      </c>
      <c r="C279" s="5" t="n">
        <v>83.91</v>
      </c>
      <c r="D279" s="9" t="n">
        <v>2E-050</v>
      </c>
    </row>
    <row r="280" customFormat="false" ht="15.75" hidden="false" customHeight="false" outlineLevel="0" collapsed="false">
      <c r="A280" s="5" t="s">
        <v>1789</v>
      </c>
      <c r="B280" s="5" t="s">
        <v>1790</v>
      </c>
      <c r="C280" s="5" t="n">
        <v>100</v>
      </c>
      <c r="D280" s="9" t="n">
        <v>8E-105</v>
      </c>
    </row>
    <row r="281" customFormat="false" ht="15.75" hidden="false" customHeight="false" outlineLevel="0" collapsed="false">
      <c r="A281" s="5" t="s">
        <v>1789</v>
      </c>
      <c r="B281" s="5" t="s">
        <v>1791</v>
      </c>
      <c r="C281" s="5" t="n">
        <v>99.2</v>
      </c>
      <c r="D281" s="9" t="n">
        <v>1E-104</v>
      </c>
    </row>
    <row r="282" customFormat="false" ht="15.75" hidden="false" customHeight="false" outlineLevel="0" collapsed="false">
      <c r="A282" s="5" t="s">
        <v>1684</v>
      </c>
      <c r="B282" s="5" t="s">
        <v>1703</v>
      </c>
      <c r="C282" s="5" t="n">
        <v>87.91</v>
      </c>
      <c r="D282" s="9" t="n">
        <v>1E-116</v>
      </c>
    </row>
    <row r="283" customFormat="false" ht="15.75" hidden="false" customHeight="false" outlineLevel="0" collapsed="false">
      <c r="A283" s="5" t="s">
        <v>1684</v>
      </c>
      <c r="B283" s="5" t="s">
        <v>1642</v>
      </c>
      <c r="C283" s="5" t="n">
        <v>86.26</v>
      </c>
      <c r="D283" s="9" t="n">
        <v>1E-116</v>
      </c>
    </row>
    <row r="284" customFormat="false" ht="15.75" hidden="false" customHeight="false" outlineLevel="0" collapsed="false">
      <c r="A284" s="5" t="s">
        <v>1687</v>
      </c>
      <c r="B284" s="5" t="s">
        <v>1680</v>
      </c>
      <c r="C284" s="5" t="n">
        <v>90</v>
      </c>
      <c r="D284" s="9" t="n">
        <v>7E-067</v>
      </c>
    </row>
    <row r="285" customFormat="false" ht="15.75" hidden="false" customHeight="false" outlineLevel="0" collapsed="false">
      <c r="A285" s="5" t="s">
        <v>1690</v>
      </c>
      <c r="B285" s="5" t="s">
        <v>1603</v>
      </c>
      <c r="C285" s="5" t="n">
        <v>80.65</v>
      </c>
      <c r="D285" s="9" t="n">
        <v>2E-032</v>
      </c>
    </row>
    <row r="286" customFormat="false" ht="15.75" hidden="false" customHeight="false" outlineLevel="0" collapsed="false">
      <c r="A286" s="5" t="s">
        <v>1690</v>
      </c>
      <c r="B286" s="5" t="s">
        <v>1568</v>
      </c>
      <c r="C286" s="5" t="n">
        <v>81.97</v>
      </c>
      <c r="D286" s="9" t="n">
        <v>9E-021</v>
      </c>
    </row>
    <row r="287" customFormat="false" ht="15.75" hidden="false" customHeight="false" outlineLevel="0" collapsed="false">
      <c r="A287" s="5" t="s">
        <v>1692</v>
      </c>
      <c r="B287" s="5" t="s">
        <v>1658</v>
      </c>
      <c r="C287" s="5" t="n">
        <v>92.45</v>
      </c>
      <c r="D287" s="9" t="n">
        <v>1E-021</v>
      </c>
    </row>
    <row r="288" customFormat="false" ht="15.75" hidden="false" customHeight="false" outlineLevel="0" collapsed="false">
      <c r="A288" s="5" t="s">
        <v>1692</v>
      </c>
      <c r="B288" s="5" t="s">
        <v>1669</v>
      </c>
      <c r="C288" s="5" t="n">
        <v>92.45</v>
      </c>
      <c r="D288" s="9" t="n">
        <v>2E-021</v>
      </c>
    </row>
    <row r="289" customFormat="false" ht="15.75" hidden="false" customHeight="false" outlineLevel="0" collapsed="false">
      <c r="A289" s="5" t="s">
        <v>1692</v>
      </c>
      <c r="B289" s="5" t="s">
        <v>1544</v>
      </c>
      <c r="C289" s="5" t="n">
        <v>86.79</v>
      </c>
      <c r="D289" s="9" t="n">
        <v>8E-021</v>
      </c>
    </row>
    <row r="290" customFormat="false" ht="15.75" hidden="false" customHeight="false" outlineLevel="0" collapsed="false">
      <c r="A290" s="5" t="s">
        <v>1692</v>
      </c>
      <c r="B290" s="5" t="s">
        <v>1631</v>
      </c>
      <c r="C290" s="5" t="n">
        <v>81.82</v>
      </c>
      <c r="D290" s="9" t="n">
        <v>2E-018</v>
      </c>
    </row>
    <row r="291" customFormat="false" ht="15.75" hidden="false" customHeight="false" outlineLevel="0" collapsed="false">
      <c r="A291" s="5" t="s">
        <v>1692</v>
      </c>
      <c r="B291" s="5" t="s">
        <v>1755</v>
      </c>
      <c r="C291" s="5" t="n">
        <v>81.82</v>
      </c>
      <c r="D291" s="9" t="n">
        <v>6E-018</v>
      </c>
    </row>
    <row r="292" customFormat="false" ht="15.75" hidden="false" customHeight="false" outlineLevel="0" collapsed="false">
      <c r="A292" s="5" t="s">
        <v>1692</v>
      </c>
      <c r="B292" s="5" t="s">
        <v>1653</v>
      </c>
      <c r="C292" s="5" t="n">
        <v>81.82</v>
      </c>
      <c r="D292" s="9" t="n">
        <v>7E-018</v>
      </c>
    </row>
    <row r="293" customFormat="false" ht="15.75" hidden="false" customHeight="false" outlineLevel="0" collapsed="false">
      <c r="A293" s="5" t="s">
        <v>1695</v>
      </c>
      <c r="B293" s="5" t="s">
        <v>1624</v>
      </c>
      <c r="C293" s="5" t="n">
        <v>91.28</v>
      </c>
      <c r="D293" s="9" t="n">
        <v>1E-097</v>
      </c>
    </row>
    <row r="294" customFormat="false" ht="15.75" hidden="false" customHeight="false" outlineLevel="0" collapsed="false">
      <c r="A294" s="5" t="s">
        <v>1695</v>
      </c>
      <c r="B294" s="5" t="s">
        <v>1679</v>
      </c>
      <c r="C294" s="5" t="n">
        <v>83.64</v>
      </c>
      <c r="D294" s="9" t="n">
        <v>1E-021</v>
      </c>
    </row>
    <row r="295" customFormat="false" ht="15.75" hidden="false" customHeight="false" outlineLevel="0" collapsed="false">
      <c r="A295" s="5" t="s">
        <v>1695</v>
      </c>
      <c r="B295" s="5" t="s">
        <v>1449</v>
      </c>
      <c r="C295" s="5" t="n">
        <v>81.82</v>
      </c>
      <c r="D295" s="9" t="n">
        <v>1E-020</v>
      </c>
    </row>
    <row r="296" customFormat="false" ht="15.75" hidden="false" customHeight="false" outlineLevel="0" collapsed="false">
      <c r="A296" s="5" t="s">
        <v>1696</v>
      </c>
      <c r="B296" s="5" t="s">
        <v>1624</v>
      </c>
      <c r="C296" s="5" t="n">
        <v>80.95</v>
      </c>
      <c r="D296" s="9" t="n">
        <v>3E-024</v>
      </c>
    </row>
    <row r="297" customFormat="false" ht="15.75" hidden="false" customHeight="false" outlineLevel="0" collapsed="false">
      <c r="A297" s="5" t="s">
        <v>1696</v>
      </c>
      <c r="B297" s="5" t="s">
        <v>1449</v>
      </c>
      <c r="C297" s="5" t="n">
        <v>83.61</v>
      </c>
      <c r="D297" s="9" t="n">
        <v>1E-022</v>
      </c>
    </row>
    <row r="298" customFormat="false" ht="15.75" hidden="false" customHeight="false" outlineLevel="0" collapsed="false">
      <c r="A298" s="5" t="s">
        <v>1697</v>
      </c>
      <c r="B298" s="5" t="s">
        <v>1737</v>
      </c>
      <c r="C298" s="5" t="n">
        <v>86.54</v>
      </c>
      <c r="D298" s="9" t="n">
        <v>8E-117</v>
      </c>
    </row>
    <row r="299" customFormat="false" ht="15.75" hidden="false" customHeight="false" outlineLevel="0" collapsed="false">
      <c r="A299" s="5" t="s">
        <v>1701</v>
      </c>
      <c r="B299" s="5" t="s">
        <v>1627</v>
      </c>
      <c r="C299" s="5" t="n">
        <v>82.35</v>
      </c>
      <c r="D299" s="9" t="n">
        <v>1E-026</v>
      </c>
    </row>
    <row r="300" customFormat="false" ht="15.75" hidden="false" customHeight="false" outlineLevel="0" collapsed="false">
      <c r="A300" s="5" t="s">
        <v>1701</v>
      </c>
      <c r="B300" s="5" t="s">
        <v>1657</v>
      </c>
      <c r="C300" s="5" t="n">
        <v>83.33</v>
      </c>
      <c r="D300" s="9" t="n">
        <v>5E-026</v>
      </c>
    </row>
    <row r="301" customFormat="false" ht="15.75" hidden="false" customHeight="false" outlineLevel="0" collapsed="false">
      <c r="A301" s="5" t="s">
        <v>1701</v>
      </c>
      <c r="B301" s="5" t="s">
        <v>1596</v>
      </c>
      <c r="C301" s="5" t="n">
        <v>80.6</v>
      </c>
      <c r="D301" s="9" t="n">
        <v>7E-025</v>
      </c>
    </row>
    <row r="302" customFormat="false" ht="15.75" hidden="false" customHeight="false" outlineLevel="0" collapsed="false">
      <c r="A302" s="5" t="s">
        <v>1701</v>
      </c>
      <c r="B302" s="5" t="s">
        <v>1449</v>
      </c>
      <c r="C302" s="5" t="n">
        <v>85.25</v>
      </c>
      <c r="D302" s="9" t="n">
        <v>6E-024</v>
      </c>
    </row>
    <row r="303" customFormat="false" ht="15.75" hidden="false" customHeight="false" outlineLevel="0" collapsed="false">
      <c r="A303" s="5" t="s">
        <v>1701</v>
      </c>
      <c r="B303" s="5" t="s">
        <v>1715</v>
      </c>
      <c r="C303" s="5" t="n">
        <v>81.67</v>
      </c>
      <c r="D303" s="9" t="n">
        <v>5E-022</v>
      </c>
    </row>
    <row r="304" customFormat="false" ht="15.75" hidden="false" customHeight="false" outlineLevel="0" collapsed="false">
      <c r="A304" s="5" t="s">
        <v>1702</v>
      </c>
      <c r="B304" s="5" t="s">
        <v>1736</v>
      </c>
      <c r="C304" s="5" t="n">
        <v>95.6</v>
      </c>
      <c r="D304" s="9" t="n">
        <v>1E-037</v>
      </c>
    </row>
    <row r="305" customFormat="false" ht="15.75" hidden="false" customHeight="false" outlineLevel="0" collapsed="false">
      <c r="A305" s="5" t="s">
        <v>1702</v>
      </c>
      <c r="B305" s="5" t="s">
        <v>1573</v>
      </c>
      <c r="C305" s="5" t="n">
        <v>80.43</v>
      </c>
      <c r="D305" s="9" t="n">
        <v>2E-037</v>
      </c>
    </row>
    <row r="306" customFormat="false" ht="15.75" hidden="false" customHeight="false" outlineLevel="0" collapsed="false">
      <c r="A306" s="5" t="s">
        <v>1703</v>
      </c>
      <c r="B306" s="5" t="s">
        <v>1684</v>
      </c>
      <c r="C306" s="5" t="n">
        <v>87.91</v>
      </c>
      <c r="D306" s="9" t="n">
        <v>1E-116</v>
      </c>
    </row>
    <row r="307" customFormat="false" ht="15.75" hidden="false" customHeight="false" outlineLevel="0" collapsed="false">
      <c r="A307" s="5" t="s">
        <v>1703</v>
      </c>
      <c r="B307" s="5" t="s">
        <v>1642</v>
      </c>
      <c r="C307" s="5" t="n">
        <v>84.53</v>
      </c>
      <c r="D307" s="9" t="n">
        <v>1E-112</v>
      </c>
    </row>
    <row r="308" customFormat="false" ht="15.75" hidden="false" customHeight="false" outlineLevel="0" collapsed="false">
      <c r="A308" s="5" t="s">
        <v>1792</v>
      </c>
      <c r="B308" s="5" t="s">
        <v>1776</v>
      </c>
      <c r="C308" s="5" t="n">
        <v>80.41</v>
      </c>
      <c r="D308" s="9" t="n">
        <v>1E-079</v>
      </c>
    </row>
    <row r="309" customFormat="false" ht="15.75" hidden="false" customHeight="false" outlineLevel="0" collapsed="false">
      <c r="A309" s="5" t="s">
        <v>1792</v>
      </c>
      <c r="B309" s="5" t="s">
        <v>1777</v>
      </c>
      <c r="C309" s="5" t="n">
        <v>84.52</v>
      </c>
      <c r="D309" s="9" t="n">
        <v>2E-046</v>
      </c>
    </row>
    <row r="310" customFormat="false" ht="15.75" hidden="false" customHeight="false" outlineLevel="0" collapsed="false">
      <c r="A310" s="5" t="s">
        <v>1706</v>
      </c>
      <c r="B310" s="5" t="s">
        <v>1673</v>
      </c>
      <c r="C310" s="5" t="n">
        <v>81.71</v>
      </c>
      <c r="D310" s="9" t="n">
        <v>1E-110</v>
      </c>
    </row>
    <row r="311" customFormat="false" ht="15.75" hidden="false" customHeight="false" outlineLevel="0" collapsed="false">
      <c r="A311" s="5" t="s">
        <v>1706</v>
      </c>
      <c r="B311" s="5" t="s">
        <v>1639</v>
      </c>
      <c r="C311" s="5" t="n">
        <v>100</v>
      </c>
      <c r="D311" s="9" t="n">
        <v>5E-102</v>
      </c>
    </row>
    <row r="312" customFormat="false" ht="15.75" hidden="false" customHeight="false" outlineLevel="0" collapsed="false">
      <c r="A312" s="5" t="s">
        <v>1706</v>
      </c>
      <c r="B312" s="5" t="s">
        <v>1635</v>
      </c>
      <c r="C312" s="5" t="n">
        <v>81.03</v>
      </c>
      <c r="D312" s="9" t="n">
        <v>5E-021</v>
      </c>
    </row>
    <row r="313" customFormat="false" ht="15.75" hidden="false" customHeight="false" outlineLevel="0" collapsed="false">
      <c r="A313" s="5" t="s">
        <v>1707</v>
      </c>
      <c r="B313" s="5" t="s">
        <v>1740</v>
      </c>
      <c r="C313" s="5" t="n">
        <v>82.05</v>
      </c>
      <c r="D313" s="9" t="n">
        <v>3E-031</v>
      </c>
    </row>
    <row r="314" customFormat="false" ht="15.75" hidden="false" customHeight="false" outlineLevel="0" collapsed="false">
      <c r="A314" s="5" t="s">
        <v>1707</v>
      </c>
      <c r="B314" s="5" t="s">
        <v>1588</v>
      </c>
      <c r="C314" s="5" t="n">
        <v>87.67</v>
      </c>
      <c r="D314" s="9" t="n">
        <v>3E-030</v>
      </c>
    </row>
    <row r="315" customFormat="false" ht="15.75" hidden="false" customHeight="false" outlineLevel="0" collapsed="false">
      <c r="A315" s="5" t="s">
        <v>1707</v>
      </c>
      <c r="B315" s="5" t="s">
        <v>1732</v>
      </c>
      <c r="C315" s="5" t="n">
        <v>86.11</v>
      </c>
      <c r="D315" s="9" t="n">
        <v>2E-029</v>
      </c>
    </row>
    <row r="316" customFormat="false" ht="15.75" hidden="false" customHeight="false" outlineLevel="0" collapsed="false">
      <c r="A316" s="5" t="s">
        <v>1707</v>
      </c>
      <c r="B316" s="5" t="s">
        <v>1461</v>
      </c>
      <c r="C316" s="5" t="n">
        <v>81.54</v>
      </c>
      <c r="D316" s="9" t="n">
        <v>7E-026</v>
      </c>
    </row>
    <row r="317" customFormat="false" ht="15.75" hidden="false" customHeight="false" outlineLevel="0" collapsed="false">
      <c r="A317" s="5" t="s">
        <v>1708</v>
      </c>
      <c r="B317" s="5" t="s">
        <v>1508</v>
      </c>
      <c r="C317" s="5" t="n">
        <v>81.01</v>
      </c>
      <c r="D317" s="9" t="n">
        <v>4E-032</v>
      </c>
    </row>
    <row r="318" customFormat="false" ht="15.75" hidden="false" customHeight="false" outlineLevel="0" collapsed="false">
      <c r="A318" s="5" t="s">
        <v>1712</v>
      </c>
      <c r="B318" s="5" t="s">
        <v>1537</v>
      </c>
      <c r="C318" s="5" t="n">
        <v>81.01</v>
      </c>
      <c r="D318" s="9" t="n">
        <v>3E-045</v>
      </c>
    </row>
    <row r="319" customFormat="false" ht="15.75" hidden="false" customHeight="false" outlineLevel="0" collapsed="false">
      <c r="A319" s="5" t="s">
        <v>1712</v>
      </c>
      <c r="B319" s="5" t="s">
        <v>1553</v>
      </c>
      <c r="C319" s="5" t="n">
        <v>82.67</v>
      </c>
      <c r="D319" s="9" t="n">
        <v>2E-042</v>
      </c>
    </row>
    <row r="320" customFormat="false" ht="15.75" hidden="false" customHeight="false" outlineLevel="0" collapsed="false">
      <c r="A320" s="5" t="s">
        <v>1715</v>
      </c>
      <c r="B320" s="5" t="s">
        <v>1679</v>
      </c>
      <c r="C320" s="5" t="n">
        <v>80.81</v>
      </c>
      <c r="D320" s="9" t="n">
        <v>1E-097</v>
      </c>
    </row>
    <row r="321" customFormat="false" ht="15.75" hidden="false" customHeight="false" outlineLevel="0" collapsed="false">
      <c r="A321" s="5" t="s">
        <v>1715</v>
      </c>
      <c r="B321" s="5" t="s">
        <v>1624</v>
      </c>
      <c r="C321" s="5" t="n">
        <v>83.33</v>
      </c>
      <c r="D321" s="9" t="n">
        <v>2E-026</v>
      </c>
    </row>
    <row r="322" customFormat="false" ht="15.75" hidden="false" customHeight="false" outlineLevel="0" collapsed="false">
      <c r="A322" s="5" t="s">
        <v>1715</v>
      </c>
      <c r="B322" s="5" t="s">
        <v>1701</v>
      </c>
      <c r="C322" s="5" t="n">
        <v>81.67</v>
      </c>
      <c r="D322" s="9" t="n">
        <v>1E-025</v>
      </c>
    </row>
    <row r="323" customFormat="false" ht="15.75" hidden="false" customHeight="false" outlineLevel="0" collapsed="false">
      <c r="A323" s="5" t="s">
        <v>1716</v>
      </c>
      <c r="B323" s="5" t="s">
        <v>1608</v>
      </c>
      <c r="C323" s="5" t="n">
        <v>80.14</v>
      </c>
      <c r="D323" s="9" t="n">
        <v>1E-131</v>
      </c>
    </row>
    <row r="324" customFormat="false" ht="15.75" hidden="false" customHeight="false" outlineLevel="0" collapsed="false">
      <c r="A324" s="5" t="s">
        <v>1716</v>
      </c>
      <c r="B324" s="5" t="s">
        <v>1475</v>
      </c>
      <c r="C324" s="5" t="n">
        <v>83.56</v>
      </c>
      <c r="D324" s="9" t="n">
        <v>1E-041</v>
      </c>
    </row>
    <row r="325" customFormat="false" ht="15.75" hidden="false" customHeight="false" outlineLevel="0" collapsed="false">
      <c r="A325" s="5" t="s">
        <v>1716</v>
      </c>
      <c r="B325" s="5" t="s">
        <v>1464</v>
      </c>
      <c r="C325" s="5" t="n">
        <v>82.19</v>
      </c>
      <c r="D325" s="9" t="n">
        <v>8E-041</v>
      </c>
    </row>
    <row r="326" customFormat="false" ht="15.75" hidden="false" customHeight="false" outlineLevel="0" collapsed="false">
      <c r="A326" s="5" t="s">
        <v>1719</v>
      </c>
      <c r="B326" s="5" t="s">
        <v>1720</v>
      </c>
      <c r="C326" s="5" t="n">
        <v>82.2</v>
      </c>
      <c r="D326" s="9" t="n">
        <v>7E-065</v>
      </c>
    </row>
    <row r="327" customFormat="false" ht="15.75" hidden="false" customHeight="false" outlineLevel="0" collapsed="false">
      <c r="A327" s="5" t="s">
        <v>1719</v>
      </c>
      <c r="B327" s="5" t="s">
        <v>1612</v>
      </c>
      <c r="C327" s="5" t="n">
        <v>86.43</v>
      </c>
      <c r="D327" s="9" t="n">
        <v>2E-060</v>
      </c>
    </row>
    <row r="328" customFormat="false" ht="15.75" hidden="false" customHeight="false" outlineLevel="0" collapsed="false">
      <c r="A328" s="5" t="s">
        <v>1720</v>
      </c>
      <c r="B328" s="5" t="s">
        <v>1719</v>
      </c>
      <c r="C328" s="5" t="n">
        <v>80.49</v>
      </c>
      <c r="D328" s="9" t="n">
        <v>5E-063</v>
      </c>
    </row>
    <row r="329" customFormat="false" ht="15.75" hidden="false" customHeight="false" outlineLevel="0" collapsed="false">
      <c r="A329" s="5" t="s">
        <v>1721</v>
      </c>
      <c r="B329" s="5" t="s">
        <v>1602</v>
      </c>
      <c r="C329" s="5" t="n">
        <v>82.32</v>
      </c>
      <c r="D329" s="9" t="n">
        <v>1E-093</v>
      </c>
    </row>
    <row r="330" customFormat="false" ht="15.75" hidden="false" customHeight="false" outlineLevel="0" collapsed="false">
      <c r="A330" s="5" t="s">
        <v>1721</v>
      </c>
      <c r="B330" s="5" t="s">
        <v>1741</v>
      </c>
      <c r="C330" s="5" t="n">
        <v>81.82</v>
      </c>
      <c r="D330" s="9" t="n">
        <v>2E-034</v>
      </c>
    </row>
    <row r="331" customFormat="false" ht="15.75" hidden="false" customHeight="false" outlineLevel="0" collapsed="false">
      <c r="A331" s="5" t="s">
        <v>1724</v>
      </c>
      <c r="B331" s="5" t="s">
        <v>1686</v>
      </c>
      <c r="C331" s="5" t="n">
        <v>81.03</v>
      </c>
      <c r="D331" s="9" t="n">
        <v>3E-023</v>
      </c>
    </row>
    <row r="332" customFormat="false" ht="15.75" hidden="false" customHeight="false" outlineLevel="0" collapsed="false">
      <c r="A332" s="5" t="s">
        <v>1726</v>
      </c>
      <c r="B332" s="5" t="s">
        <v>1753</v>
      </c>
      <c r="C332" s="5" t="n">
        <v>91.16</v>
      </c>
      <c r="D332" s="9" t="n">
        <v>4E-126</v>
      </c>
    </row>
    <row r="333" customFormat="false" ht="15.75" hidden="false" customHeight="false" outlineLevel="0" collapsed="false">
      <c r="A333" s="5" t="s">
        <v>1793</v>
      </c>
      <c r="B333" s="5" t="s">
        <v>1555</v>
      </c>
      <c r="C333" s="5" t="n">
        <v>83.33</v>
      </c>
      <c r="D333" s="9" t="n">
        <v>1E-012</v>
      </c>
    </row>
    <row r="334" customFormat="false" ht="15.75" hidden="false" customHeight="false" outlineLevel="0" collapsed="false">
      <c r="A334" s="5" t="s">
        <v>1732</v>
      </c>
      <c r="B334" s="5" t="s">
        <v>1744</v>
      </c>
      <c r="C334" s="5" t="n">
        <v>87.88</v>
      </c>
      <c r="D334" s="9" t="n">
        <v>3E-026</v>
      </c>
    </row>
    <row r="335" customFormat="false" ht="15.75" hidden="false" customHeight="false" outlineLevel="0" collapsed="false">
      <c r="A335" s="5" t="s">
        <v>1732</v>
      </c>
      <c r="B335" s="5" t="s">
        <v>1467</v>
      </c>
      <c r="C335" s="5" t="n">
        <v>86.36</v>
      </c>
      <c r="D335" s="9" t="n">
        <v>2E-025</v>
      </c>
    </row>
    <row r="336" customFormat="false" ht="15.75" hidden="false" customHeight="false" outlineLevel="0" collapsed="false">
      <c r="A336" s="5" t="s">
        <v>1732</v>
      </c>
      <c r="B336" s="5" t="s">
        <v>1707</v>
      </c>
      <c r="C336" s="5" t="n">
        <v>88.71</v>
      </c>
      <c r="D336" s="9" t="n">
        <v>3E-025</v>
      </c>
    </row>
    <row r="337" customFormat="false" ht="15.75" hidden="false" customHeight="false" outlineLevel="0" collapsed="false">
      <c r="A337" s="5" t="s">
        <v>1732</v>
      </c>
      <c r="B337" s="5" t="s">
        <v>1611</v>
      </c>
      <c r="C337" s="5" t="n">
        <v>86.36</v>
      </c>
      <c r="D337" s="9" t="n">
        <v>8E-025</v>
      </c>
    </row>
    <row r="338" customFormat="false" ht="15.75" hidden="false" customHeight="false" outlineLevel="0" collapsed="false">
      <c r="A338" s="5" t="s">
        <v>1732</v>
      </c>
      <c r="B338" s="5" t="s">
        <v>1646</v>
      </c>
      <c r="C338" s="5" t="n">
        <v>87.1</v>
      </c>
      <c r="D338" s="9" t="n">
        <v>7E-024</v>
      </c>
    </row>
    <row r="339" customFormat="false" ht="15.75" hidden="false" customHeight="false" outlineLevel="0" collapsed="false">
      <c r="A339" s="5" t="s">
        <v>1732</v>
      </c>
      <c r="B339" s="5" t="s">
        <v>1461</v>
      </c>
      <c r="C339" s="5" t="n">
        <v>80.33</v>
      </c>
      <c r="D339" s="9" t="n">
        <v>1E-022</v>
      </c>
    </row>
    <row r="340" customFormat="false" ht="15.75" hidden="false" customHeight="false" outlineLevel="0" collapsed="false">
      <c r="A340" s="5" t="s">
        <v>1732</v>
      </c>
      <c r="B340" s="5" t="s">
        <v>1747</v>
      </c>
      <c r="C340" s="5" t="n">
        <v>83.05</v>
      </c>
      <c r="D340" s="9" t="n">
        <v>7E-021</v>
      </c>
    </row>
    <row r="341" customFormat="false" ht="15.75" hidden="false" customHeight="false" outlineLevel="0" collapsed="false">
      <c r="A341" s="5" t="s">
        <v>1732</v>
      </c>
      <c r="B341" s="5" t="s">
        <v>1746</v>
      </c>
      <c r="C341" s="5" t="n">
        <v>83.05</v>
      </c>
      <c r="D341" s="9" t="n">
        <v>8E-021</v>
      </c>
    </row>
    <row r="342" customFormat="false" ht="15.75" hidden="false" customHeight="false" outlineLevel="0" collapsed="false">
      <c r="A342" s="5" t="s">
        <v>1733</v>
      </c>
      <c r="B342" s="5" t="s">
        <v>1737</v>
      </c>
      <c r="C342" s="5" t="n">
        <v>80.49</v>
      </c>
      <c r="D342" s="9" t="n">
        <v>4E-091</v>
      </c>
    </row>
    <row r="343" customFormat="false" ht="15.75" hidden="false" customHeight="false" outlineLevel="0" collapsed="false">
      <c r="A343" s="5" t="s">
        <v>1734</v>
      </c>
      <c r="B343" s="5" t="s">
        <v>1578</v>
      </c>
      <c r="C343" s="5" t="n">
        <v>82.35</v>
      </c>
      <c r="D343" s="9" t="n">
        <v>6E-099</v>
      </c>
    </row>
    <row r="344" customFormat="false" ht="15.75" hidden="false" customHeight="false" outlineLevel="0" collapsed="false">
      <c r="A344" s="5" t="s">
        <v>1736</v>
      </c>
      <c r="B344" s="5" t="s">
        <v>1702</v>
      </c>
      <c r="C344" s="5" t="n">
        <v>95.19</v>
      </c>
      <c r="D344" s="9" t="n">
        <v>2E-046</v>
      </c>
    </row>
    <row r="345" customFormat="false" ht="15.75" hidden="false" customHeight="false" outlineLevel="0" collapsed="false">
      <c r="A345" s="5" t="s">
        <v>1736</v>
      </c>
      <c r="B345" s="5" t="s">
        <v>1573</v>
      </c>
      <c r="C345" s="5" t="n">
        <v>80.2</v>
      </c>
      <c r="D345" s="9" t="n">
        <v>4E-043</v>
      </c>
    </row>
    <row r="346" customFormat="false" ht="15.75" hidden="false" customHeight="false" outlineLevel="0" collapsed="false">
      <c r="A346" s="5" t="s">
        <v>1737</v>
      </c>
      <c r="B346" s="5" t="s">
        <v>1697</v>
      </c>
      <c r="C346" s="5" t="n">
        <v>86.54</v>
      </c>
      <c r="D346" s="9" t="n">
        <v>2E-129</v>
      </c>
    </row>
    <row r="347" customFormat="false" ht="15.75" hidden="false" customHeight="false" outlineLevel="0" collapsed="false">
      <c r="A347" s="5" t="s">
        <v>1737</v>
      </c>
      <c r="B347" s="5" t="s">
        <v>1733</v>
      </c>
      <c r="C347" s="5" t="n">
        <v>83.5</v>
      </c>
      <c r="D347" s="9" t="n">
        <v>2E-118</v>
      </c>
    </row>
    <row r="348" customFormat="false" ht="15.75" hidden="false" customHeight="false" outlineLevel="0" collapsed="false">
      <c r="A348" s="5" t="s">
        <v>1738</v>
      </c>
      <c r="B348" s="5" t="s">
        <v>1586</v>
      </c>
      <c r="C348" s="5" t="n">
        <v>80.46</v>
      </c>
      <c r="D348" s="5" t="n">
        <v>0</v>
      </c>
    </row>
    <row r="349" customFormat="false" ht="15.75" hidden="false" customHeight="false" outlineLevel="0" collapsed="false">
      <c r="A349" s="5" t="s">
        <v>1790</v>
      </c>
      <c r="B349" s="5" t="s">
        <v>1789</v>
      </c>
      <c r="C349" s="5" t="n">
        <v>100</v>
      </c>
      <c r="D349" s="9" t="n">
        <v>8E-105</v>
      </c>
    </row>
    <row r="350" customFormat="false" ht="15.75" hidden="false" customHeight="false" outlineLevel="0" collapsed="false">
      <c r="A350" s="5" t="s">
        <v>1790</v>
      </c>
      <c r="B350" s="5" t="s">
        <v>1791</v>
      </c>
      <c r="C350" s="5" t="n">
        <v>99.2</v>
      </c>
      <c r="D350" s="9" t="n">
        <v>1E-104</v>
      </c>
    </row>
    <row r="351" customFormat="false" ht="15.75" hidden="false" customHeight="false" outlineLevel="0" collapsed="false">
      <c r="A351" s="5" t="s">
        <v>1739</v>
      </c>
      <c r="B351" s="5" t="s">
        <v>1677</v>
      </c>
      <c r="C351" s="5" t="n">
        <v>81.97</v>
      </c>
      <c r="D351" s="9" t="n">
        <v>7E-025</v>
      </c>
    </row>
    <row r="352" customFormat="false" ht="15.75" hidden="false" customHeight="false" outlineLevel="0" collapsed="false">
      <c r="A352" s="5" t="s">
        <v>1739</v>
      </c>
      <c r="B352" s="5" t="s">
        <v>1679</v>
      </c>
      <c r="C352" s="5" t="n">
        <v>80.88</v>
      </c>
      <c r="D352" s="9" t="n">
        <v>8E-024</v>
      </c>
    </row>
    <row r="353" customFormat="false" ht="15.75" hidden="false" customHeight="false" outlineLevel="0" collapsed="false">
      <c r="A353" s="5" t="s">
        <v>1739</v>
      </c>
      <c r="B353" s="5" t="s">
        <v>1627</v>
      </c>
      <c r="C353" s="5" t="n">
        <v>80.28</v>
      </c>
      <c r="D353" s="9" t="n">
        <v>2E-023</v>
      </c>
    </row>
    <row r="354" customFormat="false" ht="15.75" hidden="false" customHeight="false" outlineLevel="0" collapsed="false">
      <c r="A354" s="5" t="s">
        <v>1740</v>
      </c>
      <c r="B354" s="5" t="s">
        <v>1588</v>
      </c>
      <c r="C354" s="5" t="n">
        <v>80.95</v>
      </c>
      <c r="D354" s="9" t="n">
        <v>1E-090</v>
      </c>
    </row>
    <row r="355" customFormat="false" ht="15.75" hidden="false" customHeight="false" outlineLevel="0" collapsed="false">
      <c r="A355" s="5" t="s">
        <v>1740</v>
      </c>
      <c r="B355" s="5" t="s">
        <v>1707</v>
      </c>
      <c r="C355" s="5" t="n">
        <v>85.07</v>
      </c>
      <c r="D355" s="9" t="n">
        <v>4E-037</v>
      </c>
    </row>
    <row r="356" customFormat="false" ht="15.75" hidden="false" customHeight="false" outlineLevel="0" collapsed="false">
      <c r="A356" s="5" t="s">
        <v>1740</v>
      </c>
      <c r="B356" s="5" t="s">
        <v>1744</v>
      </c>
      <c r="C356" s="5" t="n">
        <v>82.61</v>
      </c>
      <c r="D356" s="9" t="n">
        <v>3E-036</v>
      </c>
    </row>
    <row r="357" customFormat="false" ht="15.75" hidden="false" customHeight="false" outlineLevel="0" collapsed="false">
      <c r="A357" s="5" t="s">
        <v>1740</v>
      </c>
      <c r="B357" s="5" t="s">
        <v>1646</v>
      </c>
      <c r="C357" s="5" t="n">
        <v>87.1</v>
      </c>
      <c r="D357" s="9" t="n">
        <v>1E-035</v>
      </c>
    </row>
    <row r="358" customFormat="false" ht="15.75" hidden="false" customHeight="false" outlineLevel="0" collapsed="false">
      <c r="A358" s="5" t="s">
        <v>1740</v>
      </c>
      <c r="B358" s="5" t="s">
        <v>1467</v>
      </c>
      <c r="C358" s="5" t="n">
        <v>81.16</v>
      </c>
      <c r="D358" s="9" t="n">
        <v>1E-035</v>
      </c>
    </row>
    <row r="359" customFormat="false" ht="15.75" hidden="false" customHeight="false" outlineLevel="0" collapsed="false">
      <c r="A359" s="5" t="s">
        <v>1740</v>
      </c>
      <c r="B359" s="5" t="s">
        <v>1611</v>
      </c>
      <c r="C359" s="5" t="n">
        <v>81.16</v>
      </c>
      <c r="D359" s="9" t="n">
        <v>5E-035</v>
      </c>
    </row>
    <row r="360" customFormat="false" ht="15.75" hidden="false" customHeight="false" outlineLevel="0" collapsed="false">
      <c r="A360" s="5" t="s">
        <v>1741</v>
      </c>
      <c r="B360" s="5" t="s">
        <v>1508</v>
      </c>
      <c r="C360" s="5" t="n">
        <v>83.1</v>
      </c>
      <c r="D360" s="9" t="n">
        <v>2E-030</v>
      </c>
    </row>
    <row r="361" customFormat="false" ht="15.75" hidden="false" customHeight="false" outlineLevel="0" collapsed="false">
      <c r="A361" s="5" t="s">
        <v>1741</v>
      </c>
      <c r="B361" s="5" t="s">
        <v>1537</v>
      </c>
      <c r="C361" s="5" t="n">
        <v>85.92</v>
      </c>
      <c r="D361" s="9" t="n">
        <v>9E-030</v>
      </c>
    </row>
    <row r="362" customFormat="false" ht="15.75" hidden="false" customHeight="false" outlineLevel="0" collapsed="false">
      <c r="A362" s="5" t="s">
        <v>1741</v>
      </c>
      <c r="B362" s="5" t="s">
        <v>1644</v>
      </c>
      <c r="C362" s="5" t="n">
        <v>82.86</v>
      </c>
      <c r="D362" s="9" t="n">
        <v>8E-029</v>
      </c>
    </row>
    <row r="363" customFormat="false" ht="15.75" hidden="false" customHeight="false" outlineLevel="0" collapsed="false">
      <c r="A363" s="5" t="s">
        <v>1741</v>
      </c>
      <c r="B363" s="5" t="s">
        <v>1623</v>
      </c>
      <c r="C363" s="5" t="n">
        <v>82.86</v>
      </c>
      <c r="D363" s="9" t="n">
        <v>3E-028</v>
      </c>
    </row>
    <row r="364" customFormat="false" ht="15.75" hidden="false" customHeight="false" outlineLevel="0" collapsed="false">
      <c r="A364" s="5" t="s">
        <v>1742</v>
      </c>
      <c r="B364" s="5" t="s">
        <v>1469</v>
      </c>
      <c r="C364" s="5" t="n">
        <v>89.3</v>
      </c>
      <c r="D364" s="5" t="n">
        <v>0</v>
      </c>
    </row>
    <row r="365" customFormat="false" ht="15.75" hidden="false" customHeight="false" outlineLevel="0" collapsed="false">
      <c r="A365" s="5" t="s">
        <v>1744</v>
      </c>
      <c r="B365" s="5" t="s">
        <v>1611</v>
      </c>
      <c r="C365" s="5" t="n">
        <v>86.29</v>
      </c>
      <c r="D365" s="9" t="n">
        <v>2E-166</v>
      </c>
    </row>
    <row r="366" customFormat="false" ht="15.75" hidden="false" customHeight="false" outlineLevel="0" collapsed="false">
      <c r="A366" s="5" t="s">
        <v>1744</v>
      </c>
      <c r="B366" s="5" t="s">
        <v>1467</v>
      </c>
      <c r="C366" s="5" t="n">
        <v>81.25</v>
      </c>
      <c r="D366" s="9" t="n">
        <v>9E-152</v>
      </c>
    </row>
    <row r="367" customFormat="false" ht="15.75" hidden="false" customHeight="false" outlineLevel="0" collapsed="false">
      <c r="A367" s="5" t="s">
        <v>1744</v>
      </c>
      <c r="B367" s="5" t="s">
        <v>1740</v>
      </c>
      <c r="C367" s="5" t="n">
        <v>82.61</v>
      </c>
      <c r="D367" s="9" t="n">
        <v>1E-036</v>
      </c>
    </row>
    <row r="368" customFormat="false" ht="15.75" hidden="false" customHeight="false" outlineLevel="0" collapsed="false">
      <c r="A368" s="5" t="s">
        <v>1744</v>
      </c>
      <c r="B368" s="5" t="s">
        <v>1732</v>
      </c>
      <c r="C368" s="5" t="n">
        <v>85.51</v>
      </c>
      <c r="D368" s="9" t="n">
        <v>2E-036</v>
      </c>
    </row>
    <row r="369" customFormat="false" ht="15.75" hidden="false" customHeight="false" outlineLevel="0" collapsed="false">
      <c r="A369" s="5" t="s">
        <v>1744</v>
      </c>
      <c r="B369" s="5" t="s">
        <v>1588</v>
      </c>
      <c r="C369" s="5" t="n">
        <v>84.06</v>
      </c>
      <c r="D369" s="9" t="n">
        <v>3E-036</v>
      </c>
    </row>
    <row r="370" customFormat="false" ht="15.75" hidden="false" customHeight="false" outlineLevel="0" collapsed="false">
      <c r="A370" s="5" t="s">
        <v>1777</v>
      </c>
      <c r="B370" s="5" t="s">
        <v>1776</v>
      </c>
      <c r="C370" s="5" t="n">
        <v>100</v>
      </c>
      <c r="D370" s="5" t="n">
        <v>0</v>
      </c>
    </row>
    <row r="371" customFormat="false" ht="15.75" hidden="false" customHeight="false" outlineLevel="0" collapsed="false">
      <c r="A371" s="5" t="s">
        <v>1777</v>
      </c>
      <c r="B371" s="5" t="s">
        <v>1792</v>
      </c>
      <c r="C371" s="5" t="n">
        <v>84.52</v>
      </c>
      <c r="D371" s="9" t="n">
        <v>3E-046</v>
      </c>
    </row>
    <row r="372" customFormat="false" ht="15.75" hidden="false" customHeight="false" outlineLevel="0" collapsed="false">
      <c r="A372" s="5" t="s">
        <v>1777</v>
      </c>
      <c r="B372" s="5" t="s">
        <v>1782</v>
      </c>
      <c r="C372" s="5" t="n">
        <v>83.33</v>
      </c>
      <c r="D372" s="9" t="n">
        <v>1E-045</v>
      </c>
    </row>
    <row r="373" customFormat="false" ht="15.75" hidden="false" customHeight="false" outlineLevel="0" collapsed="false">
      <c r="A373" s="5" t="s">
        <v>1745</v>
      </c>
      <c r="B373" s="5" t="s">
        <v>1600</v>
      </c>
      <c r="C373" s="5" t="n">
        <v>80.11</v>
      </c>
      <c r="D373" s="9" t="n">
        <v>8E-079</v>
      </c>
    </row>
    <row r="374" customFormat="false" ht="15.75" hidden="false" customHeight="false" outlineLevel="0" collapsed="false">
      <c r="A374" s="5" t="s">
        <v>1745</v>
      </c>
      <c r="B374" s="5" t="s">
        <v>1597</v>
      </c>
      <c r="C374" s="5" t="n">
        <v>82.76</v>
      </c>
      <c r="D374" s="9" t="n">
        <v>8E-023</v>
      </c>
    </row>
    <row r="375" customFormat="false" ht="15.75" hidden="false" customHeight="false" outlineLevel="0" collapsed="false">
      <c r="A375" s="5" t="s">
        <v>1788</v>
      </c>
      <c r="B375" s="5" t="s">
        <v>1787</v>
      </c>
      <c r="C375" s="5" t="n">
        <v>80.6</v>
      </c>
      <c r="D375" s="9" t="n">
        <v>6E-174</v>
      </c>
    </row>
    <row r="376" customFormat="false" ht="15.75" hidden="false" customHeight="false" outlineLevel="0" collapsed="false">
      <c r="A376" s="5" t="s">
        <v>1748</v>
      </c>
      <c r="B376" s="5" t="s">
        <v>1631</v>
      </c>
      <c r="C376" s="5" t="n">
        <v>84.38</v>
      </c>
      <c r="D376" s="9" t="n">
        <v>2E-025</v>
      </c>
    </row>
    <row r="377" customFormat="false" ht="15.75" hidden="false" customHeight="false" outlineLevel="0" collapsed="false">
      <c r="A377" s="5" t="s">
        <v>1748</v>
      </c>
      <c r="B377" s="5" t="s">
        <v>1755</v>
      </c>
      <c r="C377" s="5" t="n">
        <v>83.64</v>
      </c>
      <c r="D377" s="9" t="n">
        <v>6E-019</v>
      </c>
    </row>
    <row r="378" customFormat="false" ht="15.75" hidden="false" customHeight="false" outlineLevel="0" collapsed="false">
      <c r="A378" s="5" t="s">
        <v>1748</v>
      </c>
      <c r="B378" s="5" t="s">
        <v>1653</v>
      </c>
      <c r="C378" s="5" t="n">
        <v>83.64</v>
      </c>
      <c r="D378" s="9" t="n">
        <v>7E-019</v>
      </c>
    </row>
    <row r="379" customFormat="false" ht="15.75" hidden="false" customHeight="false" outlineLevel="0" collapsed="false">
      <c r="A379" s="5" t="s">
        <v>1749</v>
      </c>
      <c r="B379" s="5" t="s">
        <v>1674</v>
      </c>
      <c r="C379" s="5" t="n">
        <v>91.2</v>
      </c>
      <c r="D379" s="5" t="n">
        <v>0</v>
      </c>
    </row>
    <row r="380" customFormat="false" ht="15.75" hidden="false" customHeight="false" outlineLevel="0" collapsed="false">
      <c r="A380" s="5" t="s">
        <v>1750</v>
      </c>
      <c r="B380" s="5" t="s">
        <v>1632</v>
      </c>
      <c r="C380" s="5" t="n">
        <v>88.72</v>
      </c>
      <c r="D380" s="9" t="n">
        <v>1E-091</v>
      </c>
    </row>
    <row r="381" customFormat="false" ht="15.75" hidden="false" customHeight="false" outlineLevel="0" collapsed="false">
      <c r="A381" s="5" t="s">
        <v>1753</v>
      </c>
      <c r="B381" s="5" t="s">
        <v>1726</v>
      </c>
      <c r="C381" s="5" t="n">
        <v>91.16</v>
      </c>
      <c r="D381" s="9" t="n">
        <v>7E-126</v>
      </c>
    </row>
    <row r="382" customFormat="false" ht="15.75" hidden="false" customHeight="false" outlineLevel="0" collapsed="false">
      <c r="A382" s="5" t="s">
        <v>1754</v>
      </c>
      <c r="B382" s="5" t="s">
        <v>1725</v>
      </c>
      <c r="C382" s="5" t="n">
        <v>88.33</v>
      </c>
      <c r="D382" s="9" t="n">
        <v>4E-026</v>
      </c>
    </row>
    <row r="383" customFormat="false" ht="15.75" hidden="false" customHeight="false" outlineLevel="0" collapsed="false">
      <c r="A383" s="5" t="s">
        <v>1754</v>
      </c>
      <c r="B383" s="5" t="s">
        <v>1625</v>
      </c>
      <c r="C383" s="5" t="n">
        <v>84.48</v>
      </c>
      <c r="D383" s="9" t="n">
        <v>6E-022</v>
      </c>
    </row>
    <row r="384" customFormat="false" ht="15.75" hidden="false" customHeight="false" outlineLevel="0" collapsed="false">
      <c r="A384" s="5" t="s">
        <v>1754</v>
      </c>
      <c r="B384" s="5" t="s">
        <v>1614</v>
      </c>
      <c r="C384" s="5" t="n">
        <v>82.76</v>
      </c>
      <c r="D384" s="9" t="n">
        <v>7E-022</v>
      </c>
    </row>
    <row r="385" customFormat="false" ht="15.75" hidden="false" customHeight="false" outlineLevel="0" collapsed="false">
      <c r="A385" s="5" t="s">
        <v>1754</v>
      </c>
      <c r="B385" s="5" t="s">
        <v>1661</v>
      </c>
      <c r="C385" s="5" t="n">
        <v>82.76</v>
      </c>
      <c r="D385" s="9" t="n">
        <v>2E-021</v>
      </c>
    </row>
    <row r="386" customFormat="false" ht="15.75" hidden="false" customHeight="false" outlineLevel="0" collapsed="false">
      <c r="A386" s="5" t="s">
        <v>1755</v>
      </c>
      <c r="B386" s="5" t="s">
        <v>1748</v>
      </c>
      <c r="C386" s="5" t="n">
        <v>83.64</v>
      </c>
      <c r="D386" s="9" t="n">
        <v>2E-019</v>
      </c>
    </row>
    <row r="387" customFormat="false" ht="15.75" hidden="false" customHeight="false" outlineLevel="0" collapsed="false">
      <c r="A387" s="5" t="s">
        <v>1755</v>
      </c>
      <c r="B387" s="5" t="s">
        <v>1609</v>
      </c>
      <c r="C387" s="5" t="n">
        <v>81.13</v>
      </c>
      <c r="D387" s="9" t="n">
        <v>4E-019</v>
      </c>
    </row>
    <row r="388" customFormat="false" ht="15.75" hidden="false" customHeight="false" outlineLevel="0" collapsed="false">
      <c r="A388" s="5" t="s">
        <v>1755</v>
      </c>
      <c r="B388" s="5" t="s">
        <v>1692</v>
      </c>
      <c r="C388" s="5" t="n">
        <v>80.36</v>
      </c>
      <c r="D388" s="9" t="n">
        <v>1E-018</v>
      </c>
    </row>
    <row r="389" customFormat="false" ht="15.75" hidden="false" customHeight="false" outlineLevel="0" collapsed="false">
      <c r="A389" s="5" t="s">
        <v>1759</v>
      </c>
      <c r="B389" s="5" t="s">
        <v>1570</v>
      </c>
      <c r="C389" s="5" t="n">
        <v>85.92</v>
      </c>
      <c r="D389" s="5" t="n">
        <v>0</v>
      </c>
    </row>
    <row r="390" customFormat="false" ht="15.75" hidden="false" customHeight="false" outlineLevel="0" collapsed="false">
      <c r="A390" s="5" t="s">
        <v>1759</v>
      </c>
      <c r="B390" s="5" t="s">
        <v>1519</v>
      </c>
      <c r="C390" s="5" t="n">
        <v>83.36</v>
      </c>
      <c r="D390" s="5" t="n">
        <v>0</v>
      </c>
    </row>
    <row r="391" customFormat="false" ht="15.75" hidden="false" customHeight="false" outlineLevel="0" collapsed="false">
      <c r="A391" s="5" t="s">
        <v>1760</v>
      </c>
      <c r="B391" s="5" t="s">
        <v>1484</v>
      </c>
      <c r="C391" s="5" t="n">
        <v>83.33</v>
      </c>
      <c r="D391" s="9" t="n">
        <v>5E-089</v>
      </c>
    </row>
    <row r="392" customFormat="false" ht="15.75" hidden="false" customHeight="false" outlineLevel="0" collapsed="false">
      <c r="A392" s="5" t="s">
        <v>1760</v>
      </c>
      <c r="B392" s="5" t="s">
        <v>1696</v>
      </c>
      <c r="C392" s="5" t="n">
        <v>80.95</v>
      </c>
      <c r="D392" s="9" t="n">
        <v>2E-081</v>
      </c>
    </row>
    <row r="393" customFormat="false" ht="15.75" hidden="false" customHeight="false" outlineLevel="0" collapsed="false">
      <c r="A393" s="5" t="s">
        <v>1760</v>
      </c>
      <c r="B393" s="5" t="s">
        <v>1449</v>
      </c>
      <c r="C393" s="5" t="n">
        <v>86.67</v>
      </c>
      <c r="D393" s="9" t="n">
        <v>8E-023</v>
      </c>
    </row>
    <row r="394" customFormat="false" ht="15.75" hidden="false" customHeight="false" outlineLevel="0" collapsed="false">
      <c r="A394" s="5" t="s">
        <v>1760</v>
      </c>
      <c r="B394" s="5" t="s">
        <v>1581</v>
      </c>
      <c r="C394" s="5" t="n">
        <v>82.26</v>
      </c>
      <c r="D394" s="9" t="n">
        <v>2E-022</v>
      </c>
    </row>
    <row r="395" customFormat="false" ht="15.75" hidden="false" customHeight="false" outlineLevel="0" collapsed="false">
      <c r="A395" s="5" t="s">
        <v>1760</v>
      </c>
      <c r="B395" s="5" t="s">
        <v>1624</v>
      </c>
      <c r="C395" s="5" t="n">
        <v>81.97</v>
      </c>
      <c r="D395" s="9" t="n">
        <v>2E-021</v>
      </c>
    </row>
    <row r="396" customFormat="false" ht="15.75" hidden="false" customHeight="false" outlineLevel="0" collapsed="false">
      <c r="A396" s="5" t="s">
        <v>1760</v>
      </c>
      <c r="B396" s="5" t="s">
        <v>1627</v>
      </c>
      <c r="C396" s="5" t="n">
        <v>83.87</v>
      </c>
      <c r="D396" s="9" t="n">
        <v>5E-021</v>
      </c>
    </row>
    <row r="397" customFormat="false" ht="15.75" hidden="false" customHeight="false" outlineLevel="0" collapsed="false">
      <c r="A397" s="5" t="s">
        <v>1760</v>
      </c>
      <c r="B397" s="5" t="s">
        <v>1596</v>
      </c>
      <c r="C397" s="5" t="n">
        <v>81.67</v>
      </c>
      <c r="D397" s="9" t="n">
        <v>1E-020</v>
      </c>
    </row>
    <row r="398" customFormat="false" ht="15.75" hidden="false" customHeight="false" outlineLevel="0" collapsed="false">
      <c r="A398" s="5" t="s">
        <v>1760</v>
      </c>
      <c r="B398" s="5" t="s">
        <v>1679</v>
      </c>
      <c r="C398" s="5" t="n">
        <v>83.05</v>
      </c>
      <c r="D398" s="9" t="n">
        <v>1E-020</v>
      </c>
    </row>
    <row r="399" customFormat="false" ht="15.75" hidden="false" customHeight="false" outlineLevel="0" collapsed="false">
      <c r="A399" s="5" t="s">
        <v>1761</v>
      </c>
      <c r="B399" s="5" t="s">
        <v>1674</v>
      </c>
      <c r="C399" s="5" t="n">
        <v>81.12</v>
      </c>
      <c r="D399" s="9" t="n">
        <v>8E-092</v>
      </c>
    </row>
    <row r="400" customFormat="false" ht="15.75" hidden="false" customHeight="false" outlineLevel="0" collapsed="false">
      <c r="A400" s="5" t="s">
        <v>1763</v>
      </c>
      <c r="B400" s="5" t="s">
        <v>1624</v>
      </c>
      <c r="C400" s="5" t="n">
        <v>82.54</v>
      </c>
      <c r="D400" s="9" t="n">
        <v>1E-032</v>
      </c>
    </row>
    <row r="401" customFormat="false" ht="15.75" hidden="false" customHeight="false" outlineLevel="0" collapsed="false">
      <c r="A401" s="5" t="s">
        <v>1764</v>
      </c>
      <c r="B401" s="5" t="s">
        <v>1660</v>
      </c>
      <c r="C401" s="5" t="n">
        <v>80.35</v>
      </c>
      <c r="D401" s="5" t="n">
        <v>0</v>
      </c>
    </row>
    <row r="402" customFormat="false" ht="15.75" hidden="false" customHeight="false" outlineLevel="0" collapsed="false">
      <c r="A402" s="5" t="s">
        <v>1767</v>
      </c>
      <c r="B402" s="5" t="s">
        <v>1486</v>
      </c>
      <c r="C402" s="5" t="n">
        <v>85.03</v>
      </c>
      <c r="D402" s="9" t="n">
        <v>4E-092</v>
      </c>
    </row>
    <row r="403" customFormat="false" ht="15.75" hidden="false" customHeight="false" outlineLevel="0" collapsed="false">
      <c r="A403" s="5" t="s">
        <v>1768</v>
      </c>
      <c r="B403" s="5" t="s">
        <v>1671</v>
      </c>
      <c r="C403" s="5" t="n">
        <v>100</v>
      </c>
      <c r="D403" s="9" t="n">
        <v>2E-123</v>
      </c>
    </row>
    <row r="404" customFormat="false" ht="15.75" hidden="false" customHeight="false" outlineLevel="0" collapsed="false">
      <c r="A404" s="5" t="s">
        <v>1768</v>
      </c>
      <c r="B404" s="5" t="s">
        <v>1470</v>
      </c>
      <c r="C404" s="5" t="n">
        <v>100</v>
      </c>
      <c r="D404" s="9" t="n">
        <v>2E-123</v>
      </c>
    </row>
    <row r="405" customFormat="false" ht="15.75" hidden="false" customHeight="false" outlineLevel="0" collapsed="false">
      <c r="A405" s="5" t="s">
        <v>1769</v>
      </c>
      <c r="B405" s="5" t="s">
        <v>1624</v>
      </c>
      <c r="C405" s="5" t="n">
        <v>85.71</v>
      </c>
      <c r="D405" s="9" t="n">
        <v>2E-034</v>
      </c>
    </row>
    <row r="406" customFormat="false" ht="15.75" hidden="false" customHeight="false" outlineLevel="0" collapsed="false">
      <c r="A406" s="5" t="s">
        <v>1769</v>
      </c>
      <c r="B406" s="5" t="s">
        <v>1581</v>
      </c>
      <c r="C406" s="5" t="n">
        <v>90</v>
      </c>
      <c r="D406" s="9" t="n">
        <v>4E-033</v>
      </c>
    </row>
    <row r="407" customFormat="false" ht="15.75" hidden="false" customHeight="false" outlineLevel="0" collapsed="false">
      <c r="A407" s="5" t="s">
        <v>1769</v>
      </c>
      <c r="B407" s="5" t="s">
        <v>1695</v>
      </c>
      <c r="C407" s="5" t="n">
        <v>81.03</v>
      </c>
      <c r="D407" s="9" t="n">
        <v>7E-028</v>
      </c>
    </row>
    <row r="408" customFormat="false" ht="15.75" hidden="false" customHeight="false" outlineLevel="0" collapsed="false">
      <c r="A408" s="5" t="s">
        <v>1769</v>
      </c>
      <c r="B408" s="5" t="s">
        <v>1657</v>
      </c>
      <c r="C408" s="5" t="n">
        <v>80.88</v>
      </c>
      <c r="D408" s="9" t="n">
        <v>3E-027</v>
      </c>
    </row>
    <row r="409" customFormat="false" ht="15.75" hidden="false" customHeight="false" outlineLevel="0" collapsed="false">
      <c r="A409" s="5" t="s">
        <v>1769</v>
      </c>
      <c r="B409" s="5" t="s">
        <v>1679</v>
      </c>
      <c r="C409" s="5" t="n">
        <v>82.35</v>
      </c>
      <c r="D409" s="9" t="n">
        <v>4E-026</v>
      </c>
    </row>
    <row r="410" customFormat="false" ht="15.75" hidden="false" customHeight="false" outlineLevel="0" collapsed="false">
      <c r="A410" s="5" t="s">
        <v>1769</v>
      </c>
      <c r="B410" s="5" t="s">
        <v>1715</v>
      </c>
      <c r="C410" s="5" t="n">
        <v>85</v>
      </c>
      <c r="D410" s="9" t="n">
        <v>7E-024</v>
      </c>
    </row>
    <row r="411" customFormat="false" ht="15.75" hidden="false" customHeight="false" outlineLevel="0" collapsed="false">
      <c r="A411" s="5" t="s">
        <v>1770</v>
      </c>
      <c r="B411" s="5" t="s">
        <v>1597</v>
      </c>
      <c r="C411" s="5" t="n">
        <v>82.76</v>
      </c>
      <c r="D411" s="9" t="n">
        <v>2E-022</v>
      </c>
    </row>
    <row r="412" customFormat="false" ht="15.75" hidden="false" customHeight="false" outlineLevel="0" collapsed="false">
      <c r="A412" s="5" t="s">
        <v>1791</v>
      </c>
      <c r="B412" s="5" t="s">
        <v>1790</v>
      </c>
      <c r="C412" s="5" t="n">
        <v>99.2</v>
      </c>
      <c r="D412" s="9" t="n">
        <v>8E-105</v>
      </c>
    </row>
    <row r="413" customFormat="false" ht="15.75" hidden="false" customHeight="false" outlineLevel="0" collapsed="false">
      <c r="A413" s="5" t="s">
        <v>1791</v>
      </c>
      <c r="B413" s="5" t="s">
        <v>1789</v>
      </c>
      <c r="C413" s="5" t="n">
        <v>99.2</v>
      </c>
      <c r="D413" s="9" t="n">
        <v>8E-105</v>
      </c>
    </row>
    <row r="414" customFormat="false" ht="15.75" hidden="false" customHeight="false" outlineLevel="0" collapsed="false">
      <c r="A414" s="7" t="s">
        <v>1771</v>
      </c>
      <c r="B414" s="7" t="s">
        <v>1666</v>
      </c>
      <c r="C414" s="7" t="n">
        <v>86.98</v>
      </c>
      <c r="D414" s="10" t="n">
        <v>4E-114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2.5"/>
    <col collapsed="false" customWidth="true" hidden="false" outlineLevel="0" max="3" min="2" style="0" width="12.62"/>
    <col collapsed="false" customWidth="true" hidden="false" outlineLevel="0" max="4" min="4" style="0" width="11.5"/>
    <col collapsed="false" customWidth="true" hidden="false" outlineLevel="0" max="7" min="5" style="0" width="12.62"/>
  </cols>
  <sheetData>
    <row r="1" customFormat="false" ht="41" hidden="false" customHeight="true" outlineLevel="0" collapsed="false">
      <c r="A1" s="11" t="s">
        <v>1794</v>
      </c>
      <c r="B1" s="11"/>
      <c r="C1" s="11"/>
      <c r="D1" s="11"/>
      <c r="E1" s="11"/>
      <c r="F1" s="11"/>
      <c r="G1" s="11"/>
    </row>
    <row r="2" customFormat="false" ht="15.75" hidden="false" customHeight="false" outlineLevel="0" collapsed="false">
      <c r="A2" s="3" t="s">
        <v>1</v>
      </c>
      <c r="B2" s="12" t="s">
        <v>1795</v>
      </c>
      <c r="C2" s="12" t="s">
        <v>1796</v>
      </c>
      <c r="D2" s="12" t="s">
        <v>1797</v>
      </c>
      <c r="E2" s="12" t="s">
        <v>1798</v>
      </c>
      <c r="F2" s="12" t="s">
        <v>1799</v>
      </c>
      <c r="G2" s="12" t="s">
        <v>1800</v>
      </c>
    </row>
    <row r="3" customFormat="false" ht="14.25" hidden="false" customHeight="false" outlineLevel="0" collapsed="false">
      <c r="A3" s="2" t="s">
        <v>1793</v>
      </c>
      <c r="B3" s="13" t="n">
        <v>60.4485280783413</v>
      </c>
      <c r="C3" s="13" t="n">
        <v>670.061645671402</v>
      </c>
      <c r="D3" s="13" t="n">
        <v>0</v>
      </c>
      <c r="E3" s="13" t="n">
        <v>557.568999163646</v>
      </c>
      <c r="F3" s="13" t="n">
        <v>0</v>
      </c>
      <c r="G3" s="13" t="n">
        <v>1258.01987671405</v>
      </c>
    </row>
    <row r="4" customFormat="false" ht="14.25" hidden="false" customHeight="false" outlineLevel="0" collapsed="false">
      <c r="A4" s="2" t="s">
        <v>1660</v>
      </c>
      <c r="B4" s="13" t="n">
        <v>60.4485280783413</v>
      </c>
      <c r="C4" s="13" t="n">
        <v>134.01232913428</v>
      </c>
      <c r="D4" s="13" t="n">
        <v>0</v>
      </c>
      <c r="E4" s="13" t="n">
        <v>69.6961248954558</v>
      </c>
      <c r="F4" s="13" t="n">
        <v>0</v>
      </c>
      <c r="G4" s="13" t="n">
        <v>0</v>
      </c>
    </row>
    <row r="5" customFormat="false" ht="14.25" hidden="false" customHeight="false" outlineLevel="0" collapsed="false">
      <c r="A5" s="2" t="s">
        <v>1756</v>
      </c>
      <c r="B5" s="13" t="n">
        <v>60.4485280783413</v>
      </c>
      <c r="C5" s="13" t="n">
        <v>0</v>
      </c>
      <c r="D5" s="13" t="n">
        <v>0</v>
      </c>
      <c r="E5" s="13" t="n">
        <v>209.088374686367</v>
      </c>
      <c r="F5" s="13" t="n">
        <v>313.750098046906</v>
      </c>
      <c r="G5" s="13" t="n">
        <v>0</v>
      </c>
    </row>
    <row r="6" customFormat="false" ht="14.25" hidden="false" customHeight="false" outlineLevel="0" collapsed="false">
      <c r="A6" s="2" t="s">
        <v>1785</v>
      </c>
      <c r="B6" s="13" t="n">
        <v>0</v>
      </c>
      <c r="C6" s="13" t="n">
        <v>0</v>
      </c>
      <c r="D6" s="13" t="n">
        <v>0</v>
      </c>
      <c r="E6" s="13" t="n">
        <v>278.784499581823</v>
      </c>
      <c r="F6" s="13" t="n">
        <v>0</v>
      </c>
      <c r="G6" s="13" t="n">
        <v>0</v>
      </c>
    </row>
    <row r="7" customFormat="false" ht="14.25" hidden="false" customHeight="false" outlineLevel="0" collapsed="false">
      <c r="A7" s="2" t="s">
        <v>1801</v>
      </c>
      <c r="B7" s="13" t="n">
        <v>0</v>
      </c>
      <c r="C7" s="13" t="n">
        <v>0</v>
      </c>
      <c r="D7" s="13" t="n">
        <v>0</v>
      </c>
      <c r="E7" s="13" t="n">
        <v>69.6961248954558</v>
      </c>
      <c r="F7" s="13" t="n">
        <v>0</v>
      </c>
      <c r="G7" s="13" t="n">
        <v>0</v>
      </c>
    </row>
    <row r="8" customFormat="false" ht="14.25" hidden="false" customHeight="false" outlineLevel="0" collapsed="false">
      <c r="A8" s="2" t="s">
        <v>1802</v>
      </c>
      <c r="B8" s="13" t="n">
        <v>241.794112313365</v>
      </c>
      <c r="C8" s="13" t="n">
        <v>134.01232913428</v>
      </c>
      <c r="D8" s="13" t="n">
        <v>283.704039945529</v>
      </c>
      <c r="E8" s="13" t="n">
        <v>209.088374686367</v>
      </c>
      <c r="F8" s="13" t="n">
        <v>156.875049023453</v>
      </c>
      <c r="G8" s="13" t="n">
        <v>125.801987671405</v>
      </c>
    </row>
    <row r="9" customFormat="false" ht="14.25" hidden="false" customHeight="false" outlineLevel="0" collapsed="false">
      <c r="A9" s="2" t="s">
        <v>1627</v>
      </c>
      <c r="B9" s="13" t="n">
        <v>60.4485280783413</v>
      </c>
      <c r="C9" s="13" t="n">
        <v>804.073974805682</v>
      </c>
      <c r="D9" s="13" t="n">
        <v>1305.03858374943</v>
      </c>
      <c r="E9" s="13" t="n">
        <v>1463.61862280457</v>
      </c>
      <c r="F9" s="13" t="n">
        <v>1411.87544121108</v>
      </c>
      <c r="G9" s="13" t="n">
        <v>503.207950685621</v>
      </c>
    </row>
    <row r="10" customFormat="false" ht="14.25" hidden="false" customHeight="false" outlineLevel="0" collapsed="false">
      <c r="A10" s="2" t="s">
        <v>1711</v>
      </c>
      <c r="B10" s="13" t="n">
        <v>60.4485280783413</v>
      </c>
      <c r="C10" s="13" t="n">
        <v>134.01232913428</v>
      </c>
      <c r="D10" s="13" t="n">
        <v>56.7408079891058</v>
      </c>
      <c r="E10" s="13" t="n">
        <v>557.568999163646</v>
      </c>
      <c r="F10" s="13" t="n">
        <v>313.750098046906</v>
      </c>
      <c r="G10" s="13" t="n">
        <v>125.801987671405</v>
      </c>
    </row>
    <row r="11" customFormat="false" ht="14.25" hidden="false" customHeight="false" outlineLevel="0" collapsed="false">
      <c r="A11" s="2" t="s">
        <v>1760</v>
      </c>
      <c r="B11" s="13" t="n">
        <v>0</v>
      </c>
      <c r="C11" s="13" t="n">
        <v>402.036987402841</v>
      </c>
      <c r="D11" s="13" t="n">
        <v>283.704039945529</v>
      </c>
      <c r="E11" s="13" t="n">
        <v>418.176749372735</v>
      </c>
      <c r="F11" s="13" t="n">
        <v>862.812769628991</v>
      </c>
      <c r="G11" s="13" t="n">
        <v>125.801987671405</v>
      </c>
    </row>
    <row r="12" customFormat="false" ht="14.25" hidden="false" customHeight="false" outlineLevel="0" collapsed="false">
      <c r="A12" s="2" t="s">
        <v>1527</v>
      </c>
      <c r="B12" s="13" t="n">
        <v>0</v>
      </c>
      <c r="C12" s="13" t="n">
        <v>0</v>
      </c>
      <c r="D12" s="13" t="n">
        <v>56.7408079891058</v>
      </c>
      <c r="E12" s="13" t="n">
        <v>0</v>
      </c>
      <c r="F12" s="13" t="n">
        <v>0</v>
      </c>
      <c r="G12" s="13" t="n">
        <v>0</v>
      </c>
    </row>
    <row r="13" customFormat="false" ht="14.25" hidden="false" customHeight="false" outlineLevel="0" collapsed="false">
      <c r="A13" s="2" t="s">
        <v>1744</v>
      </c>
      <c r="B13" s="13" t="n">
        <v>0</v>
      </c>
      <c r="C13" s="13" t="n">
        <v>0</v>
      </c>
      <c r="D13" s="13" t="n">
        <v>397.18565592374</v>
      </c>
      <c r="E13" s="13" t="n">
        <v>906.049623640926</v>
      </c>
      <c r="F13" s="13" t="n">
        <v>313.750098046906</v>
      </c>
      <c r="G13" s="13" t="n">
        <v>0</v>
      </c>
    </row>
    <row r="14" customFormat="false" ht="14.25" hidden="false" customHeight="false" outlineLevel="0" collapsed="false">
      <c r="A14" s="2" t="s">
        <v>1612</v>
      </c>
      <c r="B14" s="13" t="n">
        <v>0</v>
      </c>
      <c r="C14" s="13" t="n">
        <v>0</v>
      </c>
      <c r="D14" s="13" t="n">
        <v>0</v>
      </c>
      <c r="E14" s="13" t="n">
        <v>0</v>
      </c>
      <c r="F14" s="13" t="n">
        <v>156.875049023453</v>
      </c>
      <c r="G14" s="13" t="n">
        <v>0</v>
      </c>
    </row>
    <row r="15" customFormat="false" ht="14.25" hidden="false" customHeight="false" outlineLevel="0" collapsed="false">
      <c r="A15" s="2" t="s">
        <v>1787</v>
      </c>
      <c r="B15" s="13" t="n">
        <v>0</v>
      </c>
      <c r="C15" s="13" t="n">
        <v>134.01232913428</v>
      </c>
      <c r="D15" s="13" t="n">
        <v>56.7408079891058</v>
      </c>
      <c r="E15" s="13" t="n">
        <v>0</v>
      </c>
      <c r="F15" s="13" t="n">
        <v>0</v>
      </c>
      <c r="G15" s="13" t="n">
        <v>0</v>
      </c>
    </row>
    <row r="16" customFormat="false" ht="14.25" hidden="false" customHeight="false" outlineLevel="0" collapsed="false">
      <c r="A16" s="2" t="s">
        <v>1738</v>
      </c>
      <c r="B16" s="13" t="n">
        <v>0</v>
      </c>
      <c r="C16" s="13" t="n">
        <v>132.47242913423</v>
      </c>
      <c r="D16" s="13" t="n">
        <v>0</v>
      </c>
      <c r="E16" s="13" t="n">
        <v>0</v>
      </c>
      <c r="F16" s="13" t="n">
        <v>0</v>
      </c>
      <c r="G16" s="13" t="n">
        <v>0</v>
      </c>
    </row>
    <row r="17" customFormat="false" ht="14.25" hidden="false" customHeight="false" outlineLevel="0" collapsed="false">
      <c r="A17" s="2" t="s">
        <v>1603</v>
      </c>
      <c r="B17" s="13" t="n">
        <v>120.897056156683</v>
      </c>
      <c r="C17" s="13" t="n">
        <v>134.01232913428</v>
      </c>
      <c r="D17" s="13" t="n">
        <v>283.704039945529</v>
      </c>
      <c r="E17" s="13" t="n">
        <v>766.657373850014</v>
      </c>
      <c r="F17" s="13" t="n">
        <v>784.375245117264</v>
      </c>
      <c r="G17" s="13" t="n">
        <v>125.801987671405</v>
      </c>
    </row>
    <row r="18" customFormat="false" ht="14.25" hidden="false" customHeight="false" outlineLevel="0" collapsed="false">
      <c r="A18" s="2" t="s">
        <v>1715</v>
      </c>
      <c r="B18" s="13" t="n">
        <v>0</v>
      </c>
      <c r="C18" s="13" t="n">
        <v>0</v>
      </c>
      <c r="D18" s="13" t="n">
        <v>0</v>
      </c>
      <c r="E18" s="13" t="n">
        <v>69.6961248954558</v>
      </c>
      <c r="F18" s="13" t="n">
        <v>0</v>
      </c>
      <c r="G18" s="13" t="n">
        <v>0</v>
      </c>
    </row>
    <row r="19" customFormat="false" ht="14.25" hidden="false" customHeight="false" outlineLevel="0" collapsed="false">
      <c r="A19" s="2" t="s">
        <v>1781</v>
      </c>
      <c r="B19" s="13" t="n">
        <v>302.242640391706</v>
      </c>
      <c r="C19" s="13" t="n">
        <v>0</v>
      </c>
      <c r="D19" s="13" t="n">
        <v>0</v>
      </c>
      <c r="E19" s="13" t="n">
        <v>139.392249790912</v>
      </c>
      <c r="F19" s="13" t="n">
        <v>0</v>
      </c>
      <c r="G19" s="13" t="n">
        <v>0</v>
      </c>
    </row>
    <row r="20" customFormat="false" ht="14.25" hidden="false" customHeight="false" outlineLevel="0" collapsed="false">
      <c r="A20" s="2" t="s">
        <v>1686</v>
      </c>
      <c r="B20" s="13" t="n">
        <v>0</v>
      </c>
      <c r="C20" s="13" t="n">
        <v>0</v>
      </c>
      <c r="D20" s="13" t="n">
        <v>0</v>
      </c>
      <c r="E20" s="13" t="n">
        <v>836.35349874547</v>
      </c>
      <c r="F20" s="13" t="n">
        <v>156.875049023453</v>
      </c>
      <c r="G20" s="13" t="n">
        <v>0</v>
      </c>
    </row>
    <row r="21" customFormat="false" ht="14.25" hidden="false" customHeight="false" outlineLevel="0" collapsed="false">
      <c r="A21" s="2" t="s">
        <v>1551</v>
      </c>
      <c r="B21" s="13" t="n">
        <v>0</v>
      </c>
      <c r="C21" s="13" t="n">
        <v>134.01232913428</v>
      </c>
      <c r="D21" s="13" t="n">
        <v>56.7408079891058</v>
      </c>
      <c r="E21" s="13" t="n">
        <v>209.088374686367</v>
      </c>
      <c r="F21" s="13" t="n">
        <v>0</v>
      </c>
      <c r="G21" s="13" t="n">
        <v>0</v>
      </c>
    </row>
    <row r="22" customFormat="false" ht="14.25" hidden="false" customHeight="false" outlineLevel="0" collapsed="false">
      <c r="A22" s="2" t="s">
        <v>1803</v>
      </c>
      <c r="B22" s="13" t="n">
        <v>181.345584235024</v>
      </c>
      <c r="C22" s="13" t="n">
        <v>0</v>
      </c>
      <c r="D22" s="13" t="n">
        <v>113.481615978212</v>
      </c>
      <c r="E22" s="13" t="n">
        <v>0</v>
      </c>
      <c r="F22" s="13" t="n">
        <v>78.4375245117264</v>
      </c>
      <c r="G22" s="13" t="n">
        <v>125.801987671405</v>
      </c>
    </row>
    <row r="23" customFormat="false" ht="14.25" hidden="false" customHeight="false" outlineLevel="0" collapsed="false">
      <c r="A23" s="2" t="s">
        <v>1804</v>
      </c>
      <c r="B23" s="13" t="n">
        <v>241.794112313365</v>
      </c>
      <c r="C23" s="13" t="n">
        <v>0</v>
      </c>
      <c r="D23" s="13" t="n">
        <v>56.7408079891058</v>
      </c>
      <c r="E23" s="13" t="n">
        <v>69.6961248954558</v>
      </c>
      <c r="F23" s="13" t="n">
        <v>0</v>
      </c>
      <c r="G23" s="13" t="n">
        <v>125.801987671405</v>
      </c>
    </row>
    <row r="24" customFormat="false" ht="14.25" hidden="false" customHeight="false" outlineLevel="0" collapsed="false">
      <c r="A24" s="2" t="s">
        <v>1805</v>
      </c>
      <c r="B24" s="13" t="n">
        <v>60.4485280783413</v>
      </c>
      <c r="C24" s="13" t="n">
        <v>134.01232913428</v>
      </c>
      <c r="D24" s="13" t="n">
        <v>56.7408079891058</v>
      </c>
      <c r="E24" s="13" t="n">
        <v>766.657373850014</v>
      </c>
      <c r="F24" s="13" t="n">
        <v>549.062671582085</v>
      </c>
      <c r="G24" s="13" t="n">
        <v>0</v>
      </c>
    </row>
    <row r="25" customFormat="false" ht="14.25" hidden="false" customHeight="false" outlineLevel="0" collapsed="false">
      <c r="A25" s="2" t="s">
        <v>1764</v>
      </c>
      <c r="B25" s="13" t="n">
        <v>60.4485280783413</v>
      </c>
      <c r="C25" s="13" t="n">
        <v>134.01232913428</v>
      </c>
      <c r="D25" s="13" t="n">
        <v>0</v>
      </c>
      <c r="E25" s="13" t="n">
        <v>69.6961248954558</v>
      </c>
      <c r="F25" s="13" t="n">
        <v>0</v>
      </c>
      <c r="G25" s="13" t="n">
        <v>0</v>
      </c>
    </row>
    <row r="26" customFormat="false" ht="14.25" hidden="false" customHeight="false" outlineLevel="0" collapsed="false">
      <c r="A26" s="2" t="s">
        <v>1652</v>
      </c>
      <c r="B26" s="13" t="n">
        <v>0</v>
      </c>
      <c r="C26" s="13" t="n">
        <v>0</v>
      </c>
      <c r="D26" s="13" t="n">
        <v>56.7408079891058</v>
      </c>
      <c r="E26" s="13" t="n">
        <v>209.088374686367</v>
      </c>
      <c r="F26" s="13" t="n">
        <v>235.312573535179</v>
      </c>
      <c r="G26" s="13" t="n">
        <v>0</v>
      </c>
    </row>
    <row r="27" customFormat="false" ht="14.25" hidden="false" customHeight="false" outlineLevel="0" collapsed="false">
      <c r="A27" s="2" t="s">
        <v>1806</v>
      </c>
      <c r="B27" s="13" t="n">
        <v>0</v>
      </c>
      <c r="C27" s="13" t="n">
        <v>0</v>
      </c>
      <c r="D27" s="13" t="n">
        <v>56.7408079891058</v>
      </c>
      <c r="E27" s="13" t="n">
        <v>348.480624477279</v>
      </c>
      <c r="F27" s="13" t="n">
        <v>156.875049023453</v>
      </c>
      <c r="G27" s="13" t="n">
        <v>125.801987671405</v>
      </c>
    </row>
    <row r="28" customFormat="false" ht="14.25" hidden="false" customHeight="false" outlineLevel="0" collapsed="false">
      <c r="A28" s="2" t="s">
        <v>1609</v>
      </c>
      <c r="B28" s="13" t="n">
        <v>0</v>
      </c>
      <c r="C28" s="13" t="n">
        <v>0</v>
      </c>
      <c r="D28" s="13" t="n">
        <v>0</v>
      </c>
      <c r="E28" s="13" t="n">
        <v>278.784499581823</v>
      </c>
      <c r="F28" s="13" t="n">
        <v>0</v>
      </c>
      <c r="G28" s="13" t="n">
        <v>0</v>
      </c>
    </row>
    <row r="29" customFormat="false" ht="14.25" hidden="false" customHeight="false" outlineLevel="0" collapsed="false">
      <c r="A29" s="2" t="s">
        <v>1807</v>
      </c>
      <c r="B29" s="13" t="n">
        <v>0</v>
      </c>
      <c r="C29" s="13" t="n">
        <v>0</v>
      </c>
      <c r="D29" s="13" t="n">
        <v>56.7408079891058</v>
      </c>
      <c r="E29" s="13" t="n">
        <v>0</v>
      </c>
      <c r="F29" s="13" t="n">
        <v>0</v>
      </c>
      <c r="G29" s="13" t="n">
        <v>0</v>
      </c>
    </row>
    <row r="30" customFormat="false" ht="14.25" hidden="false" customHeight="false" outlineLevel="0" collapsed="false">
      <c r="A30" s="2" t="s">
        <v>1648</v>
      </c>
      <c r="B30" s="13" t="n">
        <v>0</v>
      </c>
      <c r="C30" s="13" t="n">
        <v>402.036987402841</v>
      </c>
      <c r="D30" s="13" t="n">
        <v>340.444847934635</v>
      </c>
      <c r="E30" s="13" t="n">
        <v>139.392249790912</v>
      </c>
      <c r="F30" s="13" t="n">
        <v>235.312573535179</v>
      </c>
      <c r="G30" s="13" t="n">
        <v>0</v>
      </c>
    </row>
    <row r="31" customFormat="false" ht="14.25" hidden="false" customHeight="false" outlineLevel="0" collapsed="false">
      <c r="A31" s="2" t="s">
        <v>1669</v>
      </c>
      <c r="B31" s="13" t="n">
        <v>0</v>
      </c>
      <c r="C31" s="13" t="n">
        <v>0</v>
      </c>
      <c r="D31" s="13" t="n">
        <v>113.481615978212</v>
      </c>
      <c r="E31" s="13" t="n">
        <v>139.392249790912</v>
      </c>
      <c r="F31" s="13" t="n">
        <v>235.312573535179</v>
      </c>
      <c r="G31" s="13" t="n">
        <v>0</v>
      </c>
    </row>
    <row r="32" customFormat="false" ht="14.25" hidden="false" customHeight="false" outlineLevel="0" collapsed="false">
      <c r="A32" s="2" t="s">
        <v>1716</v>
      </c>
      <c r="B32" s="13" t="n">
        <v>0</v>
      </c>
      <c r="C32" s="13" t="n">
        <v>0</v>
      </c>
      <c r="D32" s="13" t="n">
        <v>0</v>
      </c>
      <c r="E32" s="13" t="n">
        <v>69.6961248954558</v>
      </c>
      <c r="F32" s="13" t="n">
        <v>0</v>
      </c>
      <c r="G32" s="13" t="n">
        <v>0</v>
      </c>
    </row>
    <row r="33" customFormat="false" ht="14.25" hidden="false" customHeight="false" outlineLevel="0" collapsed="false">
      <c r="A33" s="2" t="s">
        <v>1467</v>
      </c>
      <c r="B33" s="13" t="n">
        <v>0</v>
      </c>
      <c r="C33" s="13" t="n">
        <v>0</v>
      </c>
      <c r="D33" s="13" t="n">
        <v>397.18565592374</v>
      </c>
      <c r="E33" s="13" t="n">
        <v>906.049623640926</v>
      </c>
      <c r="F33" s="13" t="n">
        <v>313.750098046906</v>
      </c>
      <c r="G33" s="13" t="n">
        <v>0</v>
      </c>
    </row>
    <row r="34" customFormat="false" ht="14.25" hidden="false" customHeight="false" outlineLevel="0" collapsed="false">
      <c r="A34" s="2" t="s">
        <v>1720</v>
      </c>
      <c r="B34" s="13" t="n">
        <v>0</v>
      </c>
      <c r="C34" s="13" t="n">
        <v>0</v>
      </c>
      <c r="D34" s="13" t="n">
        <v>0</v>
      </c>
      <c r="E34" s="13" t="n">
        <v>139.392249790912</v>
      </c>
      <c r="F34" s="13" t="n">
        <v>0</v>
      </c>
      <c r="G34" s="13" t="n">
        <v>0</v>
      </c>
    </row>
    <row r="35" customFormat="false" ht="14.25" hidden="false" customHeight="false" outlineLevel="0" collapsed="false">
      <c r="A35" s="2" t="s">
        <v>1586</v>
      </c>
      <c r="B35" s="13" t="n">
        <v>0</v>
      </c>
      <c r="C35" s="13" t="n">
        <v>134.01232913428</v>
      </c>
      <c r="D35" s="13" t="n">
        <v>56.7408079891058</v>
      </c>
      <c r="E35" s="13" t="n">
        <v>0</v>
      </c>
      <c r="F35" s="13" t="n">
        <v>0</v>
      </c>
      <c r="G35" s="13" t="n">
        <v>0</v>
      </c>
    </row>
    <row r="36" customFormat="false" ht="14.25" hidden="false" customHeight="false" outlineLevel="0" collapsed="false">
      <c r="A36" s="2" t="s">
        <v>1443</v>
      </c>
      <c r="B36" s="13" t="n">
        <v>0</v>
      </c>
      <c r="C36" s="13" t="n">
        <v>0</v>
      </c>
      <c r="D36" s="13" t="n">
        <v>0</v>
      </c>
      <c r="E36" s="13" t="n">
        <v>139.392249790912</v>
      </c>
      <c r="F36" s="13" t="n">
        <v>0</v>
      </c>
      <c r="G36" s="13" t="n">
        <v>0</v>
      </c>
    </row>
    <row r="37" customFormat="false" ht="14.25" hidden="false" customHeight="false" outlineLevel="0" collapsed="false">
      <c r="A37" s="2" t="s">
        <v>1808</v>
      </c>
      <c r="B37" s="13" t="n">
        <v>60.4485280783413</v>
      </c>
      <c r="C37" s="13" t="n">
        <v>268.024658268561</v>
      </c>
      <c r="D37" s="13" t="n">
        <v>510.667271901952</v>
      </c>
      <c r="E37" s="13" t="n">
        <v>1184.83412322275</v>
      </c>
      <c r="F37" s="13" t="n">
        <v>705.937720605538</v>
      </c>
      <c r="G37" s="13" t="n">
        <v>0</v>
      </c>
    </row>
    <row r="38" customFormat="false" ht="14.25" hidden="false" customHeight="false" outlineLevel="0" collapsed="false">
      <c r="A38" s="2" t="s">
        <v>1651</v>
      </c>
      <c r="B38" s="13" t="n">
        <v>120.897056156683</v>
      </c>
      <c r="C38" s="13" t="n">
        <v>268.024658268561</v>
      </c>
      <c r="D38" s="13" t="n">
        <v>283.704039945529</v>
      </c>
      <c r="E38" s="13" t="n">
        <v>766.657373850014</v>
      </c>
      <c r="F38" s="13" t="n">
        <v>549.062671582085</v>
      </c>
      <c r="G38" s="13" t="n">
        <v>251.60397534281</v>
      </c>
    </row>
    <row r="39" customFormat="false" ht="14.25" hidden="false" customHeight="false" outlineLevel="0" collapsed="false">
      <c r="A39" s="2" t="s">
        <v>1544</v>
      </c>
      <c r="B39" s="13" t="n">
        <v>0</v>
      </c>
      <c r="C39" s="13" t="n">
        <v>0</v>
      </c>
      <c r="D39" s="13" t="n">
        <v>113.481615978212</v>
      </c>
      <c r="E39" s="13" t="n">
        <v>209.088374686367</v>
      </c>
      <c r="F39" s="13" t="n">
        <v>156.875049023453</v>
      </c>
      <c r="G39" s="13" t="n">
        <v>0</v>
      </c>
    </row>
    <row r="40" customFormat="false" ht="14.25" hidden="false" customHeight="false" outlineLevel="0" collapsed="false">
      <c r="A40" s="2" t="s">
        <v>1644</v>
      </c>
      <c r="B40" s="13" t="n">
        <v>0</v>
      </c>
      <c r="C40" s="13" t="n">
        <v>0</v>
      </c>
      <c r="D40" s="13" t="n">
        <v>56.7408079891058</v>
      </c>
      <c r="E40" s="13" t="n">
        <v>0</v>
      </c>
      <c r="F40" s="13" t="n">
        <v>78.4375245117264</v>
      </c>
      <c r="G40" s="13" t="n">
        <v>125.801987671405</v>
      </c>
    </row>
    <row r="41" customFormat="false" ht="14.25" hidden="false" customHeight="false" outlineLevel="0" collapsed="false">
      <c r="A41" s="2" t="s">
        <v>1699</v>
      </c>
      <c r="B41" s="13" t="n">
        <v>241.794112313365</v>
      </c>
      <c r="C41" s="13" t="n">
        <v>0</v>
      </c>
      <c r="D41" s="13" t="n">
        <v>0</v>
      </c>
      <c r="E41" s="13" t="n">
        <v>0</v>
      </c>
      <c r="F41" s="13" t="n">
        <v>0</v>
      </c>
      <c r="G41" s="13" t="n">
        <v>0</v>
      </c>
    </row>
    <row r="42" customFormat="false" ht="14.25" hidden="false" customHeight="false" outlineLevel="0" collapsed="false">
      <c r="A42" s="2" t="s">
        <v>1628</v>
      </c>
      <c r="B42" s="13" t="n">
        <v>0</v>
      </c>
      <c r="C42" s="13" t="n">
        <v>0</v>
      </c>
      <c r="D42" s="13" t="n">
        <v>0</v>
      </c>
      <c r="E42" s="13" t="n">
        <v>69.6961248954558</v>
      </c>
      <c r="F42" s="13" t="n">
        <v>0</v>
      </c>
      <c r="G42" s="13" t="n">
        <v>0</v>
      </c>
    </row>
    <row r="43" customFormat="false" ht="14.25" hidden="false" customHeight="false" outlineLevel="0" collapsed="false">
      <c r="A43" s="2" t="s">
        <v>1809</v>
      </c>
      <c r="B43" s="13" t="n">
        <v>0</v>
      </c>
      <c r="C43" s="13" t="n">
        <v>134.01232913428</v>
      </c>
      <c r="D43" s="13" t="n">
        <v>226.963231956423</v>
      </c>
      <c r="E43" s="13" t="n">
        <v>139.392249790912</v>
      </c>
      <c r="F43" s="13" t="n">
        <v>156.875049023453</v>
      </c>
      <c r="G43" s="13" t="n">
        <v>0</v>
      </c>
    </row>
    <row r="44" customFormat="false" ht="14.25" hidden="false" customHeight="false" outlineLevel="0" collapsed="false">
      <c r="A44" s="2" t="s">
        <v>1770</v>
      </c>
      <c r="B44" s="13" t="n">
        <v>0</v>
      </c>
      <c r="C44" s="13" t="n">
        <v>0</v>
      </c>
      <c r="D44" s="13" t="n">
        <v>56.7408079891058</v>
      </c>
      <c r="E44" s="13" t="n">
        <v>0</v>
      </c>
      <c r="F44" s="13" t="n">
        <v>78.4375245117264</v>
      </c>
      <c r="G44" s="13" t="n">
        <v>125.801987671405</v>
      </c>
    </row>
    <row r="45" customFormat="false" ht="14.25" hidden="false" customHeight="false" outlineLevel="0" collapsed="false">
      <c r="A45" s="2" t="s">
        <v>1459</v>
      </c>
      <c r="B45" s="13" t="n">
        <v>181.345584235024</v>
      </c>
      <c r="C45" s="13" t="n">
        <v>0</v>
      </c>
      <c r="D45" s="13" t="n">
        <v>0</v>
      </c>
      <c r="E45" s="13" t="n">
        <v>0</v>
      </c>
      <c r="F45" s="13" t="n">
        <v>0</v>
      </c>
      <c r="G45" s="13" t="n">
        <v>0</v>
      </c>
    </row>
    <row r="46" customFormat="false" ht="14.25" hidden="false" customHeight="false" outlineLevel="0" collapsed="false">
      <c r="A46" s="2" t="s">
        <v>1541</v>
      </c>
      <c r="B46" s="13" t="n">
        <v>0</v>
      </c>
      <c r="C46" s="13" t="n">
        <v>0</v>
      </c>
      <c r="D46" s="13" t="n">
        <v>56.7408079891058</v>
      </c>
      <c r="E46" s="13" t="n">
        <v>0</v>
      </c>
      <c r="F46" s="13" t="n">
        <v>0</v>
      </c>
      <c r="G46" s="13" t="n">
        <v>0</v>
      </c>
    </row>
    <row r="47" customFormat="false" ht="14.25" hidden="false" customHeight="false" outlineLevel="0" collapsed="false">
      <c r="A47" s="2" t="s">
        <v>1661</v>
      </c>
      <c r="B47" s="13" t="n">
        <v>0</v>
      </c>
      <c r="C47" s="13" t="n">
        <v>0</v>
      </c>
      <c r="D47" s="13" t="n">
        <v>0</v>
      </c>
      <c r="E47" s="13" t="n">
        <v>278.784499581823</v>
      </c>
      <c r="F47" s="13" t="n">
        <v>78.4375245117264</v>
      </c>
      <c r="G47" s="13" t="n">
        <v>0</v>
      </c>
    </row>
    <row r="48" customFormat="false" ht="14.25" hidden="false" customHeight="false" outlineLevel="0" collapsed="false">
      <c r="A48" s="2" t="s">
        <v>1810</v>
      </c>
      <c r="B48" s="13" t="n">
        <v>0</v>
      </c>
      <c r="C48" s="13" t="n">
        <v>0</v>
      </c>
      <c r="D48" s="13" t="n">
        <v>56.7408079891058</v>
      </c>
      <c r="E48" s="13" t="n">
        <v>0</v>
      </c>
      <c r="F48" s="13" t="n">
        <v>0</v>
      </c>
      <c r="G48" s="13" t="n">
        <v>0</v>
      </c>
    </row>
    <row r="49" customFormat="false" ht="14.25" hidden="false" customHeight="false" outlineLevel="0" collapsed="false">
      <c r="A49" s="2" t="s">
        <v>1811</v>
      </c>
      <c r="B49" s="13" t="n">
        <v>0</v>
      </c>
      <c r="C49" s="13" t="n">
        <v>0</v>
      </c>
      <c r="D49" s="13" t="n">
        <v>58.4468572896034</v>
      </c>
      <c r="E49" s="13" t="n">
        <v>0</v>
      </c>
      <c r="F49" s="13" t="n">
        <v>0</v>
      </c>
      <c r="G49" s="13" t="n">
        <v>0</v>
      </c>
    </row>
    <row r="50" customFormat="false" ht="14.25" hidden="false" customHeight="false" outlineLevel="0" collapsed="false">
      <c r="A50" s="2" t="s">
        <v>1812</v>
      </c>
      <c r="B50" s="13" t="n">
        <v>0</v>
      </c>
      <c r="C50" s="13" t="n">
        <v>134.01232913428</v>
      </c>
      <c r="D50" s="13" t="n">
        <v>113.481615978212</v>
      </c>
      <c r="E50" s="13" t="n">
        <v>0</v>
      </c>
      <c r="F50" s="13" t="n">
        <v>0</v>
      </c>
      <c r="G50" s="13" t="n">
        <v>0</v>
      </c>
    </row>
    <row r="51" customFormat="false" ht="14.25" hidden="false" customHeight="false" outlineLevel="0" collapsed="false">
      <c r="A51" s="2" t="s">
        <v>1813</v>
      </c>
      <c r="B51" s="13" t="n">
        <v>0</v>
      </c>
      <c r="C51" s="13" t="n">
        <v>0</v>
      </c>
      <c r="D51" s="13" t="n">
        <v>113.481615978212</v>
      </c>
      <c r="E51" s="13" t="n">
        <v>69.6961248954558</v>
      </c>
      <c r="F51" s="13" t="n">
        <v>78.4375245117264</v>
      </c>
      <c r="G51" s="13" t="n">
        <v>0</v>
      </c>
    </row>
    <row r="52" customFormat="false" ht="14.25" hidden="false" customHeight="false" outlineLevel="0" collapsed="false">
      <c r="A52" s="2" t="s">
        <v>1769</v>
      </c>
      <c r="B52" s="13" t="n">
        <v>0</v>
      </c>
      <c r="C52" s="13" t="n">
        <v>0</v>
      </c>
      <c r="D52" s="13" t="n">
        <v>397.18565592374</v>
      </c>
      <c r="E52" s="13" t="n">
        <v>975.745748536381</v>
      </c>
      <c r="F52" s="13" t="n">
        <v>392.187622558632</v>
      </c>
      <c r="G52" s="13" t="n">
        <v>251.60397534281</v>
      </c>
    </row>
    <row r="53" customFormat="false" ht="14.25" hidden="false" customHeight="false" outlineLevel="0" collapsed="false">
      <c r="A53" s="2" t="s">
        <v>1677</v>
      </c>
      <c r="B53" s="13" t="n">
        <v>0</v>
      </c>
      <c r="C53" s="13" t="n">
        <v>0</v>
      </c>
      <c r="D53" s="13" t="n">
        <v>56.7408079891058</v>
      </c>
      <c r="E53" s="13" t="n">
        <v>0</v>
      </c>
      <c r="F53" s="13" t="n">
        <v>78.4375245117264</v>
      </c>
      <c r="G53" s="13" t="n">
        <v>0</v>
      </c>
    </row>
    <row r="54" customFormat="false" ht="14.25" hidden="false" customHeight="false" outlineLevel="0" collapsed="false">
      <c r="A54" s="2" t="s">
        <v>1814</v>
      </c>
      <c r="B54" s="13" t="n">
        <v>0</v>
      </c>
      <c r="C54" s="13" t="n">
        <v>134.01232913428</v>
      </c>
      <c r="D54" s="13" t="n">
        <v>340.444847934635</v>
      </c>
      <c r="E54" s="13" t="n">
        <v>139.392249790912</v>
      </c>
      <c r="F54" s="13" t="n">
        <v>392.187622558632</v>
      </c>
      <c r="G54" s="13" t="n">
        <v>0</v>
      </c>
    </row>
    <row r="55" customFormat="false" ht="14.25" hidden="false" customHeight="false" outlineLevel="0" collapsed="false">
      <c r="A55" s="2" t="s">
        <v>1656</v>
      </c>
      <c r="B55" s="13" t="n">
        <v>0</v>
      </c>
      <c r="C55" s="13" t="n">
        <v>0</v>
      </c>
      <c r="D55" s="13" t="n">
        <v>170.222423967317</v>
      </c>
      <c r="E55" s="13" t="n">
        <v>0</v>
      </c>
      <c r="F55" s="13" t="n">
        <v>156.875049023453</v>
      </c>
      <c r="G55" s="13" t="n">
        <v>125.801987671405</v>
      </c>
    </row>
    <row r="56" customFormat="false" ht="14.25" hidden="false" customHeight="false" outlineLevel="0" collapsed="false">
      <c r="A56" s="2" t="s">
        <v>1571</v>
      </c>
      <c r="B56" s="13" t="n">
        <v>0</v>
      </c>
      <c r="C56" s="13" t="n">
        <v>0</v>
      </c>
      <c r="D56" s="13" t="n">
        <v>340.444847934635</v>
      </c>
      <c r="E56" s="13" t="n">
        <v>278.784499581823</v>
      </c>
      <c r="F56" s="13" t="n">
        <v>313.750098046906</v>
      </c>
      <c r="G56" s="13" t="n">
        <v>0</v>
      </c>
    </row>
    <row r="57" customFormat="false" ht="14.25" hidden="false" customHeight="false" outlineLevel="0" collapsed="false">
      <c r="A57" s="2" t="s">
        <v>1749</v>
      </c>
      <c r="B57" s="13" t="n">
        <v>302.242640391706</v>
      </c>
      <c r="C57" s="13" t="n">
        <v>0</v>
      </c>
      <c r="D57" s="13" t="n">
        <v>113.481615978212</v>
      </c>
      <c r="E57" s="13" t="n">
        <v>139.392249790912</v>
      </c>
      <c r="F57" s="13" t="n">
        <v>0</v>
      </c>
      <c r="G57" s="13" t="n">
        <v>125.801987671405</v>
      </c>
    </row>
    <row r="58" customFormat="false" ht="14.25" hidden="false" customHeight="false" outlineLevel="0" collapsed="false">
      <c r="A58" s="2" t="s">
        <v>1761</v>
      </c>
      <c r="B58" s="13" t="n">
        <v>120.897056156683</v>
      </c>
      <c r="C58" s="13" t="n">
        <v>268.024658268561</v>
      </c>
      <c r="D58" s="13" t="n">
        <v>0</v>
      </c>
      <c r="E58" s="13" t="n">
        <v>278.784499581823</v>
      </c>
      <c r="F58" s="13" t="n">
        <v>627.500196093811</v>
      </c>
      <c r="G58" s="13" t="n">
        <v>0</v>
      </c>
    </row>
    <row r="59" customFormat="false" ht="14.25" hidden="false" customHeight="false" outlineLevel="0" collapsed="false">
      <c r="A59" s="2" t="s">
        <v>1734</v>
      </c>
      <c r="B59" s="13" t="n">
        <v>0</v>
      </c>
      <c r="C59" s="13" t="n">
        <v>0</v>
      </c>
      <c r="D59" s="13" t="n">
        <v>0</v>
      </c>
      <c r="E59" s="13" t="n">
        <v>0</v>
      </c>
      <c r="F59" s="13" t="n">
        <v>235.312573535179</v>
      </c>
      <c r="G59" s="13" t="n">
        <v>0</v>
      </c>
    </row>
    <row r="60" customFormat="false" ht="14.25" hidden="false" customHeight="false" outlineLevel="0" collapsed="false">
      <c r="A60" s="2" t="s">
        <v>1815</v>
      </c>
      <c r="B60" s="13" t="n">
        <v>0</v>
      </c>
      <c r="C60" s="13" t="n">
        <v>0</v>
      </c>
      <c r="D60" s="13" t="n">
        <v>170.222423967317</v>
      </c>
      <c r="E60" s="13" t="n">
        <v>348.480624477279</v>
      </c>
      <c r="F60" s="13" t="n">
        <v>0</v>
      </c>
      <c r="G60" s="13" t="n">
        <v>0</v>
      </c>
    </row>
    <row r="61" customFormat="false" ht="14.25" hidden="false" customHeight="false" outlineLevel="0" collapsed="false">
      <c r="A61" s="2" t="s">
        <v>1816</v>
      </c>
      <c r="B61" s="13" t="n">
        <v>0</v>
      </c>
      <c r="C61" s="13" t="n">
        <v>402.036987402841</v>
      </c>
      <c r="D61" s="13" t="n">
        <v>113.481615978212</v>
      </c>
      <c r="E61" s="13" t="n">
        <v>0</v>
      </c>
      <c r="F61" s="13" t="n">
        <v>156.875049023453</v>
      </c>
      <c r="G61" s="13" t="n">
        <v>0</v>
      </c>
    </row>
    <row r="62" customFormat="false" ht="14.25" hidden="false" customHeight="false" outlineLevel="0" collapsed="false">
      <c r="A62" s="2" t="s">
        <v>1780</v>
      </c>
      <c r="B62" s="13" t="n">
        <v>0</v>
      </c>
      <c r="C62" s="13" t="n">
        <v>0</v>
      </c>
      <c r="D62" s="13" t="n">
        <v>964.593735814798</v>
      </c>
      <c r="E62" s="13" t="n">
        <v>627.265124059102</v>
      </c>
      <c r="F62" s="13" t="n">
        <v>0</v>
      </c>
      <c r="G62" s="13" t="n">
        <v>0</v>
      </c>
    </row>
    <row r="63" customFormat="false" ht="14.25" hidden="false" customHeight="false" outlineLevel="0" collapsed="false">
      <c r="A63" s="2" t="s">
        <v>1771</v>
      </c>
      <c r="B63" s="13" t="n">
        <v>0</v>
      </c>
      <c r="C63" s="13" t="n">
        <v>134.01232913428</v>
      </c>
      <c r="D63" s="13" t="n">
        <v>340.444847934635</v>
      </c>
      <c r="E63" s="13" t="n">
        <v>69.6961248954558</v>
      </c>
      <c r="F63" s="13" t="n">
        <v>0</v>
      </c>
      <c r="G63" s="13" t="n">
        <v>0</v>
      </c>
    </row>
    <row r="64" customFormat="false" ht="14.25" hidden="false" customHeight="false" outlineLevel="0" collapsed="false">
      <c r="A64" s="2" t="s">
        <v>1817</v>
      </c>
      <c r="B64" s="13" t="n">
        <v>0</v>
      </c>
      <c r="C64" s="13" t="n">
        <v>134.01232913428</v>
      </c>
      <c r="D64" s="13" t="n">
        <v>0</v>
      </c>
      <c r="E64" s="13" t="n">
        <v>209.088374686367</v>
      </c>
      <c r="F64" s="13" t="n">
        <v>313.750098046906</v>
      </c>
      <c r="G64" s="13" t="n">
        <v>0</v>
      </c>
    </row>
    <row r="65" customFormat="false" ht="14.25" hidden="false" customHeight="false" outlineLevel="0" collapsed="false">
      <c r="A65" s="2" t="s">
        <v>1635</v>
      </c>
      <c r="B65" s="13" t="n">
        <v>0</v>
      </c>
      <c r="C65" s="13" t="n">
        <v>134.01232913428</v>
      </c>
      <c r="D65" s="13" t="n">
        <v>283.704039945529</v>
      </c>
      <c r="E65" s="13" t="n">
        <v>69.6961248954558</v>
      </c>
      <c r="F65" s="13" t="n">
        <v>0</v>
      </c>
      <c r="G65" s="13" t="n">
        <v>0</v>
      </c>
    </row>
    <row r="66" customFormat="false" ht="14.25" hidden="false" customHeight="false" outlineLevel="0" collapsed="false">
      <c r="A66" s="2" t="s">
        <v>1701</v>
      </c>
      <c r="B66" s="13" t="n">
        <v>60.4485280783413</v>
      </c>
      <c r="C66" s="13" t="n">
        <v>0</v>
      </c>
      <c r="D66" s="13" t="n">
        <v>0</v>
      </c>
      <c r="E66" s="13" t="n">
        <v>0</v>
      </c>
      <c r="F66" s="13" t="n">
        <v>0</v>
      </c>
      <c r="G66" s="13" t="n">
        <v>125.801987671405</v>
      </c>
    </row>
    <row r="67" customFormat="false" ht="14.25" hidden="false" customHeight="false" outlineLevel="0" collapsed="false">
      <c r="A67" s="2" t="s">
        <v>1702</v>
      </c>
      <c r="B67" s="13" t="n">
        <v>0</v>
      </c>
      <c r="C67" s="13" t="n">
        <v>0</v>
      </c>
      <c r="D67" s="13" t="n">
        <v>0</v>
      </c>
      <c r="E67" s="13" t="n">
        <v>69.6961248954558</v>
      </c>
      <c r="F67" s="13" t="n">
        <v>0</v>
      </c>
      <c r="G67" s="13" t="n">
        <v>0</v>
      </c>
    </row>
    <row r="68" customFormat="false" ht="14.25" hidden="false" customHeight="false" outlineLevel="0" collapsed="false">
      <c r="A68" s="2" t="s">
        <v>1543</v>
      </c>
      <c r="B68" s="13" t="n">
        <v>0</v>
      </c>
      <c r="C68" s="13" t="n">
        <v>134.01232913428</v>
      </c>
      <c r="D68" s="13" t="n">
        <v>453.926463912846</v>
      </c>
      <c r="E68" s="13" t="n">
        <v>1603.01087259548</v>
      </c>
      <c r="F68" s="13" t="n">
        <v>627.500196093811</v>
      </c>
      <c r="G68" s="13" t="n">
        <v>0</v>
      </c>
    </row>
    <row r="69" customFormat="false" ht="14.25" hidden="false" customHeight="false" outlineLevel="0" collapsed="false">
      <c r="A69" s="2" t="s">
        <v>1640</v>
      </c>
      <c r="B69" s="13" t="n">
        <v>120.897056156683</v>
      </c>
      <c r="C69" s="13" t="n">
        <v>536.049316537121</v>
      </c>
      <c r="D69" s="13" t="n">
        <v>453.926463912846</v>
      </c>
      <c r="E69" s="13" t="n">
        <v>1324.22637301366</v>
      </c>
      <c r="F69" s="13" t="n">
        <v>627.500196093811</v>
      </c>
      <c r="G69" s="13" t="n">
        <v>377.405963014216</v>
      </c>
    </row>
    <row r="70" customFormat="false" ht="14.25" hidden="false" customHeight="false" outlineLevel="0" collapsed="false">
      <c r="A70" s="2" t="s">
        <v>1818</v>
      </c>
      <c r="B70" s="13" t="n">
        <v>0</v>
      </c>
      <c r="C70" s="13" t="n">
        <v>0</v>
      </c>
      <c r="D70" s="13" t="n">
        <v>170.222423967317</v>
      </c>
      <c r="E70" s="13" t="n">
        <v>278.784499581823</v>
      </c>
      <c r="F70" s="13" t="n">
        <v>0</v>
      </c>
      <c r="G70" s="13" t="n">
        <v>0</v>
      </c>
    </row>
    <row r="71" customFormat="false" ht="14.25" hidden="false" customHeight="false" outlineLevel="0" collapsed="false">
      <c r="A71" s="2" t="s">
        <v>1512</v>
      </c>
      <c r="B71" s="13" t="n">
        <v>60.4485280783413</v>
      </c>
      <c r="C71" s="13" t="n">
        <v>0</v>
      </c>
      <c r="D71" s="13" t="n">
        <v>0</v>
      </c>
      <c r="E71" s="13" t="n">
        <v>139.392249790912</v>
      </c>
      <c r="F71" s="13" t="n">
        <v>0</v>
      </c>
      <c r="G71" s="13" t="n">
        <v>0</v>
      </c>
    </row>
    <row r="72" customFormat="false" ht="14.25" hidden="false" customHeight="false" outlineLevel="0" collapsed="false">
      <c r="A72" s="2" t="s">
        <v>1645</v>
      </c>
      <c r="B72" s="13" t="n">
        <v>0</v>
      </c>
      <c r="C72" s="13" t="n">
        <v>0</v>
      </c>
      <c r="D72" s="13" t="n">
        <v>0</v>
      </c>
      <c r="E72" s="13" t="n">
        <v>418.176749372735</v>
      </c>
      <c r="F72" s="13" t="n">
        <v>156.875049023453</v>
      </c>
      <c r="G72" s="13" t="n">
        <v>0</v>
      </c>
    </row>
    <row r="73" customFormat="false" ht="14.25" hidden="false" customHeight="false" outlineLevel="0" collapsed="false">
      <c r="A73" s="2" t="s">
        <v>1819</v>
      </c>
      <c r="B73" s="13" t="n">
        <v>60.4485280783413</v>
      </c>
      <c r="C73" s="13" t="n">
        <v>670.061645671402</v>
      </c>
      <c r="D73" s="13" t="n">
        <v>283.704039945529</v>
      </c>
      <c r="E73" s="13" t="n">
        <v>278.784499581823</v>
      </c>
      <c r="F73" s="13" t="n">
        <v>235.312573535179</v>
      </c>
      <c r="G73" s="13" t="n">
        <v>0</v>
      </c>
    </row>
    <row r="74" customFormat="false" ht="14.25" hidden="false" customHeight="false" outlineLevel="0" collapsed="false">
      <c r="A74" s="2" t="s">
        <v>1439</v>
      </c>
      <c r="B74" s="13" t="n">
        <v>0</v>
      </c>
      <c r="C74" s="13" t="n">
        <v>0</v>
      </c>
      <c r="D74" s="13" t="n">
        <v>113.481615978212</v>
      </c>
      <c r="E74" s="13" t="n">
        <v>348.480624477279</v>
      </c>
      <c r="F74" s="13" t="n">
        <v>0</v>
      </c>
      <c r="G74" s="13" t="n">
        <v>0</v>
      </c>
    </row>
    <row r="75" customFormat="false" ht="14.25" hidden="false" customHeight="false" outlineLevel="0" collapsed="false">
      <c r="A75" s="2" t="s">
        <v>1560</v>
      </c>
      <c r="B75" s="13" t="n">
        <v>483.58822462673</v>
      </c>
      <c r="C75" s="13" t="n">
        <v>0</v>
      </c>
      <c r="D75" s="13" t="n">
        <v>0</v>
      </c>
      <c r="E75" s="13" t="n">
        <v>0</v>
      </c>
      <c r="F75" s="13" t="n">
        <v>0</v>
      </c>
      <c r="G75" s="13" t="n">
        <v>0</v>
      </c>
    </row>
    <row r="76" customFormat="false" ht="14.25" hidden="false" customHeight="false" outlineLevel="0" collapsed="false">
      <c r="A76" s="2" t="s">
        <v>1733</v>
      </c>
      <c r="B76" s="13" t="n">
        <v>0</v>
      </c>
      <c r="C76" s="13" t="n">
        <v>0</v>
      </c>
      <c r="D76" s="13" t="n">
        <v>113.481615978212</v>
      </c>
      <c r="E76" s="13" t="n">
        <v>0</v>
      </c>
      <c r="F76" s="13" t="n">
        <v>0</v>
      </c>
      <c r="G76" s="13" t="n">
        <v>125.801987671405</v>
      </c>
    </row>
    <row r="77" customFormat="false" ht="14.25" hidden="false" customHeight="false" outlineLevel="0" collapsed="false">
      <c r="A77" s="2" t="s">
        <v>1665</v>
      </c>
      <c r="B77" s="13" t="n">
        <v>0</v>
      </c>
      <c r="C77" s="13" t="n">
        <v>134.01232913428</v>
      </c>
      <c r="D77" s="13" t="n">
        <v>113.481615978212</v>
      </c>
      <c r="E77" s="13" t="n">
        <v>139.392249790912</v>
      </c>
      <c r="F77" s="13" t="n">
        <v>78.4375245117264</v>
      </c>
      <c r="G77" s="13" t="n">
        <v>0</v>
      </c>
    </row>
    <row r="78" customFormat="false" ht="14.25" hidden="false" customHeight="false" outlineLevel="0" collapsed="false">
      <c r="A78" s="2" t="s">
        <v>1567</v>
      </c>
      <c r="B78" s="13" t="n">
        <v>0</v>
      </c>
      <c r="C78" s="13" t="n">
        <v>134.01232913428</v>
      </c>
      <c r="D78" s="13" t="n">
        <v>0</v>
      </c>
      <c r="E78" s="13" t="n">
        <v>69.6961248954558</v>
      </c>
      <c r="F78" s="13" t="n">
        <v>0</v>
      </c>
      <c r="G78" s="13" t="n">
        <v>125.801987671405</v>
      </c>
    </row>
    <row r="79" customFormat="false" ht="14.25" hidden="false" customHeight="false" outlineLevel="0" collapsed="false">
      <c r="A79" s="2" t="s">
        <v>1820</v>
      </c>
      <c r="B79" s="13" t="n">
        <v>0</v>
      </c>
      <c r="C79" s="13" t="n">
        <v>0</v>
      </c>
      <c r="D79" s="13" t="n">
        <v>510.667271901952</v>
      </c>
      <c r="E79" s="13" t="n">
        <v>627.265124059102</v>
      </c>
      <c r="F79" s="13" t="n">
        <v>235.312573535179</v>
      </c>
      <c r="G79" s="13" t="n">
        <v>0</v>
      </c>
    </row>
    <row r="80" customFormat="false" ht="14.25" hidden="false" customHeight="false" outlineLevel="0" collapsed="false">
      <c r="A80" s="2" t="s">
        <v>1709</v>
      </c>
      <c r="B80" s="13" t="n">
        <v>0</v>
      </c>
      <c r="C80" s="13" t="n">
        <v>134.01232913428</v>
      </c>
      <c r="D80" s="13" t="n">
        <v>453.926463912846</v>
      </c>
      <c r="E80" s="13" t="n">
        <v>139.392249790912</v>
      </c>
      <c r="F80" s="13" t="n">
        <v>235.312573535179</v>
      </c>
      <c r="G80" s="13" t="n">
        <v>0</v>
      </c>
    </row>
    <row r="81" customFormat="false" ht="14.25" hidden="false" customHeight="false" outlineLevel="0" collapsed="false">
      <c r="A81" s="2" t="s">
        <v>1776</v>
      </c>
      <c r="B81" s="13" t="n">
        <v>0</v>
      </c>
      <c r="C81" s="13" t="n">
        <v>0</v>
      </c>
      <c r="D81" s="13" t="n">
        <v>340.444847934635</v>
      </c>
      <c r="E81" s="13" t="n">
        <v>1045.44187343184</v>
      </c>
      <c r="F81" s="13" t="n">
        <v>549.062671582085</v>
      </c>
      <c r="G81" s="13" t="n">
        <v>125.801987671405</v>
      </c>
    </row>
    <row r="82" customFormat="false" ht="14.25" hidden="false" customHeight="false" outlineLevel="0" collapsed="false">
      <c r="A82" s="2" t="s">
        <v>1619</v>
      </c>
      <c r="B82" s="13" t="n">
        <v>0</v>
      </c>
      <c r="C82" s="13" t="n">
        <v>0</v>
      </c>
      <c r="D82" s="13" t="n">
        <v>283.704039945529</v>
      </c>
      <c r="E82" s="13" t="n">
        <v>139.392249790912</v>
      </c>
      <c r="F82" s="13" t="n">
        <v>78.4375245117264</v>
      </c>
      <c r="G82" s="13" t="n">
        <v>0</v>
      </c>
    </row>
    <row r="83" customFormat="false" ht="14.25" hidden="false" customHeight="false" outlineLevel="0" collapsed="false">
      <c r="A83" s="2" t="s">
        <v>1674</v>
      </c>
      <c r="B83" s="13" t="n">
        <v>302.242640391706</v>
      </c>
      <c r="C83" s="13" t="n">
        <v>0</v>
      </c>
      <c r="D83" s="13" t="n">
        <v>113.481615978212</v>
      </c>
      <c r="E83" s="13" t="n">
        <v>139.392249790912</v>
      </c>
      <c r="F83" s="13" t="n">
        <v>0</v>
      </c>
      <c r="G83" s="13" t="n">
        <v>125.801987671405</v>
      </c>
    </row>
    <row r="84" customFormat="false" ht="14.25" hidden="false" customHeight="false" outlineLevel="0" collapsed="false">
      <c r="A84" s="2" t="s">
        <v>1750</v>
      </c>
      <c r="B84" s="13" t="n">
        <v>0</v>
      </c>
      <c r="C84" s="13" t="n">
        <v>0</v>
      </c>
      <c r="D84" s="13" t="n">
        <v>0</v>
      </c>
      <c r="E84" s="13" t="n">
        <v>69.6961248954558</v>
      </c>
      <c r="F84" s="13" t="n">
        <v>0</v>
      </c>
      <c r="G84" s="13" t="n">
        <v>0</v>
      </c>
    </row>
    <row r="85" customFormat="false" ht="14.25" hidden="false" customHeight="false" outlineLevel="0" collapsed="false">
      <c r="A85" s="2" t="s">
        <v>1570</v>
      </c>
      <c r="B85" s="13" t="n">
        <v>0</v>
      </c>
      <c r="C85" s="13" t="n">
        <v>134.01232913428</v>
      </c>
      <c r="D85" s="13" t="n">
        <v>0</v>
      </c>
      <c r="E85" s="13" t="n">
        <v>0</v>
      </c>
      <c r="F85" s="13" t="n">
        <v>0</v>
      </c>
      <c r="G85" s="13" t="n">
        <v>0</v>
      </c>
    </row>
    <row r="86" customFormat="false" ht="14.25" hidden="false" customHeight="false" outlineLevel="0" collapsed="false">
      <c r="A86" s="2" t="s">
        <v>1523</v>
      </c>
      <c r="B86" s="13" t="n">
        <v>0</v>
      </c>
      <c r="C86" s="13" t="n">
        <v>0</v>
      </c>
      <c r="D86" s="13" t="n">
        <v>0</v>
      </c>
      <c r="E86" s="13" t="n">
        <v>0</v>
      </c>
      <c r="F86" s="13" t="n">
        <v>78.4375245117264</v>
      </c>
      <c r="G86" s="13" t="n">
        <v>0</v>
      </c>
    </row>
    <row r="87" customFormat="false" ht="14.25" hidden="false" customHeight="false" outlineLevel="0" collapsed="false">
      <c r="A87" s="2" t="s">
        <v>1753</v>
      </c>
      <c r="B87" s="13" t="n">
        <v>0</v>
      </c>
      <c r="C87" s="13" t="n">
        <v>268.024658268561</v>
      </c>
      <c r="D87" s="13" t="n">
        <v>113.481615978212</v>
      </c>
      <c r="E87" s="13" t="n">
        <v>0</v>
      </c>
      <c r="F87" s="13" t="n">
        <v>0</v>
      </c>
      <c r="G87" s="13" t="n">
        <v>0</v>
      </c>
    </row>
    <row r="88" customFormat="false" ht="14.25" hidden="false" customHeight="false" outlineLevel="0" collapsed="false">
      <c r="A88" s="2" t="s">
        <v>1821</v>
      </c>
      <c r="B88" s="13" t="n">
        <v>0</v>
      </c>
      <c r="C88" s="13" t="n">
        <v>134.01232913428</v>
      </c>
      <c r="D88" s="13" t="n">
        <v>0</v>
      </c>
      <c r="E88" s="13" t="n">
        <v>209.088374686367</v>
      </c>
      <c r="F88" s="13" t="n">
        <v>313.750098046906</v>
      </c>
      <c r="G88" s="13" t="n">
        <v>0</v>
      </c>
    </row>
    <row r="89" customFormat="false" ht="14.25" hidden="false" customHeight="false" outlineLevel="0" collapsed="false">
      <c r="A89" s="2" t="s">
        <v>1697</v>
      </c>
      <c r="B89" s="13" t="n">
        <v>0</v>
      </c>
      <c r="C89" s="13" t="n">
        <v>134.01232913428</v>
      </c>
      <c r="D89" s="13" t="n">
        <v>0</v>
      </c>
      <c r="E89" s="13" t="n">
        <v>69.6961248954558</v>
      </c>
      <c r="F89" s="13" t="n">
        <v>0</v>
      </c>
      <c r="G89" s="13" t="n">
        <v>0</v>
      </c>
    </row>
    <row r="90" customFormat="false" ht="14.25" hidden="false" customHeight="false" outlineLevel="0" collapsed="false">
      <c r="A90" s="2" t="s">
        <v>1469</v>
      </c>
      <c r="B90" s="13" t="n">
        <v>0</v>
      </c>
      <c r="C90" s="13" t="n">
        <v>268.024658268561</v>
      </c>
      <c r="D90" s="13" t="n">
        <v>397.18565592374</v>
      </c>
      <c r="E90" s="13" t="n">
        <v>139.392249790912</v>
      </c>
      <c r="F90" s="13" t="n">
        <v>235.312573535179</v>
      </c>
      <c r="G90" s="13" t="n">
        <v>0</v>
      </c>
    </row>
    <row r="91" customFormat="false" ht="14.25" hidden="false" customHeight="false" outlineLevel="0" collapsed="false">
      <c r="A91" s="2" t="s">
        <v>1719</v>
      </c>
      <c r="B91" s="13" t="n">
        <v>0</v>
      </c>
      <c r="C91" s="13" t="n">
        <v>0</v>
      </c>
      <c r="D91" s="13" t="n">
        <v>0</v>
      </c>
      <c r="E91" s="13" t="n">
        <v>69.6961248954558</v>
      </c>
      <c r="F91" s="13" t="n">
        <v>235.312573535179</v>
      </c>
      <c r="G91" s="13" t="n">
        <v>0</v>
      </c>
    </row>
    <row r="92" customFormat="false" ht="14.25" hidden="false" customHeight="false" outlineLevel="0" collapsed="false">
      <c r="A92" s="2" t="s">
        <v>1639</v>
      </c>
      <c r="B92" s="13" t="n">
        <v>0</v>
      </c>
      <c r="C92" s="13" t="n">
        <v>134.01232913428</v>
      </c>
      <c r="D92" s="13" t="n">
        <v>340.444847934635</v>
      </c>
      <c r="E92" s="13" t="n">
        <v>278.784499581823</v>
      </c>
      <c r="F92" s="13" t="n">
        <v>156.875049023453</v>
      </c>
      <c r="G92" s="13" t="n">
        <v>0</v>
      </c>
    </row>
    <row r="93" customFormat="false" ht="14.25" hidden="false" customHeight="false" outlineLevel="0" collapsed="false">
      <c r="A93" s="2" t="s">
        <v>1706</v>
      </c>
      <c r="B93" s="13" t="n">
        <v>0</v>
      </c>
      <c r="C93" s="13" t="n">
        <v>136.35226078187</v>
      </c>
      <c r="D93" s="13" t="n">
        <v>340.444847934635</v>
      </c>
      <c r="E93" s="13" t="n">
        <v>277.285611541132</v>
      </c>
      <c r="F93" s="13" t="n">
        <v>156.875049023453</v>
      </c>
      <c r="G93" s="13" t="n">
        <v>0</v>
      </c>
    </row>
    <row r="94" customFormat="false" ht="14.25" hidden="false" customHeight="false" outlineLevel="0" collapsed="false">
      <c r="A94" s="2" t="s">
        <v>1792</v>
      </c>
      <c r="B94" s="13" t="n">
        <v>0</v>
      </c>
      <c r="C94" s="13" t="n">
        <v>0</v>
      </c>
      <c r="D94" s="13" t="n">
        <v>113.481615978212</v>
      </c>
      <c r="E94" s="13" t="n">
        <v>278.784499581823</v>
      </c>
      <c r="F94" s="13" t="n">
        <v>313.750098046906</v>
      </c>
      <c r="G94" s="13" t="n">
        <v>0</v>
      </c>
    </row>
    <row r="95" customFormat="false" ht="14.25" hidden="false" customHeight="false" outlineLevel="0" collapsed="false">
      <c r="A95" s="2" t="s">
        <v>1724</v>
      </c>
      <c r="B95" s="13" t="n">
        <v>120.897056156683</v>
      </c>
      <c r="C95" s="13" t="n">
        <v>402.036987402841</v>
      </c>
      <c r="D95" s="13" t="n">
        <v>56.7408079891058</v>
      </c>
      <c r="E95" s="13" t="n">
        <v>1115.13799832729</v>
      </c>
      <c r="F95" s="13" t="n">
        <v>862.812769628991</v>
      </c>
      <c r="G95" s="13" t="n">
        <v>125.801987671405</v>
      </c>
    </row>
    <row r="96" customFormat="false" ht="14.25" hidden="false" customHeight="false" outlineLevel="0" collapsed="false">
      <c r="A96" s="2" t="s">
        <v>1562</v>
      </c>
      <c r="B96" s="13" t="n">
        <v>0</v>
      </c>
      <c r="C96" s="13" t="n">
        <v>0</v>
      </c>
      <c r="D96" s="13" t="n">
        <v>170.222423967317</v>
      </c>
      <c r="E96" s="13" t="n">
        <v>278.784499581823</v>
      </c>
      <c r="F96" s="13" t="n">
        <v>549.062671582085</v>
      </c>
      <c r="G96" s="13" t="n">
        <v>0</v>
      </c>
    </row>
    <row r="97" customFormat="false" ht="14.25" hidden="false" customHeight="false" outlineLevel="0" collapsed="false">
      <c r="A97" s="2" t="s">
        <v>1607</v>
      </c>
      <c r="B97" s="13" t="n">
        <v>241.794112313365</v>
      </c>
      <c r="C97" s="13" t="n">
        <v>938.086303939962</v>
      </c>
      <c r="D97" s="13" t="n">
        <v>851.112119836586</v>
      </c>
      <c r="E97" s="13" t="n">
        <v>557.568999163646</v>
      </c>
      <c r="F97" s="13" t="n">
        <v>784.375245117264</v>
      </c>
      <c r="G97" s="13" t="n">
        <v>251.60397534281</v>
      </c>
    </row>
    <row r="98" customFormat="false" ht="14.25" hidden="false" customHeight="false" outlineLevel="0" collapsed="false">
      <c r="A98" s="2" t="s">
        <v>1679</v>
      </c>
      <c r="B98" s="13" t="n">
        <v>0</v>
      </c>
      <c r="C98" s="13" t="n">
        <v>268.024658268561</v>
      </c>
      <c r="D98" s="13" t="n">
        <v>113.481615978212</v>
      </c>
      <c r="E98" s="13" t="n">
        <v>348.480624477279</v>
      </c>
      <c r="F98" s="13" t="n">
        <v>235.312573535179</v>
      </c>
      <c r="G98" s="13" t="n">
        <v>125.801987671405</v>
      </c>
    </row>
    <row r="99" customFormat="false" ht="14.25" hidden="false" customHeight="false" outlineLevel="0" collapsed="false">
      <c r="A99" s="2" t="s">
        <v>1650</v>
      </c>
      <c r="B99" s="13" t="n">
        <v>0</v>
      </c>
      <c r="C99" s="13" t="n">
        <v>0</v>
      </c>
      <c r="D99" s="13" t="n">
        <v>56.7408079891058</v>
      </c>
      <c r="E99" s="13" t="n">
        <v>0</v>
      </c>
      <c r="F99" s="13" t="n">
        <v>0</v>
      </c>
      <c r="G99" s="13" t="n">
        <v>0</v>
      </c>
    </row>
    <row r="100" customFormat="false" ht="14.25" hidden="false" customHeight="false" outlineLevel="0" collapsed="false">
      <c r="A100" s="2" t="s">
        <v>1477</v>
      </c>
      <c r="B100" s="13" t="n">
        <v>0</v>
      </c>
      <c r="C100" s="13" t="n">
        <v>0</v>
      </c>
      <c r="D100" s="13" t="n">
        <v>0</v>
      </c>
      <c r="E100" s="13" t="n">
        <v>209.088374686367</v>
      </c>
      <c r="F100" s="13" t="n">
        <v>0</v>
      </c>
      <c r="G100" s="13" t="n">
        <v>0</v>
      </c>
    </row>
    <row r="101" customFormat="false" ht="14.25" hidden="false" customHeight="false" outlineLevel="0" collapsed="false">
      <c r="A101" s="2" t="s">
        <v>1722</v>
      </c>
      <c r="B101" s="13" t="n">
        <v>0</v>
      </c>
      <c r="C101" s="13" t="n">
        <v>134.01232913428</v>
      </c>
      <c r="D101" s="13" t="n">
        <v>397.18565592374</v>
      </c>
      <c r="E101" s="13" t="n">
        <v>69.6961248954558</v>
      </c>
      <c r="F101" s="13" t="n">
        <v>705.937720605538</v>
      </c>
      <c r="G101" s="13" t="n">
        <v>0</v>
      </c>
    </row>
    <row r="102" customFormat="false" ht="14.25" hidden="false" customHeight="false" outlineLevel="0" collapsed="false">
      <c r="A102" s="2" t="s">
        <v>1689</v>
      </c>
      <c r="B102" s="13" t="n">
        <v>60.4485280783413</v>
      </c>
      <c r="C102" s="13" t="n">
        <v>134.01232913428</v>
      </c>
      <c r="D102" s="13" t="n">
        <v>56.7408079891058</v>
      </c>
      <c r="E102" s="13" t="n">
        <v>766.657373850014</v>
      </c>
      <c r="F102" s="13" t="n">
        <v>470.625147070358</v>
      </c>
      <c r="G102" s="13" t="n">
        <v>125.801987671405</v>
      </c>
    </row>
    <row r="103" customFormat="false" ht="14.25" hidden="false" customHeight="false" outlineLevel="0" collapsed="false">
      <c r="A103" s="2" t="s">
        <v>1617</v>
      </c>
      <c r="B103" s="13" t="n">
        <v>60.4485280783413</v>
      </c>
      <c r="C103" s="13" t="n">
        <v>0</v>
      </c>
      <c r="D103" s="13" t="n">
        <v>113.481615978212</v>
      </c>
      <c r="E103" s="13" t="n">
        <v>278.784499581823</v>
      </c>
      <c r="F103" s="13" t="n">
        <v>0</v>
      </c>
      <c r="G103" s="13" t="n">
        <v>0</v>
      </c>
    </row>
    <row r="104" customFormat="false" ht="14.25" hidden="false" customHeight="false" outlineLevel="0" collapsed="false">
      <c r="A104" s="2" t="s">
        <v>1788</v>
      </c>
      <c r="B104" s="13" t="n">
        <v>0</v>
      </c>
      <c r="C104" s="13" t="n">
        <v>0</v>
      </c>
      <c r="D104" s="13" t="n">
        <v>113.481615978212</v>
      </c>
      <c r="E104" s="13" t="n">
        <v>69.6961248954558</v>
      </c>
      <c r="F104" s="13" t="n">
        <v>156.875049023453</v>
      </c>
      <c r="G104" s="13" t="n">
        <v>0</v>
      </c>
    </row>
    <row r="105" customFormat="false" ht="14.25" hidden="false" customHeight="false" outlineLevel="0" collapsed="false">
      <c r="A105" s="2" t="s">
        <v>1726</v>
      </c>
      <c r="B105" s="13" t="n">
        <v>0</v>
      </c>
      <c r="C105" s="13" t="n">
        <v>268.024658268561</v>
      </c>
      <c r="D105" s="13" t="n">
        <v>56.7408079891058</v>
      </c>
      <c r="E105" s="13" t="n">
        <v>0</v>
      </c>
      <c r="F105" s="13" t="n">
        <v>0</v>
      </c>
      <c r="G105" s="13" t="n">
        <v>0</v>
      </c>
    </row>
    <row r="106" customFormat="false" ht="14.25" hidden="false" customHeight="false" outlineLevel="0" collapsed="false">
      <c r="A106" s="2" t="s">
        <v>1655</v>
      </c>
      <c r="B106" s="13" t="n">
        <v>0</v>
      </c>
      <c r="C106" s="13" t="n">
        <v>0</v>
      </c>
      <c r="D106" s="13" t="n">
        <v>453.926463912846</v>
      </c>
      <c r="E106" s="13" t="n">
        <v>209.088374686367</v>
      </c>
      <c r="F106" s="13" t="n">
        <v>78.4375245117264</v>
      </c>
      <c r="G106" s="13" t="n">
        <v>0</v>
      </c>
    </row>
    <row r="107" customFormat="false" ht="14.25" hidden="false" customHeight="false" outlineLevel="0" collapsed="false">
      <c r="A107" s="2" t="s">
        <v>1623</v>
      </c>
      <c r="B107" s="13" t="n">
        <v>0</v>
      </c>
      <c r="C107" s="13" t="n">
        <v>134.01232913428</v>
      </c>
      <c r="D107" s="13" t="n">
        <v>0</v>
      </c>
      <c r="E107" s="13" t="n">
        <v>69.6961248954558</v>
      </c>
      <c r="F107" s="13" t="n">
        <v>0</v>
      </c>
      <c r="G107" s="13" t="n">
        <v>0</v>
      </c>
    </row>
    <row r="108" customFormat="false" ht="14.25" hidden="false" customHeight="false" outlineLevel="0" collapsed="false">
      <c r="A108" s="2" t="s">
        <v>1658</v>
      </c>
      <c r="B108" s="13" t="n">
        <v>0</v>
      </c>
      <c r="C108" s="13" t="n">
        <v>0</v>
      </c>
      <c r="D108" s="13" t="n">
        <v>0</v>
      </c>
      <c r="E108" s="13" t="n">
        <v>69.6961248954558</v>
      </c>
      <c r="F108" s="13" t="n">
        <v>235.312573535179</v>
      </c>
      <c r="G108" s="13" t="n">
        <v>0</v>
      </c>
    </row>
    <row r="109" customFormat="false" ht="14.25" hidden="false" customHeight="false" outlineLevel="0" collapsed="false">
      <c r="A109" s="2" t="s">
        <v>1671</v>
      </c>
      <c r="B109" s="13" t="n">
        <v>0</v>
      </c>
      <c r="C109" s="13" t="n">
        <v>0</v>
      </c>
      <c r="D109" s="13" t="n">
        <v>226.963231956423</v>
      </c>
      <c r="E109" s="13" t="n">
        <v>207.028373486398</v>
      </c>
      <c r="F109" s="13" t="n">
        <v>0</v>
      </c>
      <c r="G109" s="13" t="n">
        <v>0</v>
      </c>
    </row>
    <row r="110" customFormat="false" ht="14.25" hidden="false" customHeight="false" outlineLevel="0" collapsed="false">
      <c r="A110" s="2" t="s">
        <v>1768</v>
      </c>
      <c r="B110" s="13" t="n">
        <v>0</v>
      </c>
      <c r="C110" s="13" t="n">
        <v>0</v>
      </c>
      <c r="D110" s="13" t="n">
        <v>224.123331956425</v>
      </c>
      <c r="E110" s="13" t="n">
        <v>209.088374686367</v>
      </c>
      <c r="F110" s="13" t="n">
        <v>0</v>
      </c>
      <c r="G110" s="13" t="n">
        <v>0</v>
      </c>
    </row>
    <row r="111" customFormat="false" ht="14.25" hidden="false" customHeight="false" outlineLevel="0" collapsed="false">
      <c r="A111" s="2" t="s">
        <v>1470</v>
      </c>
      <c r="B111" s="13" t="n">
        <v>0</v>
      </c>
      <c r="C111" s="13" t="n">
        <v>0</v>
      </c>
      <c r="D111" s="13" t="n">
        <v>226.963231956423</v>
      </c>
      <c r="E111" s="13" t="n">
        <v>213.368374386453</v>
      </c>
      <c r="F111" s="13" t="n">
        <v>0</v>
      </c>
      <c r="G111" s="13" t="n">
        <v>0</v>
      </c>
    </row>
    <row r="112" customFormat="false" ht="14.25" hidden="false" customHeight="false" outlineLevel="0" collapsed="false">
      <c r="A112" s="2" t="s">
        <v>1625</v>
      </c>
      <c r="B112" s="13" t="n">
        <v>0</v>
      </c>
      <c r="C112" s="13" t="n">
        <v>0</v>
      </c>
      <c r="D112" s="13" t="n">
        <v>0</v>
      </c>
      <c r="E112" s="13" t="n">
        <v>278.784499581823</v>
      </c>
      <c r="F112" s="13" t="n">
        <v>78.4375245117264</v>
      </c>
      <c r="G112" s="13" t="n">
        <v>0</v>
      </c>
    </row>
    <row r="113" customFormat="false" ht="14.25" hidden="false" customHeight="false" outlineLevel="0" collapsed="false">
      <c r="A113" s="2" t="s">
        <v>1755</v>
      </c>
      <c r="B113" s="13" t="n">
        <v>0</v>
      </c>
      <c r="C113" s="13" t="n">
        <v>134.01232913428</v>
      </c>
      <c r="D113" s="13" t="n">
        <v>0</v>
      </c>
      <c r="E113" s="13" t="n">
        <v>69.6961248954558</v>
      </c>
      <c r="F113" s="13" t="n">
        <v>156.875049023453</v>
      </c>
      <c r="G113" s="13" t="n">
        <v>0</v>
      </c>
    </row>
    <row r="114" customFormat="false" ht="14.25" hidden="false" customHeight="false" outlineLevel="0" collapsed="false">
      <c r="A114" s="2" t="s">
        <v>1555</v>
      </c>
      <c r="B114" s="13" t="n">
        <v>0</v>
      </c>
      <c r="C114" s="13" t="n">
        <v>0</v>
      </c>
      <c r="D114" s="13" t="n">
        <v>56.7408079891058</v>
      </c>
      <c r="E114" s="13" t="n">
        <v>139.392249790912</v>
      </c>
      <c r="F114" s="13" t="n">
        <v>78.4375245117264</v>
      </c>
      <c r="G114" s="13" t="n">
        <v>0</v>
      </c>
    </row>
    <row r="115" customFormat="false" ht="14.25" hidden="false" customHeight="false" outlineLevel="0" collapsed="false">
      <c r="A115" s="2" t="s">
        <v>1680</v>
      </c>
      <c r="B115" s="13" t="n">
        <v>0</v>
      </c>
      <c r="C115" s="13" t="n">
        <v>0</v>
      </c>
      <c r="D115" s="13" t="n">
        <v>0</v>
      </c>
      <c r="E115" s="13" t="n">
        <v>139.392249790912</v>
      </c>
      <c r="F115" s="13" t="n">
        <v>156.875049023453</v>
      </c>
      <c r="G115" s="13" t="n">
        <v>0</v>
      </c>
    </row>
    <row r="116" customFormat="false" ht="14.25" hidden="false" customHeight="false" outlineLevel="0" collapsed="false">
      <c r="A116" s="2" t="s">
        <v>1713</v>
      </c>
      <c r="B116" s="13" t="n">
        <v>0</v>
      </c>
      <c r="C116" s="13" t="n">
        <v>134.01232913428</v>
      </c>
      <c r="D116" s="13" t="n">
        <v>453.926463912846</v>
      </c>
      <c r="E116" s="13" t="n">
        <v>209.088374686367</v>
      </c>
      <c r="F116" s="13" t="n">
        <v>627.500196093811</v>
      </c>
      <c r="G116" s="13" t="n">
        <v>0</v>
      </c>
    </row>
    <row r="117" customFormat="false" ht="14.25" hidden="false" customHeight="false" outlineLevel="0" collapsed="false">
      <c r="A117" s="2" t="s">
        <v>1822</v>
      </c>
      <c r="B117" s="13" t="n">
        <v>60.4485280783413</v>
      </c>
      <c r="C117" s="13" t="n">
        <v>0</v>
      </c>
      <c r="D117" s="13" t="n">
        <v>0</v>
      </c>
      <c r="E117" s="13" t="n">
        <v>0</v>
      </c>
      <c r="F117" s="13" t="n">
        <v>0</v>
      </c>
      <c r="G117" s="13" t="n">
        <v>0</v>
      </c>
    </row>
    <row r="118" customFormat="false" ht="14.25" hidden="false" customHeight="false" outlineLevel="0" collapsed="false">
      <c r="A118" s="2" t="s">
        <v>1589</v>
      </c>
      <c r="B118" s="13" t="n">
        <v>0</v>
      </c>
      <c r="C118" s="13" t="n">
        <v>0</v>
      </c>
      <c r="D118" s="13" t="n">
        <v>567.408079891058</v>
      </c>
      <c r="E118" s="13" t="n">
        <v>487.872874268191</v>
      </c>
      <c r="F118" s="13" t="n">
        <v>392.187622558632</v>
      </c>
      <c r="G118" s="13" t="n">
        <v>0</v>
      </c>
    </row>
    <row r="119" customFormat="false" ht="14.25" hidden="false" customHeight="false" outlineLevel="0" collapsed="false">
      <c r="A119" s="2" t="s">
        <v>1693</v>
      </c>
      <c r="B119" s="13" t="n">
        <v>0</v>
      </c>
      <c r="C119" s="13" t="n">
        <v>0</v>
      </c>
      <c r="D119" s="13" t="n">
        <v>397.18565592374</v>
      </c>
      <c r="E119" s="13" t="n">
        <v>209.088374686367</v>
      </c>
      <c r="F119" s="13" t="n">
        <v>313.750098046906</v>
      </c>
      <c r="G119" s="13" t="n">
        <v>0</v>
      </c>
    </row>
    <row r="120" customFormat="false" ht="14.25" hidden="false" customHeight="false" outlineLevel="0" collapsed="false">
      <c r="A120" s="2" t="s">
        <v>1823</v>
      </c>
      <c r="B120" s="13" t="n">
        <v>0</v>
      </c>
      <c r="C120" s="13" t="n">
        <v>0</v>
      </c>
      <c r="D120" s="13" t="n">
        <v>0</v>
      </c>
      <c r="E120" s="13" t="n">
        <v>139.392249790912</v>
      </c>
      <c r="F120" s="13" t="n">
        <v>235.312573535179</v>
      </c>
      <c r="G120" s="13" t="n">
        <v>0</v>
      </c>
    </row>
    <row r="121" customFormat="false" ht="14.25" hidden="false" customHeight="false" outlineLevel="0" collapsed="false">
      <c r="A121" s="2" t="s">
        <v>1824</v>
      </c>
      <c r="B121" s="13" t="n">
        <v>0</v>
      </c>
      <c r="C121" s="13" t="n">
        <v>0</v>
      </c>
      <c r="D121" s="13" t="n">
        <v>0</v>
      </c>
      <c r="E121" s="13" t="n">
        <v>69.6961248954558</v>
      </c>
      <c r="F121" s="13" t="n">
        <v>392.187622558632</v>
      </c>
      <c r="G121" s="13" t="n">
        <v>0</v>
      </c>
    </row>
    <row r="122" customFormat="false" ht="14.25" hidden="false" customHeight="false" outlineLevel="0" collapsed="false">
      <c r="A122" s="2" t="s">
        <v>1592</v>
      </c>
      <c r="B122" s="13" t="n">
        <v>0</v>
      </c>
      <c r="C122" s="13" t="n">
        <v>0</v>
      </c>
      <c r="D122" s="13" t="n">
        <v>0</v>
      </c>
      <c r="E122" s="13" t="n">
        <v>139.392249790912</v>
      </c>
      <c r="F122" s="13" t="n">
        <v>0</v>
      </c>
      <c r="G122" s="13" t="n">
        <v>0</v>
      </c>
    </row>
    <row r="123" customFormat="false" ht="14.25" hidden="false" customHeight="false" outlineLevel="0" collapsed="false">
      <c r="A123" s="2" t="s">
        <v>1597</v>
      </c>
      <c r="B123" s="13" t="n">
        <v>906.727921175119</v>
      </c>
      <c r="C123" s="13" t="n">
        <v>0</v>
      </c>
      <c r="D123" s="13" t="n">
        <v>0</v>
      </c>
      <c r="E123" s="13" t="n">
        <v>0</v>
      </c>
      <c r="F123" s="13" t="n">
        <v>0</v>
      </c>
      <c r="G123" s="13" t="n">
        <v>0</v>
      </c>
    </row>
    <row r="124" customFormat="false" ht="14.25" hidden="false" customHeight="false" outlineLevel="0" collapsed="false">
      <c r="A124" s="2" t="s">
        <v>1575</v>
      </c>
      <c r="B124" s="13" t="n">
        <v>0</v>
      </c>
      <c r="C124" s="13" t="n">
        <v>268.024658268561</v>
      </c>
      <c r="D124" s="13" t="n">
        <v>226.963231956423</v>
      </c>
      <c r="E124" s="13" t="n">
        <v>209.088374686367</v>
      </c>
      <c r="F124" s="13" t="n">
        <v>392.187622558632</v>
      </c>
      <c r="G124" s="13" t="n">
        <v>0</v>
      </c>
    </row>
    <row r="125" customFormat="false" ht="14.25" hidden="false" customHeight="false" outlineLevel="0" collapsed="false">
      <c r="A125" s="2" t="s">
        <v>1682</v>
      </c>
      <c r="B125" s="13" t="n">
        <v>302.242640391706</v>
      </c>
      <c r="C125" s="13" t="n">
        <v>0</v>
      </c>
      <c r="D125" s="13" t="n">
        <v>0</v>
      </c>
      <c r="E125" s="13" t="n">
        <v>0</v>
      </c>
      <c r="F125" s="13" t="n">
        <v>0</v>
      </c>
      <c r="G125" s="13" t="n">
        <v>0</v>
      </c>
    </row>
    <row r="126" customFormat="false" ht="14.25" hidden="false" customHeight="false" outlineLevel="0" collapsed="false">
      <c r="A126" s="2" t="s">
        <v>1742</v>
      </c>
      <c r="B126" s="13" t="n">
        <v>0</v>
      </c>
      <c r="C126" s="13" t="n">
        <v>0</v>
      </c>
      <c r="D126" s="13" t="n">
        <v>397.18565592374</v>
      </c>
      <c r="E126" s="13" t="n">
        <v>69.6961248954558</v>
      </c>
      <c r="F126" s="13" t="n">
        <v>235.312573535179</v>
      </c>
      <c r="G126" s="13" t="n">
        <v>0</v>
      </c>
    </row>
    <row r="127" customFormat="false" ht="14.25" hidden="false" customHeight="false" outlineLevel="0" collapsed="false">
      <c r="A127" s="2" t="s">
        <v>1737</v>
      </c>
      <c r="B127" s="13" t="n">
        <v>0</v>
      </c>
      <c r="C127" s="13" t="n">
        <v>134.01232913428</v>
      </c>
      <c r="D127" s="13" t="n">
        <v>0</v>
      </c>
      <c r="E127" s="13" t="n">
        <v>69.6961248954558</v>
      </c>
      <c r="F127" s="13" t="n">
        <v>0</v>
      </c>
      <c r="G127" s="13" t="n">
        <v>0</v>
      </c>
    </row>
    <row r="128" customFormat="false" ht="14.25" hidden="false" customHeight="false" outlineLevel="0" collapsed="false">
      <c r="A128" s="2" t="s">
        <v>1581</v>
      </c>
      <c r="B128" s="13" t="n">
        <v>60.4485280783413</v>
      </c>
      <c r="C128" s="13" t="n">
        <v>804.073974805682</v>
      </c>
      <c r="D128" s="13" t="n">
        <v>1134.81615978212</v>
      </c>
      <c r="E128" s="13" t="n">
        <v>1254.5302481182</v>
      </c>
      <c r="F128" s="13" t="n">
        <v>1098.12534316417</v>
      </c>
      <c r="G128" s="13" t="n">
        <v>0</v>
      </c>
    </row>
    <row r="129" customFormat="false" ht="14.25" hidden="false" customHeight="false" outlineLevel="0" collapsed="false">
      <c r="A129" s="2" t="s">
        <v>1638</v>
      </c>
      <c r="B129" s="13" t="n">
        <v>362.691168470048</v>
      </c>
      <c r="C129" s="13" t="n">
        <v>402.036987402841</v>
      </c>
      <c r="D129" s="13" t="n">
        <v>283.704039945529</v>
      </c>
      <c r="E129" s="13" t="n">
        <v>209.088374686367</v>
      </c>
      <c r="F129" s="13" t="n">
        <v>235.312573535179</v>
      </c>
      <c r="G129" s="13" t="n">
        <v>880.613913699836</v>
      </c>
    </row>
    <row r="130" customFormat="false" ht="14.25" hidden="false" customHeight="false" outlineLevel="0" collapsed="false">
      <c r="A130" s="2" t="s">
        <v>1777</v>
      </c>
      <c r="B130" s="13" t="n">
        <v>0</v>
      </c>
      <c r="C130" s="13" t="n">
        <v>0</v>
      </c>
      <c r="D130" s="13" t="n">
        <v>283.704039945529</v>
      </c>
      <c r="E130" s="13" t="n">
        <v>627.265124059102</v>
      </c>
      <c r="F130" s="13" t="n">
        <v>313.750098046906</v>
      </c>
      <c r="G130" s="13" t="n">
        <v>0</v>
      </c>
    </row>
    <row r="131" customFormat="false" ht="14.25" hidden="false" customHeight="false" outlineLevel="0" collapsed="false">
      <c r="A131" s="2" t="s">
        <v>1573</v>
      </c>
      <c r="B131" s="13" t="n">
        <v>60.4485280783413</v>
      </c>
      <c r="C131" s="13" t="n">
        <v>0</v>
      </c>
      <c r="D131" s="13" t="n">
        <v>0</v>
      </c>
      <c r="E131" s="13" t="n">
        <v>0</v>
      </c>
      <c r="F131" s="13" t="n">
        <v>0</v>
      </c>
      <c r="G131" s="13" t="n">
        <v>0</v>
      </c>
    </row>
    <row r="132" customFormat="false" ht="14.25" hidden="false" customHeight="false" outlineLevel="0" collapsed="false">
      <c r="A132" s="2" t="s">
        <v>1765</v>
      </c>
      <c r="B132" s="13" t="n">
        <v>0</v>
      </c>
      <c r="C132" s="13" t="n">
        <v>134.01232913428</v>
      </c>
      <c r="D132" s="13" t="n">
        <v>113.481615978212</v>
      </c>
      <c r="E132" s="13" t="n">
        <v>0</v>
      </c>
      <c r="F132" s="13" t="n">
        <v>0</v>
      </c>
      <c r="G132" s="13" t="n">
        <v>0</v>
      </c>
    </row>
    <row r="133" customFormat="false" ht="14.25" hidden="false" customHeight="false" outlineLevel="0" collapsed="false">
      <c r="A133" s="2" t="s">
        <v>1568</v>
      </c>
      <c r="B133" s="13" t="n">
        <v>0</v>
      </c>
      <c r="C133" s="13" t="n">
        <v>0</v>
      </c>
      <c r="D133" s="13" t="n">
        <v>0</v>
      </c>
      <c r="E133" s="13" t="n">
        <v>418.176749372735</v>
      </c>
      <c r="F133" s="13" t="n">
        <v>156.875049023453</v>
      </c>
      <c r="G133" s="13" t="n">
        <v>0</v>
      </c>
    </row>
    <row r="134" customFormat="false" ht="14.25" hidden="false" customHeight="false" outlineLevel="0" collapsed="false">
      <c r="A134" s="2" t="s">
        <v>1605</v>
      </c>
      <c r="B134" s="13" t="n">
        <v>0</v>
      </c>
      <c r="C134" s="13" t="n">
        <v>0</v>
      </c>
      <c r="D134" s="13" t="n">
        <v>170.222423967317</v>
      </c>
      <c r="E134" s="13" t="n">
        <v>0</v>
      </c>
      <c r="F134" s="13" t="n">
        <v>78.4375245117264</v>
      </c>
      <c r="G134" s="13" t="n">
        <v>0</v>
      </c>
    </row>
    <row r="135" customFormat="false" ht="14.25" hidden="false" customHeight="false" outlineLevel="0" collapsed="false">
      <c r="A135" s="2" t="s">
        <v>1825</v>
      </c>
      <c r="B135" s="13" t="n">
        <v>181.345584235024</v>
      </c>
      <c r="C135" s="13" t="n">
        <v>0</v>
      </c>
      <c r="D135" s="13" t="n">
        <v>113.481615978212</v>
      </c>
      <c r="E135" s="13" t="n">
        <v>348.480624477279</v>
      </c>
      <c r="F135" s="13" t="n">
        <v>78.4375245117264</v>
      </c>
      <c r="G135" s="13" t="n">
        <v>0</v>
      </c>
    </row>
    <row r="136" customFormat="false" ht="14.25" hidden="false" customHeight="false" outlineLevel="0" collapsed="false">
      <c r="A136" s="2" t="s">
        <v>1540</v>
      </c>
      <c r="B136" s="13" t="n">
        <v>0</v>
      </c>
      <c r="C136" s="13" t="n">
        <v>134.01232913428</v>
      </c>
      <c r="D136" s="13" t="n">
        <v>0</v>
      </c>
      <c r="E136" s="13" t="n">
        <v>69.6961248954558</v>
      </c>
      <c r="F136" s="13" t="n">
        <v>78.4375245117264</v>
      </c>
      <c r="G136" s="13" t="n">
        <v>0</v>
      </c>
    </row>
    <row r="137" customFormat="false" ht="14.25" hidden="false" customHeight="false" outlineLevel="0" collapsed="false">
      <c r="A137" s="2" t="s">
        <v>1613</v>
      </c>
      <c r="B137" s="13" t="n">
        <v>0</v>
      </c>
      <c r="C137" s="13" t="n">
        <v>0</v>
      </c>
      <c r="D137" s="13" t="n">
        <v>113.481615978212</v>
      </c>
      <c r="E137" s="13" t="n">
        <v>69.6961248954558</v>
      </c>
      <c r="F137" s="13" t="n">
        <v>0</v>
      </c>
      <c r="G137" s="13" t="n">
        <v>0</v>
      </c>
    </row>
    <row r="138" customFormat="false" ht="14.25" hidden="false" customHeight="false" outlineLevel="0" collapsed="false">
      <c r="A138" s="2" t="s">
        <v>1826</v>
      </c>
      <c r="B138" s="13" t="n">
        <v>0</v>
      </c>
      <c r="C138" s="13" t="n">
        <v>134.01232913428</v>
      </c>
      <c r="D138" s="13" t="n">
        <v>170.222423967317</v>
      </c>
      <c r="E138" s="13" t="n">
        <v>69.6961248954558</v>
      </c>
      <c r="F138" s="13" t="n">
        <v>156.875049023453</v>
      </c>
      <c r="G138" s="13" t="n">
        <v>0</v>
      </c>
    </row>
    <row r="139" customFormat="false" ht="14.25" hidden="false" customHeight="false" outlineLevel="0" collapsed="false">
      <c r="A139" s="2" t="s">
        <v>1827</v>
      </c>
      <c r="B139" s="13" t="n">
        <v>0</v>
      </c>
      <c r="C139" s="13" t="n">
        <v>134.01232913428</v>
      </c>
      <c r="D139" s="13" t="n">
        <v>0</v>
      </c>
      <c r="E139" s="13" t="n">
        <v>139.392249790912</v>
      </c>
      <c r="F139" s="13" t="n">
        <v>156.875049023453</v>
      </c>
      <c r="G139" s="13" t="n">
        <v>125.801987671405</v>
      </c>
    </row>
    <row r="140" customFormat="false" ht="14.25" hidden="false" customHeight="false" outlineLevel="0" collapsed="false">
      <c r="A140" s="2" t="s">
        <v>1748</v>
      </c>
      <c r="B140" s="13" t="n">
        <v>0</v>
      </c>
      <c r="C140" s="13" t="n">
        <v>134.01232913428</v>
      </c>
      <c r="D140" s="13" t="n">
        <v>283.704039945529</v>
      </c>
      <c r="E140" s="13" t="n">
        <v>696.961248954558</v>
      </c>
      <c r="F140" s="13" t="n">
        <v>235.312573535179</v>
      </c>
      <c r="G140" s="13" t="n">
        <v>0</v>
      </c>
    </row>
    <row r="141" customFormat="false" ht="14.25" hidden="false" customHeight="false" outlineLevel="0" collapsed="false">
      <c r="A141" s="2" t="s">
        <v>1584</v>
      </c>
      <c r="B141" s="13" t="n">
        <v>0</v>
      </c>
      <c r="C141" s="13" t="n">
        <v>0</v>
      </c>
      <c r="D141" s="13" t="n">
        <v>851.112119836586</v>
      </c>
      <c r="E141" s="13" t="n">
        <v>487.872874268191</v>
      </c>
      <c r="F141" s="13" t="n">
        <v>0</v>
      </c>
      <c r="G141" s="13" t="n">
        <v>0</v>
      </c>
    </row>
    <row r="142" customFormat="false" ht="14.25" hidden="false" customHeight="false" outlineLevel="0" collapsed="false">
      <c r="A142" s="2" t="s">
        <v>1828</v>
      </c>
      <c r="B142" s="13" t="n">
        <v>181.345584235024</v>
      </c>
      <c r="C142" s="13" t="n">
        <v>268.024658268561</v>
      </c>
      <c r="D142" s="13" t="n">
        <v>226.963231956423</v>
      </c>
      <c r="E142" s="13" t="n">
        <v>69.6961248954558</v>
      </c>
      <c r="F142" s="13" t="n">
        <v>0</v>
      </c>
      <c r="G142" s="13" t="n">
        <v>377.405963014216</v>
      </c>
    </row>
    <row r="143" customFormat="false" ht="14.25" hidden="false" customHeight="false" outlineLevel="0" collapsed="false">
      <c r="A143" s="2" t="s">
        <v>1739</v>
      </c>
      <c r="B143" s="13" t="n">
        <v>60.4485280783413</v>
      </c>
      <c r="C143" s="13" t="n">
        <v>134.01232913428</v>
      </c>
      <c r="D143" s="13" t="n">
        <v>56.7408079891058</v>
      </c>
      <c r="E143" s="13" t="n">
        <v>418.176749372735</v>
      </c>
      <c r="F143" s="13" t="n">
        <v>156.875049023453</v>
      </c>
      <c r="G143" s="13" t="n">
        <v>0</v>
      </c>
    </row>
    <row r="144" customFormat="false" ht="14.25" hidden="false" customHeight="false" outlineLevel="0" collapsed="false">
      <c r="A144" s="2" t="s">
        <v>1829</v>
      </c>
      <c r="B144" s="13" t="n">
        <v>120.897056156683</v>
      </c>
      <c r="C144" s="13" t="n">
        <v>938.086303939962</v>
      </c>
      <c r="D144" s="13" t="n">
        <v>397.18565592374</v>
      </c>
      <c r="E144" s="13" t="n">
        <v>348.480624477279</v>
      </c>
      <c r="F144" s="13" t="n">
        <v>784.375245117264</v>
      </c>
      <c r="G144" s="13" t="n">
        <v>251.60397534281</v>
      </c>
    </row>
    <row r="145" customFormat="false" ht="14.25" hidden="false" customHeight="false" outlineLevel="0" collapsed="false">
      <c r="A145" s="2" t="s">
        <v>1657</v>
      </c>
      <c r="B145" s="13" t="n">
        <v>0</v>
      </c>
      <c r="C145" s="13" t="n">
        <v>0</v>
      </c>
      <c r="D145" s="13" t="n">
        <v>0</v>
      </c>
      <c r="E145" s="13" t="n">
        <v>139.392249790912</v>
      </c>
      <c r="F145" s="13" t="n">
        <v>392.187622558632</v>
      </c>
      <c r="G145" s="13" t="n">
        <v>125.801987671405</v>
      </c>
    </row>
    <row r="146" customFormat="false" ht="14.25" hidden="false" customHeight="false" outlineLevel="0" collapsed="false">
      <c r="A146" s="2" t="s">
        <v>1779</v>
      </c>
      <c r="B146" s="13" t="n">
        <v>0</v>
      </c>
      <c r="C146" s="13" t="n">
        <v>0</v>
      </c>
      <c r="D146" s="13" t="n">
        <v>0</v>
      </c>
      <c r="E146" s="13" t="n">
        <v>139.392249790912</v>
      </c>
      <c r="F146" s="13" t="n">
        <v>0</v>
      </c>
      <c r="G146" s="13" t="n">
        <v>0</v>
      </c>
    </row>
    <row r="147" customFormat="false" ht="14.25" hidden="false" customHeight="false" outlineLevel="0" collapsed="false">
      <c r="A147" s="2" t="s">
        <v>1678</v>
      </c>
      <c r="B147" s="13" t="n">
        <v>60.4485280783413</v>
      </c>
      <c r="C147" s="13" t="n">
        <v>268.024658268561</v>
      </c>
      <c r="D147" s="13" t="n">
        <v>170.222423967317</v>
      </c>
      <c r="E147" s="13" t="n">
        <v>975.745748536381</v>
      </c>
      <c r="F147" s="13" t="n">
        <v>627.500196093811</v>
      </c>
      <c r="G147" s="13" t="n">
        <v>0</v>
      </c>
    </row>
    <row r="148" customFormat="false" ht="14.25" hidden="false" customHeight="false" outlineLevel="0" collapsed="false">
      <c r="A148" s="2" t="s">
        <v>1653</v>
      </c>
      <c r="B148" s="13" t="n">
        <v>0</v>
      </c>
      <c r="C148" s="13" t="n">
        <v>268.024658268561</v>
      </c>
      <c r="D148" s="13" t="n">
        <v>113.481615978212</v>
      </c>
      <c r="E148" s="13" t="n">
        <v>418.176749372735</v>
      </c>
      <c r="F148" s="13" t="n">
        <v>0</v>
      </c>
      <c r="G148" s="13" t="n">
        <v>0</v>
      </c>
    </row>
    <row r="149" customFormat="false" ht="14.25" hidden="false" customHeight="false" outlineLevel="0" collapsed="false">
      <c r="A149" s="2" t="s">
        <v>1830</v>
      </c>
      <c r="B149" s="13" t="n">
        <v>0</v>
      </c>
      <c r="C149" s="13" t="n">
        <v>0</v>
      </c>
      <c r="D149" s="13" t="n">
        <v>56.7408079891058</v>
      </c>
      <c r="E149" s="13" t="n">
        <v>278.784499581823</v>
      </c>
      <c r="F149" s="13" t="n">
        <v>156.875049023453</v>
      </c>
      <c r="G149" s="13" t="n">
        <v>0</v>
      </c>
    </row>
    <row r="150" customFormat="false" ht="14.25" hidden="false" customHeight="false" outlineLevel="0" collapsed="false">
      <c r="A150" s="2" t="s">
        <v>1664</v>
      </c>
      <c r="B150" s="13" t="n">
        <v>60.4485280783413</v>
      </c>
      <c r="C150" s="13" t="n">
        <v>0</v>
      </c>
      <c r="D150" s="13" t="n">
        <v>113.481615978212</v>
      </c>
      <c r="E150" s="13" t="n">
        <v>418.176749372735</v>
      </c>
      <c r="F150" s="13" t="n">
        <v>0</v>
      </c>
      <c r="G150" s="13" t="n">
        <v>0</v>
      </c>
    </row>
    <row r="151" customFormat="false" ht="14.25" hidden="false" customHeight="false" outlineLevel="0" collapsed="false">
      <c r="A151" s="2" t="s">
        <v>1548</v>
      </c>
      <c r="B151" s="13" t="n">
        <v>120.897056156683</v>
      </c>
      <c r="C151" s="13" t="n">
        <v>0</v>
      </c>
      <c r="D151" s="13" t="n">
        <v>170.222423967317</v>
      </c>
      <c r="E151" s="13" t="n">
        <v>0</v>
      </c>
      <c r="F151" s="13" t="n">
        <v>78.4375245117264</v>
      </c>
      <c r="G151" s="13" t="n">
        <v>0</v>
      </c>
    </row>
    <row r="152" customFormat="false" ht="14.25" hidden="false" customHeight="false" outlineLevel="0" collapsed="false">
      <c r="A152" s="2" t="s">
        <v>1831</v>
      </c>
      <c r="B152" s="13" t="n">
        <v>241.794112313365</v>
      </c>
      <c r="C152" s="13" t="n">
        <v>0</v>
      </c>
      <c r="D152" s="13" t="n">
        <v>0</v>
      </c>
      <c r="E152" s="13" t="n">
        <v>0</v>
      </c>
      <c r="F152" s="13" t="n">
        <v>78.4375245117264</v>
      </c>
      <c r="G152" s="13" t="n">
        <v>0</v>
      </c>
    </row>
    <row r="153" customFormat="false" ht="14.25" hidden="false" customHeight="false" outlineLevel="0" collapsed="false">
      <c r="A153" s="2" t="s">
        <v>1832</v>
      </c>
      <c r="B153" s="13" t="n">
        <v>0</v>
      </c>
      <c r="C153" s="13" t="n">
        <v>0</v>
      </c>
      <c r="D153" s="13" t="n">
        <v>56.7408079891058</v>
      </c>
      <c r="E153" s="13" t="n">
        <v>69.6961248954558</v>
      </c>
      <c r="F153" s="13" t="n">
        <v>78.4375245117264</v>
      </c>
      <c r="G153" s="13" t="n">
        <v>0</v>
      </c>
    </row>
    <row r="154" customFormat="false" ht="14.25" hidden="false" customHeight="false" outlineLevel="0" collapsed="false">
      <c r="A154" s="2" t="s">
        <v>1553</v>
      </c>
      <c r="B154" s="13" t="n">
        <v>60.4485280783413</v>
      </c>
      <c r="C154" s="13" t="n">
        <v>0</v>
      </c>
      <c r="D154" s="13" t="n">
        <v>56.7408079891058</v>
      </c>
      <c r="E154" s="13" t="n">
        <v>278.784499581823</v>
      </c>
      <c r="F154" s="13" t="n">
        <v>235.312573535179</v>
      </c>
      <c r="G154" s="13" t="n">
        <v>0</v>
      </c>
    </row>
    <row r="155" customFormat="false" ht="14.25" hidden="false" customHeight="false" outlineLevel="0" collapsed="false">
      <c r="A155" s="2" t="s">
        <v>1758</v>
      </c>
      <c r="B155" s="13" t="n">
        <v>0</v>
      </c>
      <c r="C155" s="13" t="n">
        <v>0</v>
      </c>
      <c r="D155" s="13" t="n">
        <v>226.963231956423</v>
      </c>
      <c r="E155" s="13" t="n">
        <v>0</v>
      </c>
      <c r="F155" s="13" t="n">
        <v>78.4375245117264</v>
      </c>
      <c r="G155" s="13" t="n">
        <v>125.801987671405</v>
      </c>
    </row>
    <row r="156" customFormat="false" ht="14.25" hidden="false" customHeight="false" outlineLevel="0" collapsed="false">
      <c r="A156" s="2" t="s">
        <v>1833</v>
      </c>
      <c r="B156" s="13" t="n">
        <v>60.4485280783413</v>
      </c>
      <c r="C156" s="13" t="n">
        <v>0</v>
      </c>
      <c r="D156" s="13" t="n">
        <v>0</v>
      </c>
      <c r="E156" s="13" t="n">
        <v>0</v>
      </c>
      <c r="F156" s="13" t="n">
        <v>0</v>
      </c>
      <c r="G156" s="13" t="n">
        <v>0</v>
      </c>
    </row>
    <row r="157" customFormat="false" ht="14.25" hidden="false" customHeight="false" outlineLevel="0" collapsed="false">
      <c r="A157" s="2" t="s">
        <v>1772</v>
      </c>
      <c r="B157" s="13" t="n">
        <v>0</v>
      </c>
      <c r="C157" s="13" t="n">
        <v>134.01232913428</v>
      </c>
      <c r="D157" s="13" t="n">
        <v>56.7408079891058</v>
      </c>
      <c r="E157" s="13" t="n">
        <v>0</v>
      </c>
      <c r="F157" s="13" t="n">
        <v>0</v>
      </c>
      <c r="G157" s="13" t="n">
        <v>0</v>
      </c>
    </row>
    <row r="158" customFormat="false" ht="14.25" hidden="false" customHeight="false" outlineLevel="0" collapsed="false">
      <c r="A158" s="2" t="s">
        <v>1743</v>
      </c>
      <c r="B158" s="13" t="n">
        <v>0</v>
      </c>
      <c r="C158" s="13" t="n">
        <v>0</v>
      </c>
      <c r="D158" s="13" t="n">
        <v>113.481615978212</v>
      </c>
      <c r="E158" s="13" t="n">
        <v>69.6961248954558</v>
      </c>
      <c r="F158" s="13" t="n">
        <v>0</v>
      </c>
      <c r="G158" s="13" t="n">
        <v>0</v>
      </c>
    </row>
    <row r="159" customFormat="false" ht="14.25" hidden="false" customHeight="false" outlineLevel="0" collapsed="false">
      <c r="A159" s="2" t="s">
        <v>1484</v>
      </c>
      <c r="B159" s="13" t="n">
        <v>0</v>
      </c>
      <c r="C159" s="13" t="n">
        <v>134.01232913428</v>
      </c>
      <c r="D159" s="13" t="n">
        <v>56.7408079891058</v>
      </c>
      <c r="E159" s="13" t="n">
        <v>0</v>
      </c>
      <c r="F159" s="13" t="n">
        <v>313.750098046906</v>
      </c>
      <c r="G159" s="13" t="n">
        <v>125.801987671405</v>
      </c>
    </row>
    <row r="160" customFormat="false" ht="14.25" hidden="false" customHeight="false" outlineLevel="0" collapsed="false">
      <c r="A160" s="2" t="s">
        <v>1666</v>
      </c>
      <c r="B160" s="13" t="n">
        <v>0</v>
      </c>
      <c r="C160" s="13" t="n">
        <v>134.01232913428</v>
      </c>
      <c r="D160" s="13" t="n">
        <v>340.444847934635</v>
      </c>
      <c r="E160" s="13" t="n">
        <v>69.6961248954558</v>
      </c>
      <c r="F160" s="13" t="n">
        <v>0</v>
      </c>
      <c r="G160" s="13" t="n">
        <v>0</v>
      </c>
    </row>
    <row r="161" customFormat="false" ht="14.25" hidden="false" customHeight="false" outlineLevel="0" collapsed="false">
      <c r="A161" s="2" t="s">
        <v>1624</v>
      </c>
      <c r="B161" s="13" t="n">
        <v>60.4485280783413</v>
      </c>
      <c r="C161" s="13" t="n">
        <v>0</v>
      </c>
      <c r="D161" s="13" t="n">
        <v>0</v>
      </c>
      <c r="E161" s="13" t="n">
        <v>0</v>
      </c>
      <c r="F161" s="13" t="n">
        <v>0</v>
      </c>
      <c r="G161" s="13" t="n">
        <v>125.801987671405</v>
      </c>
    </row>
    <row r="162" customFormat="false" ht="14.25" hidden="false" customHeight="false" outlineLevel="0" collapsed="false">
      <c r="A162" s="2" t="s">
        <v>1538</v>
      </c>
      <c r="B162" s="13" t="n">
        <v>0</v>
      </c>
      <c r="C162" s="13" t="n">
        <v>0</v>
      </c>
      <c r="D162" s="13" t="n">
        <v>113.481615978212</v>
      </c>
      <c r="E162" s="13" t="n">
        <v>557.568999163646</v>
      </c>
      <c r="F162" s="13" t="n">
        <v>0</v>
      </c>
      <c r="G162" s="13" t="n">
        <v>0</v>
      </c>
    </row>
    <row r="163" customFormat="false" ht="14.25" hidden="false" customHeight="false" outlineLevel="0" collapsed="false">
      <c r="A163" s="2" t="s">
        <v>1636</v>
      </c>
      <c r="B163" s="13" t="n">
        <v>0</v>
      </c>
      <c r="C163" s="13" t="n">
        <v>0</v>
      </c>
      <c r="D163" s="13" t="n">
        <v>56.7408079891058</v>
      </c>
      <c r="E163" s="13" t="n">
        <v>348.480624477279</v>
      </c>
      <c r="F163" s="13" t="n">
        <v>156.875049023453</v>
      </c>
      <c r="G163" s="13" t="n">
        <v>0</v>
      </c>
    </row>
    <row r="164" customFormat="false" ht="14.25" hidden="false" customHeight="false" outlineLevel="0" collapsed="false">
      <c r="A164" s="2" t="s">
        <v>1834</v>
      </c>
      <c r="B164" s="13" t="n">
        <v>60.4485280783413</v>
      </c>
      <c r="C164" s="13" t="n">
        <v>0</v>
      </c>
      <c r="D164" s="13" t="n">
        <v>113.481615978212</v>
      </c>
      <c r="E164" s="13" t="n">
        <v>139.392249790912</v>
      </c>
      <c r="F164" s="13" t="n">
        <v>156.875049023453</v>
      </c>
      <c r="G164" s="13" t="n">
        <v>0</v>
      </c>
    </row>
    <row r="165" customFormat="false" ht="14.25" hidden="false" customHeight="false" outlineLevel="0" collapsed="false">
      <c r="A165" s="2" t="s">
        <v>1745</v>
      </c>
      <c r="B165" s="13" t="n">
        <v>60.4485280783413</v>
      </c>
      <c r="C165" s="13" t="n">
        <v>0</v>
      </c>
      <c r="D165" s="13" t="n">
        <v>56.7408079891058</v>
      </c>
      <c r="E165" s="13" t="n">
        <v>0</v>
      </c>
      <c r="F165" s="13" t="n">
        <v>78.4375245117264</v>
      </c>
      <c r="G165" s="13" t="n">
        <v>125.801987671405</v>
      </c>
    </row>
    <row r="166" customFormat="false" ht="14.25" hidden="false" customHeight="false" outlineLevel="0" collapsed="false">
      <c r="A166" s="2" t="s">
        <v>1490</v>
      </c>
      <c r="B166" s="13" t="n">
        <v>241.794112313365</v>
      </c>
      <c r="C166" s="13" t="n">
        <v>0</v>
      </c>
      <c r="D166" s="13" t="n">
        <v>0</v>
      </c>
      <c r="E166" s="13" t="n">
        <v>0</v>
      </c>
      <c r="F166" s="13" t="n">
        <v>0</v>
      </c>
      <c r="G166" s="13" t="n">
        <v>0</v>
      </c>
    </row>
    <row r="167" customFormat="false" ht="14.25" hidden="false" customHeight="false" outlineLevel="0" collapsed="false">
      <c r="A167" s="2" t="s">
        <v>1683</v>
      </c>
      <c r="B167" s="13" t="n">
        <v>0</v>
      </c>
      <c r="C167" s="13" t="n">
        <v>0</v>
      </c>
      <c r="D167" s="13" t="n">
        <v>226.963231956423</v>
      </c>
      <c r="E167" s="13" t="n">
        <v>69.6961248954558</v>
      </c>
      <c r="F167" s="13" t="n">
        <v>156.875049023453</v>
      </c>
      <c r="G167" s="13" t="n">
        <v>0</v>
      </c>
    </row>
    <row r="168" customFormat="false" ht="14.25" hidden="false" customHeight="false" outlineLevel="0" collapsed="false">
      <c r="A168" s="2" t="s">
        <v>1578</v>
      </c>
      <c r="B168" s="13" t="n">
        <v>0</v>
      </c>
      <c r="C168" s="13" t="n">
        <v>0</v>
      </c>
      <c r="D168" s="13" t="n">
        <v>0</v>
      </c>
      <c r="E168" s="13" t="n">
        <v>0</v>
      </c>
      <c r="F168" s="13" t="n">
        <v>156.875049023453</v>
      </c>
      <c r="G168" s="13" t="n">
        <v>0</v>
      </c>
    </row>
    <row r="169" customFormat="false" ht="14.25" hidden="false" customHeight="false" outlineLevel="0" collapsed="false">
      <c r="A169" s="2" t="s">
        <v>1688</v>
      </c>
      <c r="B169" s="13" t="n">
        <v>0</v>
      </c>
      <c r="C169" s="13" t="n">
        <v>0</v>
      </c>
      <c r="D169" s="13" t="n">
        <v>113.481615978212</v>
      </c>
      <c r="E169" s="13" t="n">
        <v>209.088374686367</v>
      </c>
      <c r="F169" s="13" t="n">
        <v>235.312573535179</v>
      </c>
      <c r="G169" s="13" t="n">
        <v>0</v>
      </c>
    </row>
    <row r="170" customFormat="false" ht="14.25" hidden="false" customHeight="false" outlineLevel="0" collapsed="false">
      <c r="A170" s="2" t="s">
        <v>1631</v>
      </c>
      <c r="B170" s="13" t="n">
        <v>0</v>
      </c>
      <c r="C170" s="13" t="n">
        <v>402.036987402841</v>
      </c>
      <c r="D170" s="13" t="n">
        <v>56.7408079891058</v>
      </c>
      <c r="E170" s="13" t="n">
        <v>69.6961248954558</v>
      </c>
      <c r="F170" s="13" t="n">
        <v>0</v>
      </c>
      <c r="G170" s="13" t="n">
        <v>0</v>
      </c>
    </row>
    <row r="171" customFormat="false" ht="14.25" hidden="false" customHeight="false" outlineLevel="0" collapsed="false">
      <c r="A171" s="2" t="s">
        <v>1696</v>
      </c>
      <c r="B171" s="13" t="n">
        <v>0</v>
      </c>
      <c r="C171" s="13" t="n">
        <v>670.061645671402</v>
      </c>
      <c r="D171" s="13" t="n">
        <v>113.481615978212</v>
      </c>
      <c r="E171" s="13" t="n">
        <v>139.392249790912</v>
      </c>
      <c r="F171" s="13" t="n">
        <v>313.750098046906</v>
      </c>
      <c r="G171" s="13" t="n">
        <v>251.60397534281</v>
      </c>
    </row>
    <row r="172" customFormat="false" ht="14.25" hidden="false" customHeight="false" outlineLevel="0" collapsed="false">
      <c r="A172" s="2" t="s">
        <v>1621</v>
      </c>
      <c r="B172" s="13" t="n">
        <v>0</v>
      </c>
      <c r="C172" s="13" t="n">
        <v>268.024658268561</v>
      </c>
      <c r="D172" s="13" t="n">
        <v>170.222423967317</v>
      </c>
      <c r="E172" s="13" t="n">
        <v>209.088374686367</v>
      </c>
      <c r="F172" s="13" t="n">
        <v>313.750098046906</v>
      </c>
      <c r="G172" s="13" t="n">
        <v>0</v>
      </c>
    </row>
    <row r="173" customFormat="false" ht="14.25" hidden="false" customHeight="false" outlineLevel="0" collapsed="false">
      <c r="A173" s="2" t="s">
        <v>1449</v>
      </c>
      <c r="B173" s="13" t="n">
        <v>60.4485280783413</v>
      </c>
      <c r="C173" s="13" t="n">
        <v>0</v>
      </c>
      <c r="D173" s="13" t="n">
        <v>0</v>
      </c>
      <c r="E173" s="13" t="n">
        <v>139.392249790912</v>
      </c>
      <c r="F173" s="13" t="n">
        <v>78.4375245117264</v>
      </c>
      <c r="G173" s="13" t="n">
        <v>125.801987671405</v>
      </c>
    </row>
    <row r="174" customFormat="false" ht="14.25" hidden="false" customHeight="false" outlineLevel="0" collapsed="false">
      <c r="A174" s="2" t="s">
        <v>1782</v>
      </c>
      <c r="B174" s="13" t="n">
        <v>0</v>
      </c>
      <c r="C174" s="13" t="n">
        <v>134.01232913428</v>
      </c>
      <c r="D174" s="13" t="n">
        <v>340.444847934635</v>
      </c>
      <c r="E174" s="13" t="n">
        <v>418.176749372735</v>
      </c>
      <c r="F174" s="13" t="n">
        <v>313.750098046906</v>
      </c>
      <c r="G174" s="13" t="n">
        <v>0</v>
      </c>
    </row>
    <row r="175" customFormat="false" ht="14.25" hidden="false" customHeight="false" outlineLevel="0" collapsed="false">
      <c r="A175" s="2" t="s">
        <v>1673</v>
      </c>
      <c r="B175" s="13" t="n">
        <v>0</v>
      </c>
      <c r="C175" s="13" t="n">
        <v>134.01232913428</v>
      </c>
      <c r="D175" s="13" t="n">
        <v>170.222423967317</v>
      </c>
      <c r="E175" s="13" t="n">
        <v>627.265124059102</v>
      </c>
      <c r="F175" s="13" t="n">
        <v>313.750098046906</v>
      </c>
      <c r="G175" s="13" t="n">
        <v>0</v>
      </c>
    </row>
    <row r="176" customFormat="false" ht="14.25" hidden="false" customHeight="false" outlineLevel="0" collapsed="false">
      <c r="A176" s="2" t="s">
        <v>1754</v>
      </c>
      <c r="B176" s="13" t="n">
        <v>181.345584235024</v>
      </c>
      <c r="C176" s="13" t="n">
        <v>0</v>
      </c>
      <c r="D176" s="13" t="n">
        <v>171.332423067324</v>
      </c>
      <c r="E176" s="13" t="n">
        <v>69.6961248954558</v>
      </c>
      <c r="F176" s="13" t="n">
        <v>0</v>
      </c>
      <c r="G176" s="13" t="n">
        <v>125.801987671405</v>
      </c>
    </row>
    <row r="177" customFormat="false" ht="15.75" hidden="false" customHeight="false" outlineLevel="0" collapsed="false">
      <c r="A177" s="14" t="s">
        <v>1835</v>
      </c>
      <c r="B177" s="13" t="n">
        <f aca="false">SUM(B3:B176)</f>
        <v>7676.96306594934</v>
      </c>
      <c r="C177" s="13" t="n">
        <f aca="false">SUM(C3:C176)</f>
        <v>17288.3904899697</v>
      </c>
      <c r="D177" s="13" t="n">
        <f aca="false">SUM(D3:D176)</f>
        <v>26384.4518633347</v>
      </c>
      <c r="E177" s="13" t="n">
        <f aca="false">SUM(E3:E176)</f>
        <v>42027.4844224193</v>
      </c>
      <c r="F177" s="13" t="n">
        <f aca="false">SUM(F3:F176)</f>
        <v>30120.009412503</v>
      </c>
      <c r="G177" s="13" t="n">
        <f aca="false">SUM(G3:G176)</f>
        <v>8051.32721096992</v>
      </c>
    </row>
    <row r="178" customFormat="false" ht="15.75" hidden="false" customHeight="false" outlineLevel="0" collapsed="false">
      <c r="A178" s="15" t="s">
        <v>1836</v>
      </c>
      <c r="B178" s="16" t="n">
        <v>5.8359088887997</v>
      </c>
      <c r="C178" s="16" t="n">
        <v>13.1417595675478</v>
      </c>
      <c r="D178" s="16" t="n">
        <v>20.057071400286</v>
      </c>
      <c r="E178" s="16" t="n">
        <v>31.948097115069</v>
      </c>
      <c r="F178" s="16" t="n">
        <v>22.8967664884056</v>
      </c>
      <c r="G178" s="16" t="n">
        <v>6.12049473645916</v>
      </c>
    </row>
    <row r="179" customFormat="false" ht="14.25" hidden="false" customHeight="false" outlineLevel="0" collapsed="false">
      <c r="B179" s="17"/>
      <c r="C179" s="17"/>
      <c r="D179" s="17"/>
      <c r="E179" s="17"/>
      <c r="F179" s="17"/>
      <c r="G179" s="17"/>
    </row>
    <row r="180" customFormat="false" ht="15.75" hidden="false" customHeight="false" outlineLevel="0" collapsed="false">
      <c r="A180" s="14"/>
      <c r="B180" s="14"/>
      <c r="C180" s="14"/>
      <c r="D180" s="14"/>
      <c r="E180" s="14"/>
      <c r="F180" s="14"/>
      <c r="G180" s="14"/>
    </row>
    <row r="181" customFormat="false" ht="15.75" hidden="false" customHeight="false" outlineLevel="0" collapsed="false">
      <c r="A181" s="14"/>
      <c r="B181" s="14"/>
      <c r="C181" s="14"/>
      <c r="D181" s="14"/>
      <c r="E181" s="14"/>
      <c r="F181" s="14"/>
      <c r="G181" s="14"/>
    </row>
    <row r="182" customFormat="false" ht="15.75" hidden="false" customHeight="false" outlineLevel="0" collapsed="false">
      <c r="A182" s="14"/>
      <c r="B182" s="14"/>
      <c r="C182" s="14"/>
      <c r="D182" s="14"/>
      <c r="E182" s="14"/>
      <c r="F182" s="14"/>
      <c r="G182" s="14"/>
    </row>
    <row r="183" customFormat="false" ht="15.75" hidden="false" customHeight="false" outlineLevel="0" collapsed="false">
      <c r="A183" s="14"/>
      <c r="B183" s="14"/>
      <c r="C183" s="14"/>
      <c r="D183" s="14"/>
      <c r="E183" s="14"/>
      <c r="F183" s="14"/>
      <c r="G183" s="14"/>
    </row>
    <row r="184" customFormat="false" ht="15.75" hidden="false" customHeight="false" outlineLevel="0" collapsed="false">
      <c r="A184" s="14"/>
    </row>
    <row r="185" customFormat="false" ht="15.75" hidden="false" customHeight="false" outlineLevel="0" collapsed="false">
      <c r="A185" s="14"/>
      <c r="B185" s="14"/>
      <c r="C185" s="14"/>
      <c r="D185" s="14"/>
      <c r="E185" s="14"/>
      <c r="F185" s="14"/>
      <c r="G185" s="14"/>
    </row>
    <row r="186" customFormat="false" ht="15.75" hidden="false" customHeight="false" outlineLevel="0" collapsed="false">
      <c r="A186" s="14"/>
      <c r="B186" s="14"/>
      <c r="C186" s="14"/>
      <c r="D186" s="14"/>
      <c r="E186" s="14"/>
      <c r="F186" s="14"/>
      <c r="G186" s="14"/>
    </row>
    <row r="187" customFormat="false" ht="15.75" hidden="false" customHeight="false" outlineLevel="0" collapsed="false">
      <c r="A187" s="14"/>
      <c r="B187" s="14"/>
      <c r="C187" s="14"/>
      <c r="D187" s="14"/>
      <c r="E187" s="14"/>
      <c r="F187" s="14"/>
      <c r="G187" s="14"/>
    </row>
    <row r="188" customFormat="false" ht="15.75" hidden="false" customHeight="false" outlineLevel="0" collapsed="false">
      <c r="A188" s="14"/>
      <c r="B188" s="14"/>
      <c r="C188" s="14"/>
      <c r="D188" s="14"/>
      <c r="E188" s="14"/>
      <c r="F188" s="14"/>
      <c r="G188" s="14"/>
    </row>
    <row r="189" customFormat="false" ht="15.75" hidden="false" customHeight="false" outlineLevel="0" collapsed="false">
      <c r="A189" s="14"/>
      <c r="B189" s="14"/>
      <c r="C189" s="14"/>
      <c r="D189" s="14"/>
      <c r="E189" s="14"/>
      <c r="F189" s="14"/>
      <c r="G189" s="14"/>
    </row>
    <row r="190" customFormat="false" ht="15.75" hidden="false" customHeight="false" outlineLevel="0" collapsed="false">
      <c r="A190" s="14"/>
      <c r="B190" s="14"/>
      <c r="C190" s="14"/>
      <c r="D190" s="14"/>
      <c r="E190" s="14"/>
      <c r="F190" s="14"/>
      <c r="G190" s="14"/>
    </row>
    <row r="191" customFormat="false" ht="15.75" hidden="false" customHeight="false" outlineLevel="0" collapsed="false">
      <c r="A191" s="14"/>
      <c r="B191" s="14"/>
      <c r="C191" s="14"/>
      <c r="D191" s="14"/>
      <c r="E191" s="14"/>
      <c r="F191" s="14"/>
      <c r="G191" s="14"/>
    </row>
    <row r="192" customFormat="false" ht="15.75" hidden="false" customHeight="false" outlineLevel="0" collapsed="false">
      <c r="A192" s="14"/>
      <c r="B192" s="14"/>
      <c r="C192" s="14"/>
      <c r="D192" s="14"/>
      <c r="E192" s="14"/>
      <c r="F192" s="14"/>
      <c r="G192" s="14"/>
    </row>
    <row r="193" customFormat="false" ht="15.75" hidden="false" customHeight="false" outlineLevel="0" collapsed="false">
      <c r="A193" s="14"/>
      <c r="B193" s="14"/>
      <c r="C193" s="14"/>
      <c r="D193" s="14"/>
      <c r="E193" s="14"/>
      <c r="F193" s="14"/>
      <c r="G193" s="14"/>
    </row>
    <row r="194" customFormat="false" ht="15.75" hidden="false" customHeight="false" outlineLevel="0" collapsed="false">
      <c r="A194" s="14"/>
      <c r="B194" s="14"/>
      <c r="C194" s="14"/>
      <c r="D194" s="14"/>
      <c r="E194" s="14"/>
      <c r="F194" s="14"/>
      <c r="G194" s="14"/>
    </row>
    <row r="195" customFormat="false" ht="15.75" hidden="false" customHeight="false" outlineLevel="0" collapsed="false">
      <c r="A195" s="14"/>
      <c r="B195" s="14"/>
      <c r="C195" s="14"/>
      <c r="D195" s="14"/>
      <c r="E195" s="14"/>
      <c r="F195" s="14"/>
      <c r="G195" s="14"/>
    </row>
    <row r="196" customFormat="false" ht="15.75" hidden="false" customHeight="false" outlineLevel="0" collapsed="false">
      <c r="A196" s="14"/>
      <c r="B196" s="14"/>
      <c r="C196" s="14"/>
      <c r="D196" s="14"/>
      <c r="E196" s="14"/>
      <c r="F196" s="14"/>
      <c r="G196" s="14"/>
    </row>
    <row r="197" customFormat="false" ht="15.75" hidden="false" customHeight="false" outlineLevel="0" collapsed="false">
      <c r="A197" s="14"/>
      <c r="B197" s="14"/>
      <c r="C197" s="14"/>
      <c r="D197" s="14"/>
      <c r="E197" s="14"/>
      <c r="F197" s="14"/>
      <c r="G197" s="14"/>
    </row>
    <row r="198" customFormat="false" ht="15.75" hidden="false" customHeight="false" outlineLevel="0" collapsed="false">
      <c r="A198" s="14"/>
      <c r="B198" s="14"/>
      <c r="C198" s="14"/>
      <c r="D198" s="14"/>
      <c r="E198" s="14"/>
      <c r="F198" s="14"/>
      <c r="G198" s="14"/>
    </row>
    <row r="199" customFormat="false" ht="15.75" hidden="false" customHeight="false" outlineLevel="0" collapsed="false">
      <c r="A199" s="14"/>
      <c r="B199" s="14"/>
      <c r="C199" s="14"/>
      <c r="D199" s="14"/>
      <c r="E199" s="14"/>
      <c r="F199" s="14"/>
      <c r="G199" s="14"/>
    </row>
    <row r="200" customFormat="false" ht="15.75" hidden="false" customHeight="false" outlineLevel="0" collapsed="false">
      <c r="A200" s="14"/>
      <c r="B200" s="14"/>
      <c r="C200" s="14"/>
      <c r="D200" s="14"/>
      <c r="E200" s="14"/>
      <c r="F200" s="14"/>
      <c r="G200" s="14"/>
    </row>
    <row r="201" customFormat="false" ht="15.75" hidden="false" customHeight="false" outlineLevel="0" collapsed="false">
      <c r="A201" s="14"/>
      <c r="B201" s="14"/>
      <c r="C201" s="14"/>
      <c r="D201" s="14"/>
      <c r="E201" s="14"/>
      <c r="F201" s="14"/>
      <c r="G201" s="14"/>
    </row>
    <row r="202" customFormat="false" ht="15.75" hidden="false" customHeight="false" outlineLevel="0" collapsed="false">
      <c r="A202" s="14"/>
      <c r="B202" s="14"/>
      <c r="C202" s="14"/>
      <c r="D202" s="14"/>
      <c r="E202" s="14"/>
      <c r="F202" s="14"/>
      <c r="G202" s="14"/>
    </row>
    <row r="203" customFormat="false" ht="15.75" hidden="false" customHeight="false" outlineLevel="0" collapsed="false">
      <c r="A203" s="14"/>
      <c r="B203" s="14"/>
      <c r="C203" s="14"/>
      <c r="D203" s="14"/>
      <c r="E203" s="14"/>
      <c r="F203" s="14"/>
      <c r="G203" s="14"/>
    </row>
    <row r="204" customFormat="false" ht="15.75" hidden="false" customHeight="false" outlineLevel="0" collapsed="false">
      <c r="A204" s="14"/>
      <c r="B204" s="14"/>
      <c r="C204" s="14"/>
      <c r="D204" s="14"/>
      <c r="E204" s="14"/>
      <c r="F204" s="14"/>
      <c r="G204" s="14"/>
    </row>
    <row r="205" customFormat="false" ht="15.75" hidden="false" customHeight="false" outlineLevel="0" collapsed="false">
      <c r="A205" s="14"/>
      <c r="B205" s="14"/>
      <c r="C205" s="14"/>
      <c r="D205" s="14"/>
      <c r="E205" s="14"/>
      <c r="F205" s="14"/>
      <c r="G205" s="14"/>
    </row>
    <row r="206" customFormat="false" ht="15.75" hidden="false" customHeight="false" outlineLevel="0" collapsed="false">
      <c r="A206" s="14"/>
      <c r="B206" s="14"/>
      <c r="C206" s="14"/>
      <c r="D206" s="14"/>
      <c r="E206" s="14"/>
      <c r="F206" s="14"/>
      <c r="G206" s="14"/>
    </row>
    <row r="207" customFormat="false" ht="15.75" hidden="false" customHeight="false" outlineLevel="0" collapsed="false">
      <c r="A207" s="14"/>
      <c r="B207" s="14"/>
      <c r="C207" s="14"/>
      <c r="D207" s="14"/>
      <c r="E207" s="14"/>
      <c r="F207" s="14"/>
      <c r="G207" s="14"/>
    </row>
    <row r="208" customFormat="false" ht="15.75" hidden="false" customHeight="false" outlineLevel="0" collapsed="false">
      <c r="A208" s="14"/>
      <c r="B208" s="14"/>
      <c r="C208" s="14"/>
      <c r="D208" s="14"/>
      <c r="E208" s="14"/>
      <c r="F208" s="14"/>
      <c r="G208" s="14"/>
    </row>
    <row r="209" customFormat="false" ht="15.75" hidden="false" customHeight="false" outlineLevel="0" collapsed="false">
      <c r="A209" s="14"/>
      <c r="B209" s="14"/>
      <c r="C209" s="14"/>
      <c r="D209" s="14"/>
      <c r="E209" s="14"/>
      <c r="F209" s="14"/>
      <c r="G209" s="14"/>
    </row>
    <row r="210" customFormat="false" ht="15.75" hidden="false" customHeight="false" outlineLevel="0" collapsed="false">
      <c r="A210" s="14"/>
      <c r="B210" s="14"/>
      <c r="C210" s="14"/>
      <c r="D210" s="14"/>
      <c r="E210" s="14"/>
      <c r="F210" s="14"/>
      <c r="G210" s="14"/>
    </row>
    <row r="211" customFormat="false" ht="15.75" hidden="false" customHeight="false" outlineLevel="0" collapsed="false">
      <c r="A211" s="14"/>
      <c r="B211" s="14"/>
      <c r="C211" s="14"/>
      <c r="D211" s="14"/>
      <c r="E211" s="14"/>
      <c r="F211" s="14"/>
      <c r="G211" s="14"/>
    </row>
    <row r="212" customFormat="false" ht="15.75" hidden="false" customHeight="false" outlineLevel="0" collapsed="false">
      <c r="A212" s="14"/>
      <c r="B212" s="14"/>
      <c r="C212" s="14"/>
      <c r="D212" s="14"/>
      <c r="E212" s="14"/>
      <c r="F212" s="14"/>
      <c r="G212" s="14"/>
    </row>
    <row r="213" customFormat="false" ht="15.75" hidden="false" customHeight="false" outlineLevel="0" collapsed="false">
      <c r="A213" s="14"/>
      <c r="B213" s="14"/>
      <c r="C213" s="14"/>
      <c r="D213" s="14"/>
      <c r="E213" s="14"/>
      <c r="F213" s="14"/>
      <c r="G213" s="14"/>
    </row>
    <row r="214" customFormat="false" ht="15.75" hidden="false" customHeight="false" outlineLevel="0" collapsed="false">
      <c r="A214" s="14"/>
      <c r="B214" s="14"/>
      <c r="C214" s="14"/>
      <c r="D214" s="14"/>
      <c r="E214" s="14"/>
      <c r="F214" s="14"/>
      <c r="G214" s="14"/>
    </row>
    <row r="215" customFormat="false" ht="15.75" hidden="false" customHeight="false" outlineLevel="0" collapsed="false">
      <c r="A215" s="14"/>
      <c r="B215" s="14"/>
      <c r="C215" s="14"/>
      <c r="D215" s="14"/>
      <c r="E215" s="14"/>
      <c r="F215" s="14"/>
      <c r="G215" s="14"/>
    </row>
    <row r="216" customFormat="false" ht="15.75" hidden="false" customHeight="false" outlineLevel="0" collapsed="false">
      <c r="A216" s="14"/>
      <c r="B216" s="14"/>
      <c r="C216" s="14"/>
      <c r="D216" s="14"/>
      <c r="E216" s="14"/>
      <c r="F216" s="14"/>
      <c r="G216" s="14"/>
    </row>
    <row r="217" customFormat="false" ht="15.75" hidden="false" customHeight="false" outlineLevel="0" collapsed="false">
      <c r="A217" s="14"/>
      <c r="B217" s="14"/>
      <c r="C217" s="14"/>
      <c r="D217" s="14"/>
      <c r="E217" s="14"/>
      <c r="F217" s="14"/>
      <c r="G217" s="14"/>
    </row>
    <row r="218" customFormat="false" ht="15.75" hidden="false" customHeight="false" outlineLevel="0" collapsed="false">
      <c r="A218" s="14"/>
      <c r="B218" s="14"/>
      <c r="C218" s="14"/>
      <c r="D218" s="14"/>
      <c r="E218" s="14"/>
      <c r="F218" s="14"/>
      <c r="G218" s="14"/>
    </row>
    <row r="219" customFormat="false" ht="15.75" hidden="false" customHeight="false" outlineLevel="0" collapsed="false">
      <c r="A219" s="14"/>
      <c r="B219" s="14"/>
      <c r="C219" s="14"/>
      <c r="D219" s="14"/>
      <c r="E219" s="14"/>
      <c r="F219" s="14"/>
      <c r="G219" s="14"/>
    </row>
    <row r="220" customFormat="false" ht="15.75" hidden="false" customHeight="false" outlineLevel="0" collapsed="false">
      <c r="A220" s="14"/>
      <c r="B220" s="14"/>
      <c r="C220" s="14"/>
      <c r="D220" s="14"/>
      <c r="E220" s="14"/>
      <c r="F220" s="14"/>
      <c r="G220" s="14"/>
    </row>
    <row r="221" customFormat="false" ht="15.75" hidden="false" customHeight="false" outlineLevel="0" collapsed="false">
      <c r="A221" s="14"/>
      <c r="B221" s="14"/>
      <c r="C221" s="14"/>
      <c r="D221" s="14"/>
      <c r="E221" s="14"/>
      <c r="F221" s="14"/>
      <c r="G221" s="14"/>
    </row>
    <row r="222" customFormat="false" ht="15.75" hidden="false" customHeight="false" outlineLevel="0" collapsed="false">
      <c r="A222" s="14"/>
      <c r="B222" s="14"/>
      <c r="C222" s="14"/>
      <c r="D222" s="14"/>
      <c r="E222" s="14"/>
      <c r="F222" s="14"/>
      <c r="G222" s="14"/>
    </row>
    <row r="223" customFormat="false" ht="15.75" hidden="false" customHeight="false" outlineLevel="0" collapsed="false">
      <c r="A223" s="14"/>
      <c r="B223" s="14"/>
      <c r="C223" s="14"/>
      <c r="D223" s="14"/>
      <c r="E223" s="14"/>
      <c r="F223" s="14"/>
      <c r="G223" s="14"/>
    </row>
    <row r="224" customFormat="false" ht="15.75" hidden="false" customHeight="false" outlineLevel="0" collapsed="false">
      <c r="A224" s="14"/>
      <c r="B224" s="14"/>
      <c r="C224" s="14"/>
      <c r="D224" s="14"/>
      <c r="E224" s="14"/>
      <c r="F224" s="14"/>
      <c r="G224" s="14"/>
    </row>
    <row r="225" customFormat="false" ht="15.75" hidden="false" customHeight="false" outlineLevel="0" collapsed="false">
      <c r="A225" s="14"/>
      <c r="B225" s="14"/>
      <c r="C225" s="14"/>
      <c r="D225" s="14"/>
      <c r="E225" s="14"/>
      <c r="F225" s="14"/>
      <c r="G225" s="14"/>
    </row>
    <row r="226" customFormat="false" ht="15.75" hidden="false" customHeight="false" outlineLevel="0" collapsed="false">
      <c r="A226" s="14"/>
      <c r="B226" s="14"/>
      <c r="C226" s="14"/>
      <c r="D226" s="14"/>
      <c r="E226" s="14"/>
      <c r="F226" s="14"/>
      <c r="G226" s="14"/>
    </row>
    <row r="227" customFormat="false" ht="15.75" hidden="false" customHeight="false" outlineLevel="0" collapsed="false">
      <c r="A227" s="14"/>
      <c r="B227" s="14"/>
      <c r="C227" s="14"/>
      <c r="D227" s="14"/>
      <c r="E227" s="14"/>
      <c r="F227" s="14"/>
      <c r="G227" s="14"/>
    </row>
    <row r="228" customFormat="false" ht="15.75" hidden="false" customHeight="false" outlineLevel="0" collapsed="false">
      <c r="A228" s="14"/>
      <c r="B228" s="14"/>
      <c r="C228" s="14"/>
      <c r="D228" s="14"/>
      <c r="E228" s="14"/>
      <c r="F228" s="14"/>
      <c r="G228" s="14"/>
    </row>
    <row r="229" customFormat="false" ht="15.75" hidden="false" customHeight="false" outlineLevel="0" collapsed="false">
      <c r="A229" s="14"/>
      <c r="B229" s="14"/>
      <c r="C229" s="14"/>
      <c r="D229" s="14"/>
      <c r="E229" s="14"/>
      <c r="F229" s="14"/>
      <c r="G229" s="14"/>
    </row>
    <row r="230" customFormat="false" ht="15.75" hidden="false" customHeight="false" outlineLevel="0" collapsed="false">
      <c r="A230" s="14"/>
      <c r="B230" s="14"/>
      <c r="C230" s="14"/>
      <c r="D230" s="14"/>
      <c r="E230" s="14"/>
      <c r="F230" s="14"/>
      <c r="G230" s="14"/>
    </row>
    <row r="231" customFormat="false" ht="15.75" hidden="false" customHeight="false" outlineLevel="0" collapsed="false">
      <c r="A231" s="14"/>
      <c r="B231" s="14"/>
      <c r="C231" s="14"/>
      <c r="D231" s="14"/>
      <c r="E231" s="14"/>
      <c r="F231" s="14"/>
      <c r="G231" s="14"/>
    </row>
    <row r="232" customFormat="false" ht="15.75" hidden="false" customHeight="false" outlineLevel="0" collapsed="false">
      <c r="A232" s="14"/>
      <c r="B232" s="14"/>
      <c r="C232" s="14"/>
      <c r="D232" s="14"/>
      <c r="E232" s="14"/>
      <c r="F232" s="14"/>
      <c r="G232" s="14"/>
    </row>
    <row r="233" customFormat="false" ht="15.75" hidden="false" customHeight="false" outlineLevel="0" collapsed="false">
      <c r="A233" s="14"/>
      <c r="B233" s="14"/>
      <c r="C233" s="14"/>
      <c r="D233" s="14"/>
      <c r="E233" s="14"/>
      <c r="F233" s="14"/>
      <c r="G233" s="14"/>
    </row>
    <row r="234" customFormat="false" ht="15.75" hidden="false" customHeight="false" outlineLevel="0" collapsed="false">
      <c r="A234" s="14"/>
      <c r="B234" s="14"/>
      <c r="C234" s="14"/>
      <c r="D234" s="14"/>
      <c r="E234" s="14"/>
      <c r="F234" s="14"/>
      <c r="G234" s="14"/>
    </row>
    <row r="235" customFormat="false" ht="15.75" hidden="false" customHeight="false" outlineLevel="0" collapsed="false">
      <c r="A235" s="14"/>
      <c r="B235" s="14"/>
      <c r="C235" s="14"/>
      <c r="D235" s="14"/>
      <c r="E235" s="14"/>
      <c r="F235" s="14"/>
      <c r="G235" s="14"/>
    </row>
    <row r="236" customFormat="false" ht="15.75" hidden="false" customHeight="false" outlineLevel="0" collapsed="false">
      <c r="A236" s="14"/>
      <c r="B236" s="14"/>
      <c r="C236" s="14"/>
      <c r="D236" s="14"/>
      <c r="E236" s="14"/>
      <c r="F236" s="14"/>
      <c r="G236" s="14"/>
    </row>
    <row r="237" customFormat="false" ht="15.75" hidden="false" customHeight="false" outlineLevel="0" collapsed="false">
      <c r="A237" s="14"/>
      <c r="B237" s="14"/>
      <c r="C237" s="14"/>
      <c r="D237" s="14"/>
      <c r="E237" s="14"/>
      <c r="F237" s="14"/>
      <c r="G237" s="14"/>
    </row>
    <row r="238" customFormat="false" ht="15.75" hidden="false" customHeight="false" outlineLevel="0" collapsed="false">
      <c r="A238" s="14"/>
      <c r="B238" s="14"/>
      <c r="C238" s="14"/>
      <c r="D238" s="14"/>
      <c r="E238" s="14"/>
      <c r="F238" s="14"/>
      <c r="G238" s="14"/>
    </row>
    <row r="239" customFormat="false" ht="15.75" hidden="false" customHeight="false" outlineLevel="0" collapsed="false">
      <c r="A239" s="14"/>
      <c r="B239" s="14"/>
      <c r="C239" s="14"/>
      <c r="D239" s="14"/>
      <c r="E239" s="14"/>
      <c r="F239" s="14"/>
      <c r="G239" s="14"/>
    </row>
    <row r="240" customFormat="false" ht="15.75" hidden="false" customHeight="false" outlineLevel="0" collapsed="false">
      <c r="A240" s="14"/>
      <c r="B240" s="14"/>
      <c r="C240" s="14"/>
      <c r="D240" s="14"/>
      <c r="E240" s="14"/>
      <c r="F240" s="14"/>
      <c r="G240" s="14"/>
    </row>
    <row r="241" customFormat="false" ht="15.75" hidden="false" customHeight="false" outlineLevel="0" collapsed="false">
      <c r="A241" s="14"/>
      <c r="B241" s="14"/>
      <c r="C241" s="14"/>
      <c r="D241" s="14"/>
      <c r="E241" s="14"/>
      <c r="F241" s="14"/>
      <c r="G241" s="14"/>
    </row>
    <row r="242" customFormat="false" ht="15.75" hidden="false" customHeight="false" outlineLevel="0" collapsed="false">
      <c r="A242" s="14"/>
      <c r="B242" s="14"/>
      <c r="C242" s="14"/>
      <c r="D242" s="14"/>
      <c r="E242" s="14"/>
      <c r="F242" s="14"/>
      <c r="G242" s="14"/>
    </row>
    <row r="243" customFormat="false" ht="15.75" hidden="false" customHeight="false" outlineLevel="0" collapsed="false">
      <c r="A243" s="14"/>
      <c r="B243" s="14"/>
      <c r="C243" s="14"/>
      <c r="D243" s="14"/>
      <c r="E243" s="14"/>
      <c r="F243" s="14"/>
      <c r="G243" s="14"/>
    </row>
    <row r="244" customFormat="false" ht="15.75" hidden="false" customHeight="false" outlineLevel="0" collapsed="false">
      <c r="A244" s="14"/>
      <c r="B244" s="14"/>
      <c r="C244" s="14"/>
      <c r="D244" s="14"/>
      <c r="E244" s="14"/>
      <c r="F244" s="14"/>
      <c r="G244" s="14"/>
    </row>
    <row r="245" customFormat="false" ht="15.75" hidden="false" customHeight="false" outlineLevel="0" collapsed="false">
      <c r="A245" s="14"/>
      <c r="B245" s="14"/>
      <c r="C245" s="14"/>
      <c r="D245" s="14"/>
      <c r="E245" s="14"/>
      <c r="F245" s="14"/>
      <c r="G245" s="14"/>
    </row>
    <row r="246" customFormat="false" ht="15.75" hidden="false" customHeight="false" outlineLevel="0" collapsed="false">
      <c r="A246" s="14"/>
      <c r="B246" s="14"/>
      <c r="C246" s="14"/>
      <c r="D246" s="14"/>
      <c r="E246" s="14"/>
      <c r="F246" s="14"/>
      <c r="G246" s="14"/>
    </row>
    <row r="247" customFormat="false" ht="15.75" hidden="false" customHeight="false" outlineLevel="0" collapsed="false">
      <c r="A247" s="14"/>
      <c r="B247" s="14"/>
      <c r="C247" s="14"/>
      <c r="D247" s="14"/>
      <c r="E247" s="14"/>
      <c r="F247" s="14"/>
      <c r="G247" s="14"/>
    </row>
    <row r="248" customFormat="false" ht="15.75" hidden="false" customHeight="false" outlineLevel="0" collapsed="false">
      <c r="A248" s="14"/>
      <c r="B248" s="14"/>
      <c r="C248" s="14"/>
      <c r="D248" s="14"/>
      <c r="E248" s="14"/>
      <c r="F248" s="14"/>
      <c r="G248" s="14"/>
    </row>
    <row r="249" customFormat="false" ht="15.75" hidden="false" customHeight="false" outlineLevel="0" collapsed="false">
      <c r="A249" s="14"/>
      <c r="B249" s="14"/>
      <c r="C249" s="14"/>
      <c r="D249" s="14"/>
      <c r="E249" s="14"/>
      <c r="F249" s="14"/>
      <c r="G249" s="14"/>
    </row>
    <row r="250" customFormat="false" ht="15.75" hidden="false" customHeight="false" outlineLevel="0" collapsed="false">
      <c r="A250" s="14"/>
      <c r="B250" s="14"/>
      <c r="C250" s="14"/>
      <c r="D250" s="14"/>
      <c r="E250" s="14"/>
      <c r="F250" s="14"/>
      <c r="G250" s="14"/>
    </row>
    <row r="251" customFormat="false" ht="15.75" hidden="false" customHeight="false" outlineLevel="0" collapsed="false">
      <c r="A251" s="14"/>
      <c r="B251" s="14"/>
      <c r="C251" s="14"/>
      <c r="D251" s="14"/>
      <c r="E251" s="14"/>
      <c r="F251" s="14"/>
      <c r="G251" s="14"/>
    </row>
    <row r="252" customFormat="false" ht="15.75" hidden="false" customHeight="false" outlineLevel="0" collapsed="false">
      <c r="A252" s="14"/>
      <c r="B252" s="14"/>
      <c r="C252" s="14"/>
      <c r="D252" s="14"/>
      <c r="E252" s="14"/>
      <c r="F252" s="14"/>
      <c r="G252" s="14"/>
    </row>
    <row r="253" customFormat="false" ht="15.75" hidden="false" customHeight="false" outlineLevel="0" collapsed="false">
      <c r="A253" s="14"/>
      <c r="B253" s="14"/>
      <c r="C253" s="14"/>
      <c r="D253" s="14"/>
      <c r="E253" s="14"/>
      <c r="F253" s="14"/>
      <c r="G253" s="14"/>
    </row>
    <row r="254" customFormat="false" ht="15.75" hidden="false" customHeight="false" outlineLevel="0" collapsed="false">
      <c r="A254" s="14"/>
      <c r="B254" s="14"/>
      <c r="C254" s="14"/>
      <c r="D254" s="14"/>
      <c r="E254" s="14"/>
      <c r="F254" s="14"/>
      <c r="G254" s="14"/>
    </row>
    <row r="255" customFormat="false" ht="15.75" hidden="false" customHeight="false" outlineLevel="0" collapsed="false">
      <c r="A255" s="14"/>
      <c r="B255" s="14"/>
      <c r="C255" s="14"/>
      <c r="D255" s="14"/>
      <c r="E255" s="14"/>
      <c r="F255" s="14"/>
      <c r="G255" s="14"/>
    </row>
    <row r="256" customFormat="false" ht="15.75" hidden="false" customHeight="false" outlineLevel="0" collapsed="false">
      <c r="A256" s="14"/>
      <c r="B256" s="14"/>
      <c r="C256" s="14"/>
      <c r="D256" s="14"/>
      <c r="E256" s="14"/>
      <c r="F256" s="14"/>
      <c r="G256" s="14"/>
    </row>
    <row r="257" customFormat="false" ht="15.75" hidden="false" customHeight="false" outlineLevel="0" collapsed="false">
      <c r="A257" s="14"/>
      <c r="B257" s="14"/>
      <c r="C257" s="14"/>
      <c r="D257" s="14"/>
      <c r="E257" s="14"/>
      <c r="F257" s="14"/>
      <c r="G257" s="14"/>
    </row>
    <row r="258" customFormat="false" ht="15.75" hidden="false" customHeight="false" outlineLevel="0" collapsed="false">
      <c r="A258" s="14"/>
      <c r="B258" s="14"/>
      <c r="C258" s="14"/>
      <c r="D258" s="14"/>
      <c r="E258" s="14"/>
      <c r="F258" s="14"/>
      <c r="G258" s="14"/>
    </row>
    <row r="259" customFormat="false" ht="15.75" hidden="false" customHeight="false" outlineLevel="0" collapsed="false">
      <c r="A259" s="14"/>
      <c r="B259" s="14"/>
      <c r="C259" s="14"/>
      <c r="D259" s="14"/>
      <c r="E259" s="14"/>
      <c r="F259" s="14"/>
      <c r="G259" s="14"/>
    </row>
    <row r="260" customFormat="false" ht="15.75" hidden="false" customHeight="false" outlineLevel="0" collapsed="false">
      <c r="A260" s="14"/>
      <c r="B260" s="14"/>
      <c r="C260" s="14"/>
      <c r="D260" s="14"/>
      <c r="E260" s="14"/>
      <c r="F260" s="14"/>
      <c r="G260" s="14"/>
    </row>
    <row r="261" customFormat="false" ht="15.75" hidden="false" customHeight="false" outlineLevel="0" collapsed="false">
      <c r="A261" s="14"/>
      <c r="B261" s="14"/>
      <c r="C261" s="14"/>
      <c r="D261" s="14"/>
      <c r="E261" s="14"/>
      <c r="F261" s="14"/>
      <c r="G261" s="14"/>
    </row>
    <row r="262" customFormat="false" ht="15.75" hidden="false" customHeight="false" outlineLevel="0" collapsed="false">
      <c r="A262" s="14"/>
      <c r="B262" s="14"/>
      <c r="C262" s="14"/>
      <c r="D262" s="14"/>
      <c r="E262" s="14"/>
      <c r="F262" s="14"/>
      <c r="G262" s="14"/>
    </row>
    <row r="263" customFormat="false" ht="15.75" hidden="false" customHeight="false" outlineLevel="0" collapsed="false">
      <c r="A263" s="14"/>
      <c r="B263" s="14"/>
      <c r="C263" s="14"/>
      <c r="D263" s="14"/>
      <c r="E263" s="14"/>
      <c r="F263" s="14"/>
      <c r="G263" s="14"/>
    </row>
    <row r="264" customFormat="false" ht="15.75" hidden="false" customHeight="false" outlineLevel="0" collapsed="false">
      <c r="A264" s="14"/>
      <c r="B264" s="14"/>
      <c r="C264" s="14"/>
      <c r="D264" s="14"/>
      <c r="E264" s="14"/>
      <c r="F264" s="14"/>
      <c r="G264" s="14"/>
    </row>
    <row r="265" customFormat="false" ht="15.75" hidden="false" customHeight="false" outlineLevel="0" collapsed="false">
      <c r="A265" s="14"/>
      <c r="B265" s="14"/>
      <c r="C265" s="14"/>
      <c r="D265" s="14"/>
      <c r="E265" s="14"/>
      <c r="F265" s="14"/>
      <c r="G265" s="14"/>
    </row>
    <row r="266" customFormat="false" ht="15.75" hidden="false" customHeight="false" outlineLevel="0" collapsed="false">
      <c r="A266" s="14"/>
      <c r="B266" s="14"/>
      <c r="C266" s="14"/>
      <c r="D266" s="14"/>
      <c r="E266" s="14"/>
      <c r="F266" s="14"/>
      <c r="G266" s="14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9.36"/>
    <col collapsed="false" customWidth="true" hidden="false" outlineLevel="0" max="2" min="2" style="0" width="14.24"/>
    <col collapsed="false" customWidth="true" hidden="false" outlineLevel="0" max="3" min="3" style="0" width="20.5"/>
    <col collapsed="false" customWidth="true" hidden="false" outlineLevel="0" max="4" min="4" style="0" width="23.24"/>
  </cols>
  <sheetData>
    <row r="1" customFormat="false" ht="15.75" hidden="false" customHeight="false" outlineLevel="0" collapsed="false">
      <c r="A1" s="1" t="s">
        <v>1837</v>
      </c>
      <c r="B1" s="1"/>
      <c r="C1" s="1"/>
      <c r="D1" s="1"/>
    </row>
    <row r="2" customFormat="false" ht="15.75" hidden="false" customHeight="false" outlineLevel="0" collapsed="false">
      <c r="A2" s="18" t="s">
        <v>1838</v>
      </c>
      <c r="B2" s="18" t="s">
        <v>1839</v>
      </c>
      <c r="C2" s="18" t="s">
        <v>1840</v>
      </c>
      <c r="D2" s="18" t="s">
        <v>1841</v>
      </c>
    </row>
    <row r="3" customFormat="false" ht="15.75" hidden="false" customHeight="false" outlineLevel="0" collapsed="false">
      <c r="A3" s="5" t="s">
        <v>1842</v>
      </c>
      <c r="B3" s="5" t="n">
        <v>9</v>
      </c>
      <c r="C3" s="5" t="n">
        <v>174</v>
      </c>
      <c r="D3" s="19" t="n">
        <f aca="false">B3/C3*100</f>
        <v>5.17241379310345</v>
      </c>
    </row>
    <row r="4" customFormat="false" ht="15.75" hidden="false" customHeight="false" outlineLevel="0" collapsed="false">
      <c r="A4" s="5" t="s">
        <v>1843</v>
      </c>
      <c r="B4" s="5" t="n">
        <v>2</v>
      </c>
      <c r="C4" s="5" t="n">
        <v>174</v>
      </c>
      <c r="D4" s="19" t="n">
        <f aca="false">B4/C4*100</f>
        <v>1.14942528735632</v>
      </c>
    </row>
    <row r="5" customFormat="false" ht="15.75" hidden="false" customHeight="false" outlineLevel="0" collapsed="false">
      <c r="A5" s="5" t="s">
        <v>1844</v>
      </c>
      <c r="B5" s="5" t="n">
        <v>6</v>
      </c>
      <c r="C5" s="5" t="n">
        <v>174</v>
      </c>
      <c r="D5" s="19" t="n">
        <f aca="false">B5/C5*100</f>
        <v>3.44827586206897</v>
      </c>
    </row>
    <row r="6" customFormat="false" ht="15.75" hidden="false" customHeight="false" outlineLevel="0" collapsed="false">
      <c r="A6" s="5" t="s">
        <v>1845</v>
      </c>
      <c r="B6" s="5" t="n">
        <v>13</v>
      </c>
      <c r="C6" s="5" t="n">
        <v>174</v>
      </c>
      <c r="D6" s="19" t="n">
        <f aca="false">B6/C6*100</f>
        <v>7.47126436781609</v>
      </c>
    </row>
    <row r="7" customFormat="false" ht="15.75" hidden="false" customHeight="false" outlineLevel="0" collapsed="false">
      <c r="A7" s="5" t="s">
        <v>1846</v>
      </c>
      <c r="B7" s="5" t="n">
        <v>4</v>
      </c>
      <c r="C7" s="5" t="n">
        <v>174</v>
      </c>
      <c r="D7" s="19" t="n">
        <f aca="false">B7/C7*100</f>
        <v>2.29885057471264</v>
      </c>
    </row>
    <row r="8" customFormat="false" ht="15.75" hidden="false" customHeight="false" outlineLevel="0" collapsed="false">
      <c r="A8" s="5" t="s">
        <v>1847</v>
      </c>
      <c r="B8" s="5" t="n">
        <v>2</v>
      </c>
      <c r="C8" s="5" t="n">
        <v>174</v>
      </c>
      <c r="D8" s="19" t="n">
        <f aca="false">B8/C8*100</f>
        <v>1.14942528735632</v>
      </c>
    </row>
    <row r="9" customFormat="false" ht="15.75" hidden="false" customHeight="false" outlineLevel="0" collapsed="false">
      <c r="A9" s="5" t="s">
        <v>1848</v>
      </c>
      <c r="B9" s="5" t="n">
        <v>1</v>
      </c>
      <c r="C9" s="5" t="n">
        <v>174</v>
      </c>
      <c r="D9" s="19" t="n">
        <f aca="false">B9/C9*100</f>
        <v>0.574712643678161</v>
      </c>
    </row>
    <row r="10" customFormat="false" ht="15.75" hidden="false" customHeight="false" outlineLevel="0" collapsed="false">
      <c r="A10" s="5" t="s">
        <v>1849</v>
      </c>
      <c r="B10" s="5" t="n">
        <v>2</v>
      </c>
      <c r="C10" s="5" t="n">
        <v>174</v>
      </c>
      <c r="D10" s="19" t="n">
        <f aca="false">B10/C10*100</f>
        <v>1.14942528735632</v>
      </c>
    </row>
    <row r="11" customFormat="false" ht="15.75" hidden="false" customHeight="false" outlineLevel="0" collapsed="false">
      <c r="A11" s="5" t="s">
        <v>1850</v>
      </c>
      <c r="B11" s="5" t="n">
        <v>7</v>
      </c>
      <c r="C11" s="5" t="n">
        <v>174</v>
      </c>
      <c r="D11" s="19" t="n">
        <f aca="false">B11/C11*100</f>
        <v>4.02298850574713</v>
      </c>
    </row>
    <row r="12" customFormat="false" ht="15.75" hidden="false" customHeight="false" outlineLevel="0" collapsed="false">
      <c r="A12" s="5" t="s">
        <v>1851</v>
      </c>
      <c r="B12" s="5" t="n">
        <v>3</v>
      </c>
      <c r="C12" s="5" t="n">
        <v>174</v>
      </c>
      <c r="D12" s="19" t="n">
        <f aca="false">B12/C12*100</f>
        <v>1.72413793103448</v>
      </c>
    </row>
    <row r="13" customFormat="false" ht="15.75" hidden="false" customHeight="false" outlineLevel="0" collapsed="false">
      <c r="A13" s="5" t="s">
        <v>1852</v>
      </c>
      <c r="B13" s="5" t="n">
        <v>2</v>
      </c>
      <c r="C13" s="5" t="n">
        <v>174</v>
      </c>
      <c r="D13" s="19" t="n">
        <f aca="false">B13/C13*100</f>
        <v>1.14942528735632</v>
      </c>
    </row>
    <row r="14" customFormat="false" ht="15.75" hidden="false" customHeight="false" outlineLevel="0" collapsed="false">
      <c r="A14" s="5" t="s">
        <v>1853</v>
      </c>
      <c r="B14" s="5" t="n">
        <v>2</v>
      </c>
      <c r="C14" s="5" t="n">
        <v>174</v>
      </c>
      <c r="D14" s="19" t="n">
        <f aca="false">B14/C14*100</f>
        <v>1.14942528735632</v>
      </c>
    </row>
    <row r="15" customFormat="false" ht="15.75" hidden="false" customHeight="false" outlineLevel="0" collapsed="false">
      <c r="A15" s="5" t="s">
        <v>1854</v>
      </c>
      <c r="B15" s="5" t="n">
        <v>1</v>
      </c>
      <c r="C15" s="5" t="n">
        <v>174</v>
      </c>
      <c r="D15" s="19" t="n">
        <f aca="false">B15/C15*100</f>
        <v>0.574712643678161</v>
      </c>
    </row>
    <row r="16" customFormat="false" ht="15.75" hidden="false" customHeight="false" outlineLevel="0" collapsed="false">
      <c r="A16" s="5" t="s">
        <v>1855</v>
      </c>
      <c r="B16" s="5" t="n">
        <v>1</v>
      </c>
      <c r="C16" s="5" t="n">
        <v>174</v>
      </c>
      <c r="D16" s="19" t="n">
        <f aca="false">B16/C16*100</f>
        <v>0.574712643678161</v>
      </c>
    </row>
    <row r="17" customFormat="false" ht="15.75" hidden="false" customHeight="false" outlineLevel="0" collapsed="false">
      <c r="A17" s="5" t="s">
        <v>1856</v>
      </c>
      <c r="B17" s="5" t="n">
        <v>6</v>
      </c>
      <c r="C17" s="5" t="n">
        <v>174</v>
      </c>
      <c r="D17" s="19" t="n">
        <f aca="false">B17/C17*100</f>
        <v>3.44827586206897</v>
      </c>
    </row>
    <row r="18" customFormat="false" ht="15.75" hidden="false" customHeight="false" outlineLevel="0" collapsed="false">
      <c r="A18" s="5" t="s">
        <v>1857</v>
      </c>
      <c r="B18" s="5" t="n">
        <v>1</v>
      </c>
      <c r="C18" s="5" t="n">
        <v>174</v>
      </c>
      <c r="D18" s="19" t="n">
        <f aca="false">B18/C18*100</f>
        <v>0.574712643678161</v>
      </c>
    </row>
    <row r="19" customFormat="false" ht="15.75" hidden="false" customHeight="false" outlineLevel="0" collapsed="false">
      <c r="A19" s="5" t="s">
        <v>1858</v>
      </c>
      <c r="B19" s="5" t="n">
        <v>23</v>
      </c>
      <c r="C19" s="5" t="n">
        <v>174</v>
      </c>
      <c r="D19" s="19" t="n">
        <f aca="false">B19/C19*100</f>
        <v>13.2183908045977</v>
      </c>
    </row>
    <row r="20" customFormat="false" ht="15.75" hidden="false" customHeight="false" outlineLevel="0" collapsed="false">
      <c r="A20" s="5" t="s">
        <v>1859</v>
      </c>
      <c r="B20" s="5" t="n">
        <v>1</v>
      </c>
      <c r="C20" s="5" t="n">
        <v>174</v>
      </c>
      <c r="D20" s="19" t="n">
        <f aca="false">B20/C20*100</f>
        <v>0.574712643678161</v>
      </c>
    </row>
    <row r="21" customFormat="false" ht="15.75" hidden="false" customHeight="false" outlineLevel="0" collapsed="false">
      <c r="A21" s="5" t="s">
        <v>1860</v>
      </c>
      <c r="B21" s="5" t="n">
        <v>1</v>
      </c>
      <c r="C21" s="5" t="n">
        <v>174</v>
      </c>
      <c r="D21" s="19" t="n">
        <f aca="false">B21/C21*100</f>
        <v>0.574712643678161</v>
      </c>
    </row>
    <row r="22" customFormat="false" ht="15.75" hidden="false" customHeight="false" outlineLevel="0" collapsed="false">
      <c r="A22" s="5" t="s">
        <v>1861</v>
      </c>
      <c r="B22" s="5" t="n">
        <v>1</v>
      </c>
      <c r="C22" s="5" t="n">
        <v>174</v>
      </c>
      <c r="D22" s="19" t="n">
        <f aca="false">B22/C22*100</f>
        <v>0.574712643678161</v>
      </c>
    </row>
    <row r="23" customFormat="false" ht="15.75" hidden="false" customHeight="false" outlineLevel="0" collapsed="false">
      <c r="A23" s="5" t="s">
        <v>1862</v>
      </c>
      <c r="B23" s="5" t="n">
        <v>3</v>
      </c>
      <c r="C23" s="5" t="n">
        <v>174</v>
      </c>
      <c r="D23" s="19" t="n">
        <f aca="false">B23/C23*100</f>
        <v>1.72413793103448</v>
      </c>
    </row>
    <row r="24" customFormat="false" ht="15.75" hidden="false" customHeight="false" outlineLevel="0" collapsed="false">
      <c r="A24" s="5" t="s">
        <v>1863</v>
      </c>
      <c r="B24" s="5" t="n">
        <v>1</v>
      </c>
      <c r="C24" s="5" t="n">
        <v>174</v>
      </c>
      <c r="D24" s="19" t="n">
        <f aca="false">B24/C24*100</f>
        <v>0.574712643678161</v>
      </c>
    </row>
    <row r="25" customFormat="false" ht="15.75" hidden="false" customHeight="false" outlineLevel="0" collapsed="false">
      <c r="A25" s="5" t="s">
        <v>1864</v>
      </c>
      <c r="B25" s="5" t="n">
        <v>1</v>
      </c>
      <c r="C25" s="5" t="n">
        <v>174</v>
      </c>
      <c r="D25" s="19" t="n">
        <f aca="false">B25/C25*100</f>
        <v>0.574712643678161</v>
      </c>
    </row>
    <row r="26" customFormat="false" ht="15.75" hidden="false" customHeight="false" outlineLevel="0" collapsed="false">
      <c r="A26" s="5" t="s">
        <v>1865</v>
      </c>
      <c r="B26" s="5" t="n">
        <v>3</v>
      </c>
      <c r="C26" s="5" t="n">
        <v>174</v>
      </c>
      <c r="D26" s="19" t="n">
        <f aca="false">B26/C26*100</f>
        <v>1.72413793103448</v>
      </c>
    </row>
    <row r="27" customFormat="false" ht="15.75" hidden="false" customHeight="false" outlineLevel="0" collapsed="false">
      <c r="A27" s="5" t="s">
        <v>1866</v>
      </c>
      <c r="B27" s="5" t="n">
        <v>6</v>
      </c>
      <c r="C27" s="5" t="n">
        <v>174</v>
      </c>
      <c r="D27" s="19" t="n">
        <f aca="false">B27/C27*100</f>
        <v>3.44827586206897</v>
      </c>
    </row>
    <row r="28" customFormat="false" ht="15.75" hidden="false" customHeight="false" outlineLevel="0" collapsed="false">
      <c r="A28" s="5" t="s">
        <v>1867</v>
      </c>
      <c r="B28" s="5" t="n">
        <v>1</v>
      </c>
      <c r="C28" s="5" t="n">
        <v>174</v>
      </c>
      <c r="D28" s="19" t="n">
        <f aca="false">B28/C28*100</f>
        <v>0.574712643678161</v>
      </c>
    </row>
    <row r="29" customFormat="false" ht="15.75" hidden="false" customHeight="false" outlineLevel="0" collapsed="false">
      <c r="A29" s="5" t="s">
        <v>1868</v>
      </c>
      <c r="B29" s="5" t="n">
        <v>3</v>
      </c>
      <c r="C29" s="5" t="n">
        <v>174</v>
      </c>
      <c r="D29" s="19" t="n">
        <f aca="false">B29/C29*100</f>
        <v>1.72413793103448</v>
      </c>
    </row>
    <row r="30" customFormat="false" ht="15.75" hidden="false" customHeight="false" outlineLevel="0" collapsed="false">
      <c r="A30" s="5" t="s">
        <v>1869</v>
      </c>
      <c r="B30" s="5" t="n">
        <v>11</v>
      </c>
      <c r="C30" s="5" t="n">
        <v>174</v>
      </c>
      <c r="D30" s="19" t="n">
        <f aca="false">B30/C30*100</f>
        <v>6.32183908045977</v>
      </c>
    </row>
    <row r="31" customFormat="false" ht="15.75" hidden="false" customHeight="false" outlineLevel="0" collapsed="false">
      <c r="A31" s="5" t="s">
        <v>1870</v>
      </c>
      <c r="B31" s="5" t="n">
        <v>11</v>
      </c>
      <c r="C31" s="5" t="n">
        <v>174</v>
      </c>
      <c r="D31" s="19" t="n">
        <f aca="false">B31/C31*100</f>
        <v>6.32183908045977</v>
      </c>
    </row>
    <row r="32" customFormat="false" ht="15.75" hidden="false" customHeight="false" outlineLevel="0" collapsed="false">
      <c r="A32" s="5" t="s">
        <v>1871</v>
      </c>
      <c r="B32" s="5" t="n">
        <v>2</v>
      </c>
      <c r="C32" s="5" t="n">
        <v>174</v>
      </c>
      <c r="D32" s="19" t="n">
        <f aca="false">B32/C32*100</f>
        <v>1.14942528735632</v>
      </c>
    </row>
    <row r="33" customFormat="false" ht="15.75" hidden="false" customHeight="false" outlineLevel="0" collapsed="false">
      <c r="A33" s="5" t="s">
        <v>1872</v>
      </c>
      <c r="B33" s="5" t="n">
        <v>1</v>
      </c>
      <c r="C33" s="5" t="n">
        <v>174</v>
      </c>
      <c r="D33" s="19" t="n">
        <f aca="false">B33/C33*100</f>
        <v>0.574712643678161</v>
      </c>
    </row>
    <row r="34" customFormat="false" ht="15.75" hidden="false" customHeight="false" outlineLevel="0" collapsed="false">
      <c r="A34" s="5" t="s">
        <v>1873</v>
      </c>
      <c r="B34" s="5" t="n">
        <v>10</v>
      </c>
      <c r="C34" s="5" t="n">
        <v>174</v>
      </c>
      <c r="D34" s="19" t="n">
        <f aca="false">B34/C34*100</f>
        <v>5.74712643678161</v>
      </c>
    </row>
    <row r="35" customFormat="false" ht="15.75" hidden="false" customHeight="false" outlineLevel="0" collapsed="false">
      <c r="A35" s="5" t="s">
        <v>1874</v>
      </c>
      <c r="B35" s="5" t="n">
        <v>4</v>
      </c>
      <c r="C35" s="5" t="n">
        <v>174</v>
      </c>
      <c r="D35" s="19" t="n">
        <f aca="false">B35/C35*100</f>
        <v>2.29885057471264</v>
      </c>
    </row>
    <row r="36" customFormat="false" ht="15.75" hidden="false" customHeight="false" outlineLevel="0" collapsed="false">
      <c r="A36" s="5" t="s">
        <v>1875</v>
      </c>
      <c r="B36" s="5" t="n">
        <v>17</v>
      </c>
      <c r="C36" s="5" t="n">
        <v>174</v>
      </c>
      <c r="D36" s="19" t="n">
        <f aca="false">B36/C36*100</f>
        <v>9.77011494252874</v>
      </c>
    </row>
    <row r="37" customFormat="false" ht="15.75" hidden="false" customHeight="false" outlineLevel="0" collapsed="false">
      <c r="A37" s="5" t="s">
        <v>1876</v>
      </c>
      <c r="B37" s="5" t="n">
        <v>1</v>
      </c>
      <c r="C37" s="5" t="n">
        <v>174</v>
      </c>
      <c r="D37" s="19" t="n">
        <f aca="false">B37/C37*100</f>
        <v>0.574712643678161</v>
      </c>
    </row>
    <row r="38" customFormat="false" ht="15.75" hidden="false" customHeight="false" outlineLevel="0" collapsed="false">
      <c r="A38" s="5" t="s">
        <v>1877</v>
      </c>
      <c r="B38" s="5" t="n">
        <v>2</v>
      </c>
      <c r="C38" s="5" t="n">
        <v>174</v>
      </c>
      <c r="D38" s="19" t="n">
        <f aca="false">B38/C38*100</f>
        <v>1.14942528735632</v>
      </c>
    </row>
    <row r="39" customFormat="false" ht="15.75" hidden="false" customHeight="false" outlineLevel="0" collapsed="false">
      <c r="A39" s="5" t="s">
        <v>1878</v>
      </c>
      <c r="B39" s="5" t="n">
        <v>4</v>
      </c>
      <c r="C39" s="5" t="n">
        <v>174</v>
      </c>
      <c r="D39" s="19" t="n">
        <f aca="false">B39/C39*100</f>
        <v>2.29885057471264</v>
      </c>
    </row>
    <row r="40" customFormat="false" ht="15.75" hidden="false" customHeight="false" outlineLevel="0" collapsed="false">
      <c r="A40" s="5" t="s">
        <v>1879</v>
      </c>
      <c r="B40" s="5" t="n">
        <v>1</v>
      </c>
      <c r="C40" s="5" t="n">
        <v>174</v>
      </c>
      <c r="D40" s="19" t="n">
        <f aca="false">B40/C40*100</f>
        <v>0.574712643678161</v>
      </c>
    </row>
    <row r="41" customFormat="false" ht="15.75" hidden="false" customHeight="false" outlineLevel="0" collapsed="false">
      <c r="A41" s="7" t="s">
        <v>1880</v>
      </c>
      <c r="B41" s="7" t="n">
        <v>4</v>
      </c>
      <c r="C41" s="7" t="n">
        <v>174</v>
      </c>
      <c r="D41" s="20" t="n">
        <f aca="false">B41/C41*100</f>
        <v>2.29885057471264</v>
      </c>
    </row>
    <row r="42" customFormat="false" ht="14.25" hidden="false" customHeight="false" outlineLevel="0" collapsed="false">
      <c r="A42" s="21" t="s">
        <v>1881</v>
      </c>
      <c r="B42" s="21"/>
      <c r="C42" s="21"/>
      <c r="D42" s="21"/>
    </row>
  </sheetData>
  <mergeCells count="2">
    <mergeCell ref="A1:D1"/>
    <mergeCell ref="A42:D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94"/>
  <sheetViews>
    <sheetView showFormulas="false" showGridLines="true" showRowColHeaders="true" showZeros="true" rightToLeft="false" tabSelected="false" showOutlineSymbols="true" defaultGridColor="true" view="normal" topLeftCell="A269" colorId="64" zoomScale="100" zoomScaleNormal="100" zoomScalePageLayoutView="100" workbookViewId="0">
      <selection pane="topLeft" activeCell="C297" activeCellId="0" sqref="C29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21.99"/>
    <col collapsed="false" customWidth="true" hidden="false" outlineLevel="0" max="3" min="3" style="0" width="79.74"/>
    <col collapsed="false" customWidth="true" hidden="false" outlineLevel="0" max="4" min="4" style="0" width="120.99"/>
    <col collapsed="false" customWidth="true" hidden="false" outlineLevel="0" max="5" min="5" style="0" width="69.87"/>
    <col collapsed="false" customWidth="true" hidden="false" outlineLevel="0" max="6" min="6" style="0" width="66.36"/>
    <col collapsed="false" customWidth="true" hidden="false" outlineLevel="0" max="7" min="7" style="0" width="207.87"/>
  </cols>
  <sheetData>
    <row r="1" s="5" customFormat="true" ht="21" hidden="false" customHeight="true" outlineLevel="0" collapsed="false">
      <c r="A1" s="1" t="s">
        <v>1882</v>
      </c>
      <c r="B1" s="1"/>
      <c r="C1" s="1"/>
    </row>
    <row r="2" s="25" customFormat="true" ht="15.75" hidden="false" customHeight="false" outlineLevel="0" collapsed="false">
      <c r="A2" s="8" t="s">
        <v>2</v>
      </c>
      <c r="B2" s="3" t="s">
        <v>1</v>
      </c>
      <c r="C2" s="8" t="s">
        <v>1883</v>
      </c>
      <c r="D2" s="22" t="s">
        <v>1884</v>
      </c>
      <c r="E2" s="23" t="s">
        <v>1885</v>
      </c>
      <c r="F2" s="8" t="s">
        <v>1886</v>
      </c>
      <c r="G2" s="24" t="s">
        <v>1887</v>
      </c>
    </row>
    <row r="3" s="5" customFormat="true" ht="15.75" hidden="false" customHeight="false" outlineLevel="0" collapsed="false">
      <c r="A3" s="5" t="s">
        <v>11</v>
      </c>
      <c r="B3" s="5" t="s">
        <v>1793</v>
      </c>
      <c r="C3" s="5" t="s">
        <v>1888</v>
      </c>
      <c r="D3" s="5" t="s">
        <v>1889</v>
      </c>
      <c r="E3" s="5" t="s">
        <v>1890</v>
      </c>
      <c r="F3" s="5" t="s">
        <v>1891</v>
      </c>
      <c r="G3" s="5" t="s">
        <v>1892</v>
      </c>
    </row>
    <row r="4" s="26" customFormat="true" ht="16.5" hidden="false" customHeight="false" outlineLevel="0" collapsed="false">
      <c r="A4" s="26" t="s">
        <v>1893</v>
      </c>
      <c r="B4" s="26" t="s">
        <v>1660</v>
      </c>
      <c r="C4" s="26" t="s">
        <v>1894</v>
      </c>
      <c r="D4" s="26" t="s">
        <v>1895</v>
      </c>
      <c r="E4" s="26" t="s">
        <v>1890</v>
      </c>
      <c r="F4" s="26" t="s">
        <v>1891</v>
      </c>
      <c r="G4" s="26" t="s">
        <v>1896</v>
      </c>
    </row>
    <row r="5" s="5" customFormat="true" ht="15.75" hidden="false" customHeight="false" outlineLevel="0" collapsed="false">
      <c r="A5" s="5" t="s">
        <v>24</v>
      </c>
      <c r="B5" s="5" t="s">
        <v>1712</v>
      </c>
      <c r="C5" s="5" t="s">
        <v>1897</v>
      </c>
      <c r="D5" s="5" t="s">
        <v>1898</v>
      </c>
      <c r="E5" s="5" t="s">
        <v>1890</v>
      </c>
      <c r="F5" s="5" t="s">
        <v>1891</v>
      </c>
      <c r="G5" s="5" t="s">
        <v>1899</v>
      </c>
    </row>
    <row r="6" s="5" customFormat="true" ht="15.75" hidden="false" customHeight="false" outlineLevel="0" collapsed="false">
      <c r="A6" s="5" t="s">
        <v>30</v>
      </c>
      <c r="B6" s="5" t="s">
        <v>1756</v>
      </c>
      <c r="C6" s="5" t="s">
        <v>1900</v>
      </c>
      <c r="D6" s="5" t="s">
        <v>1901</v>
      </c>
      <c r="E6" s="5" t="s">
        <v>1890</v>
      </c>
      <c r="F6" s="5" t="s">
        <v>1891</v>
      </c>
      <c r="G6" s="5" t="s">
        <v>1902</v>
      </c>
    </row>
    <row r="7" s="5" customFormat="true" ht="15.75" hidden="false" customHeight="false" outlineLevel="0" collapsed="false">
      <c r="A7" s="5" t="s">
        <v>36</v>
      </c>
      <c r="B7" s="5" t="s">
        <v>1785</v>
      </c>
      <c r="C7" s="5" t="s">
        <v>1903</v>
      </c>
      <c r="D7" s="5" t="s">
        <v>1904</v>
      </c>
      <c r="E7" s="5" t="s">
        <v>1890</v>
      </c>
      <c r="F7" s="5" t="s">
        <v>1891</v>
      </c>
      <c r="G7" s="5" t="s">
        <v>1905</v>
      </c>
    </row>
    <row r="8" s="5" customFormat="true" ht="15.75" hidden="false" customHeight="false" outlineLevel="0" collapsed="false">
      <c r="A8" s="5" t="s">
        <v>42</v>
      </c>
      <c r="B8" s="5" t="s">
        <v>1801</v>
      </c>
      <c r="C8" s="5" t="s">
        <v>1906</v>
      </c>
      <c r="D8" s="5" t="s">
        <v>1907</v>
      </c>
      <c r="E8" s="5" t="s">
        <v>1890</v>
      </c>
      <c r="F8" s="5" t="s">
        <v>1891</v>
      </c>
      <c r="G8" s="5" t="s">
        <v>1908</v>
      </c>
    </row>
    <row r="9" s="5" customFormat="true" ht="15.75" hidden="false" customHeight="false" outlineLevel="0" collapsed="false">
      <c r="A9" s="5" t="s">
        <v>48</v>
      </c>
      <c r="B9" s="5" t="s">
        <v>1802</v>
      </c>
      <c r="C9" s="5" t="s">
        <v>1909</v>
      </c>
      <c r="D9" s="5" t="s">
        <v>1910</v>
      </c>
      <c r="E9" s="5" t="s">
        <v>1890</v>
      </c>
      <c r="F9" s="5" t="s">
        <v>1891</v>
      </c>
      <c r="G9" s="5" t="s">
        <v>1911</v>
      </c>
    </row>
    <row r="10" s="5" customFormat="true" ht="15.75" hidden="false" customHeight="false" outlineLevel="0" collapsed="false">
      <c r="A10" s="5" t="s">
        <v>54</v>
      </c>
      <c r="B10" s="5" t="s">
        <v>1627</v>
      </c>
      <c r="C10" s="5" t="s">
        <v>1912</v>
      </c>
      <c r="D10" s="5" t="s">
        <v>1913</v>
      </c>
      <c r="E10" s="5" t="s">
        <v>1890</v>
      </c>
      <c r="F10" s="5" t="s">
        <v>1891</v>
      </c>
      <c r="G10" s="5" t="s">
        <v>1914</v>
      </c>
    </row>
    <row r="11" s="5" customFormat="true" ht="15.75" hidden="false" customHeight="false" outlineLevel="0" collapsed="false">
      <c r="A11" s="5" t="s">
        <v>60</v>
      </c>
      <c r="B11" s="5" t="s">
        <v>1711</v>
      </c>
      <c r="C11" s="5" t="s">
        <v>1915</v>
      </c>
      <c r="D11" s="5" t="s">
        <v>1916</v>
      </c>
      <c r="E11" s="5" t="s">
        <v>1890</v>
      </c>
      <c r="F11" s="5" t="s">
        <v>1891</v>
      </c>
      <c r="G11" s="5" t="s">
        <v>1917</v>
      </c>
    </row>
    <row r="12" s="5" customFormat="true" ht="15.75" hidden="false" customHeight="false" outlineLevel="0" collapsed="false">
      <c r="A12" s="5" t="s">
        <v>66</v>
      </c>
      <c r="B12" s="5" t="s">
        <v>1760</v>
      </c>
      <c r="C12" s="5" t="s">
        <v>1918</v>
      </c>
      <c r="D12" s="5" t="s">
        <v>1919</v>
      </c>
      <c r="E12" s="5" t="s">
        <v>1890</v>
      </c>
      <c r="F12" s="5" t="s">
        <v>1891</v>
      </c>
      <c r="G12" s="5" t="s">
        <v>1920</v>
      </c>
    </row>
    <row r="13" s="5" customFormat="true" ht="15.75" hidden="false" customHeight="false" outlineLevel="0" collapsed="false">
      <c r="A13" s="5" t="s">
        <v>72</v>
      </c>
      <c r="B13" s="5" t="s">
        <v>1527</v>
      </c>
      <c r="C13" s="5" t="s">
        <v>1921</v>
      </c>
      <c r="D13" s="5" t="s">
        <v>1922</v>
      </c>
      <c r="E13" s="5" t="s">
        <v>1890</v>
      </c>
      <c r="F13" s="5" t="s">
        <v>1891</v>
      </c>
      <c r="G13" s="5" t="s">
        <v>1923</v>
      </c>
    </row>
    <row r="14" s="5" customFormat="true" ht="15.75" hidden="false" customHeight="false" outlineLevel="0" collapsed="false">
      <c r="A14" s="5" t="s">
        <v>79</v>
      </c>
      <c r="B14" s="5" t="s">
        <v>1744</v>
      </c>
      <c r="C14" s="5" t="s">
        <v>1924</v>
      </c>
      <c r="D14" s="5" t="s">
        <v>1925</v>
      </c>
      <c r="E14" s="5" t="s">
        <v>1890</v>
      </c>
      <c r="F14" s="5" t="s">
        <v>1891</v>
      </c>
      <c r="G14" s="5" t="s">
        <v>1914</v>
      </c>
    </row>
    <row r="15" s="5" customFormat="true" ht="15.75" hidden="false" customHeight="false" outlineLevel="0" collapsed="false">
      <c r="A15" s="5" t="s">
        <v>85</v>
      </c>
      <c r="B15" s="5" t="s">
        <v>1710</v>
      </c>
      <c r="C15" s="5" t="s">
        <v>1926</v>
      </c>
      <c r="D15" s="5" t="s">
        <v>1927</v>
      </c>
      <c r="E15" s="5" t="s">
        <v>1890</v>
      </c>
      <c r="F15" s="5" t="s">
        <v>1891</v>
      </c>
      <c r="G15" s="5" t="s">
        <v>1905</v>
      </c>
    </row>
    <row r="16" s="5" customFormat="true" ht="15.75" hidden="false" customHeight="false" outlineLevel="0" collapsed="false">
      <c r="A16" s="5" t="s">
        <v>91</v>
      </c>
      <c r="B16" s="5" t="s">
        <v>1612</v>
      </c>
      <c r="C16" s="5" t="s">
        <v>1928</v>
      </c>
      <c r="D16" s="5" t="s">
        <v>1929</v>
      </c>
      <c r="E16" s="5" t="s">
        <v>1930</v>
      </c>
      <c r="F16" s="5" t="s">
        <v>1931</v>
      </c>
      <c r="G16" s="5" t="s">
        <v>1923</v>
      </c>
    </row>
    <row r="17" s="5" customFormat="true" ht="15.75" hidden="false" customHeight="false" outlineLevel="0" collapsed="false">
      <c r="A17" s="5" t="s">
        <v>97</v>
      </c>
      <c r="B17" s="5" t="s">
        <v>1531</v>
      </c>
      <c r="C17" s="5" t="s">
        <v>1900</v>
      </c>
      <c r="D17" s="5" t="s">
        <v>1932</v>
      </c>
      <c r="E17" s="5" t="s">
        <v>1890</v>
      </c>
      <c r="F17" s="5" t="s">
        <v>1891</v>
      </c>
      <c r="G17" s="5" t="s">
        <v>1933</v>
      </c>
    </row>
    <row r="18" s="5" customFormat="true" ht="15.75" hidden="false" customHeight="false" outlineLevel="0" collapsed="false">
      <c r="A18" s="5" t="s">
        <v>103</v>
      </c>
      <c r="B18" s="5" t="s">
        <v>1787</v>
      </c>
      <c r="C18" s="5" t="s">
        <v>1934</v>
      </c>
      <c r="D18" s="5" t="s">
        <v>1935</v>
      </c>
      <c r="E18" s="5" t="s">
        <v>1890</v>
      </c>
      <c r="F18" s="5" t="s">
        <v>1891</v>
      </c>
      <c r="G18" s="5" t="s">
        <v>1936</v>
      </c>
    </row>
    <row r="19" s="5" customFormat="true" ht="15.75" hidden="false" customHeight="false" outlineLevel="0" collapsed="false">
      <c r="A19" s="5" t="s">
        <v>109</v>
      </c>
      <c r="B19" s="5" t="s">
        <v>1738</v>
      </c>
      <c r="C19" s="5" t="s">
        <v>1937</v>
      </c>
      <c r="D19" s="5" t="s">
        <v>1938</v>
      </c>
      <c r="E19" s="5" t="s">
        <v>1890</v>
      </c>
      <c r="F19" s="5" t="s">
        <v>1891</v>
      </c>
      <c r="G19" s="5" t="s">
        <v>1939</v>
      </c>
    </row>
    <row r="20" s="5" customFormat="true" ht="15.75" hidden="false" customHeight="false" outlineLevel="0" collapsed="false">
      <c r="A20" s="5" t="s">
        <v>119</v>
      </c>
      <c r="B20" s="5" t="s">
        <v>1516</v>
      </c>
      <c r="C20" s="5" t="s">
        <v>1940</v>
      </c>
      <c r="D20" s="5" t="s">
        <v>1941</v>
      </c>
      <c r="E20" s="5" t="s">
        <v>1890</v>
      </c>
      <c r="F20" s="5" t="s">
        <v>1891</v>
      </c>
      <c r="G20" s="5" t="s">
        <v>1899</v>
      </c>
    </row>
    <row r="21" s="5" customFormat="true" ht="15.75" hidden="false" customHeight="false" outlineLevel="0" collapsed="false">
      <c r="A21" s="5" t="s">
        <v>123</v>
      </c>
      <c r="B21" s="5" t="s">
        <v>1942</v>
      </c>
      <c r="C21" s="5" t="s">
        <v>1943</v>
      </c>
      <c r="D21" s="5" t="s">
        <v>1944</v>
      </c>
      <c r="E21" s="5" t="s">
        <v>1890</v>
      </c>
      <c r="F21" s="5" t="s">
        <v>1891</v>
      </c>
      <c r="G21" s="5" t="s">
        <v>1945</v>
      </c>
    </row>
    <row r="22" s="5" customFormat="true" ht="15.75" hidden="false" customHeight="false" outlineLevel="0" collapsed="false">
      <c r="A22" s="5" t="s">
        <v>129</v>
      </c>
      <c r="B22" s="5" t="s">
        <v>1603</v>
      </c>
      <c r="C22" s="5" t="s">
        <v>1946</v>
      </c>
      <c r="D22" s="5" t="s">
        <v>1947</v>
      </c>
      <c r="E22" s="5" t="s">
        <v>1890</v>
      </c>
      <c r="F22" s="5" t="s">
        <v>1891</v>
      </c>
      <c r="G22" s="5" t="s">
        <v>1948</v>
      </c>
    </row>
    <row r="23" s="5" customFormat="true" ht="15.75" hidden="false" customHeight="false" outlineLevel="0" collapsed="false">
      <c r="A23" s="5" t="s">
        <v>135</v>
      </c>
      <c r="B23" s="5" t="s">
        <v>1715</v>
      </c>
      <c r="C23" s="5" t="s">
        <v>1912</v>
      </c>
      <c r="D23" s="5" t="s">
        <v>1913</v>
      </c>
      <c r="E23" s="5" t="s">
        <v>1890</v>
      </c>
      <c r="F23" s="5" t="s">
        <v>1891</v>
      </c>
      <c r="G23" s="5" t="s">
        <v>1914</v>
      </c>
    </row>
    <row r="24" s="5" customFormat="true" ht="15.75" hidden="false" customHeight="false" outlineLevel="0" collapsed="false">
      <c r="A24" s="5" t="s">
        <v>139</v>
      </c>
      <c r="B24" s="5" t="s">
        <v>1475</v>
      </c>
      <c r="C24" s="5" t="s">
        <v>1949</v>
      </c>
      <c r="D24" s="5" t="s">
        <v>1950</v>
      </c>
      <c r="E24" s="5" t="s">
        <v>1890</v>
      </c>
      <c r="F24" s="5" t="s">
        <v>1891</v>
      </c>
      <c r="G24" s="5" t="s">
        <v>1923</v>
      </c>
    </row>
    <row r="25" s="5" customFormat="true" ht="15.75" hidden="false" customHeight="false" outlineLevel="0" collapsed="false">
      <c r="A25" s="5" t="s">
        <v>145</v>
      </c>
      <c r="B25" s="5" t="s">
        <v>1781</v>
      </c>
      <c r="C25" s="5" t="s">
        <v>1951</v>
      </c>
      <c r="D25" s="5" t="s">
        <v>1952</v>
      </c>
      <c r="E25" s="5" t="s">
        <v>1890</v>
      </c>
      <c r="F25" s="5" t="s">
        <v>1891</v>
      </c>
      <c r="G25" s="5" t="s">
        <v>1953</v>
      </c>
    </row>
    <row r="26" s="5" customFormat="true" ht="15.75" hidden="false" customHeight="false" outlineLevel="0" collapsed="false">
      <c r="A26" s="5" t="s">
        <v>151</v>
      </c>
      <c r="B26" s="5" t="s">
        <v>1686</v>
      </c>
      <c r="C26" s="5" t="s">
        <v>1954</v>
      </c>
      <c r="D26" s="5" t="s">
        <v>1955</v>
      </c>
      <c r="E26" s="5" t="s">
        <v>1890</v>
      </c>
      <c r="F26" s="5" t="s">
        <v>1891</v>
      </c>
      <c r="G26" s="5" t="s">
        <v>1956</v>
      </c>
    </row>
    <row r="27" s="5" customFormat="true" ht="15.75" hidden="false" customHeight="false" outlineLevel="0" collapsed="false">
      <c r="A27" s="5" t="s">
        <v>157</v>
      </c>
      <c r="B27" s="5" t="s">
        <v>1642</v>
      </c>
      <c r="C27" s="5" t="s">
        <v>1957</v>
      </c>
      <c r="D27" s="5" t="s">
        <v>1958</v>
      </c>
      <c r="E27" s="5" t="s">
        <v>1890</v>
      </c>
      <c r="F27" s="5" t="s">
        <v>1891</v>
      </c>
      <c r="G27" s="5" t="s">
        <v>1959</v>
      </c>
    </row>
    <row r="28" s="5" customFormat="true" ht="15.75" hidden="false" customHeight="false" outlineLevel="0" collapsed="false">
      <c r="A28" s="5" t="s">
        <v>163</v>
      </c>
      <c r="B28" s="5" t="s">
        <v>1551</v>
      </c>
      <c r="C28" s="5" t="s">
        <v>1934</v>
      </c>
      <c r="D28" s="5" t="s">
        <v>1960</v>
      </c>
      <c r="E28" s="5" t="s">
        <v>1890</v>
      </c>
      <c r="F28" s="5" t="s">
        <v>1891</v>
      </c>
      <c r="G28" s="5" t="s">
        <v>1961</v>
      </c>
    </row>
    <row r="29" s="5" customFormat="true" ht="15.75" hidden="false" customHeight="false" outlineLevel="0" collapsed="false">
      <c r="A29" s="5" t="s">
        <v>169</v>
      </c>
      <c r="B29" s="5" t="s">
        <v>1803</v>
      </c>
      <c r="C29" s="5" t="s">
        <v>1962</v>
      </c>
      <c r="D29" s="5" t="s">
        <v>1963</v>
      </c>
      <c r="E29" s="5" t="s">
        <v>1890</v>
      </c>
      <c r="F29" s="5" t="s">
        <v>1891</v>
      </c>
      <c r="G29" s="5" t="s">
        <v>1905</v>
      </c>
    </row>
    <row r="30" s="5" customFormat="true" ht="15.75" hidden="false" customHeight="false" outlineLevel="0" collapsed="false">
      <c r="A30" s="5" t="s">
        <v>175</v>
      </c>
      <c r="B30" s="5" t="s">
        <v>1804</v>
      </c>
      <c r="C30" s="5" t="s">
        <v>1964</v>
      </c>
      <c r="D30" s="5" t="s">
        <v>1963</v>
      </c>
      <c r="E30" s="5" t="s">
        <v>1890</v>
      </c>
      <c r="F30" s="5" t="s">
        <v>1891</v>
      </c>
      <c r="G30" s="5" t="s">
        <v>1961</v>
      </c>
    </row>
    <row r="31" s="5" customFormat="true" ht="15.75" hidden="false" customHeight="false" outlineLevel="0" collapsed="false">
      <c r="A31" s="5" t="s">
        <v>179</v>
      </c>
      <c r="B31" s="5" t="s">
        <v>1805</v>
      </c>
      <c r="C31" s="5" t="s">
        <v>1965</v>
      </c>
      <c r="D31" s="5" t="s">
        <v>1966</v>
      </c>
      <c r="E31" s="5" t="s">
        <v>1890</v>
      </c>
      <c r="F31" s="5" t="s">
        <v>1891</v>
      </c>
      <c r="G31" s="5" t="s">
        <v>1936</v>
      </c>
    </row>
    <row r="32" s="26" customFormat="true" ht="16.5" hidden="false" customHeight="false" outlineLevel="0" collapsed="false">
      <c r="A32" s="26" t="s">
        <v>1967</v>
      </c>
      <c r="B32" s="26" t="s">
        <v>1764</v>
      </c>
      <c r="C32" s="26" t="s">
        <v>1894</v>
      </c>
      <c r="D32" s="26" t="s">
        <v>1895</v>
      </c>
      <c r="E32" s="26" t="s">
        <v>1890</v>
      </c>
      <c r="F32" s="26" t="s">
        <v>1891</v>
      </c>
      <c r="G32" s="26" t="s">
        <v>1896</v>
      </c>
    </row>
    <row r="33" s="5" customFormat="true" ht="15.75" hidden="false" customHeight="false" outlineLevel="0" collapsed="false">
      <c r="A33" s="5" t="s">
        <v>188</v>
      </c>
      <c r="B33" s="5" t="s">
        <v>1652</v>
      </c>
      <c r="C33" s="5" t="s">
        <v>1968</v>
      </c>
      <c r="D33" s="5" t="s">
        <v>1969</v>
      </c>
      <c r="E33" s="5" t="s">
        <v>1970</v>
      </c>
      <c r="F33" s="5" t="s">
        <v>1891</v>
      </c>
      <c r="G33" s="5" t="s">
        <v>1971</v>
      </c>
    </row>
    <row r="34" s="5" customFormat="true" ht="15.75" hidden="false" customHeight="false" outlineLevel="0" collapsed="false">
      <c r="A34" s="5" t="s">
        <v>194</v>
      </c>
      <c r="B34" s="5" t="s">
        <v>1708</v>
      </c>
      <c r="C34" s="5" t="s">
        <v>1897</v>
      </c>
      <c r="D34" s="5" t="s">
        <v>1898</v>
      </c>
      <c r="E34" s="5" t="s">
        <v>1890</v>
      </c>
      <c r="F34" s="5" t="s">
        <v>1891</v>
      </c>
      <c r="G34" s="5" t="s">
        <v>1899</v>
      </c>
    </row>
    <row r="35" s="5" customFormat="true" ht="15.75" hidden="false" customHeight="false" outlineLevel="0" collapsed="false">
      <c r="A35" s="5" t="s">
        <v>198</v>
      </c>
      <c r="B35" s="5" t="s">
        <v>1806</v>
      </c>
      <c r="C35" s="5" t="s">
        <v>1972</v>
      </c>
      <c r="D35" s="5" t="s">
        <v>1889</v>
      </c>
      <c r="E35" s="5" t="s">
        <v>1890</v>
      </c>
      <c r="F35" s="5" t="s">
        <v>1891</v>
      </c>
      <c r="G35" s="5" t="s">
        <v>1892</v>
      </c>
    </row>
    <row r="36" s="5" customFormat="true" ht="15.75" hidden="false" customHeight="false" outlineLevel="0" collapsed="false">
      <c r="A36" s="5" t="s">
        <v>201</v>
      </c>
      <c r="B36" s="5" t="s">
        <v>1973</v>
      </c>
      <c r="C36" s="5" t="s">
        <v>1974</v>
      </c>
      <c r="D36" s="5" t="s">
        <v>1975</v>
      </c>
      <c r="E36" s="5" t="s">
        <v>1890</v>
      </c>
      <c r="F36" s="5" t="s">
        <v>1891</v>
      </c>
      <c r="G36" s="5" t="s">
        <v>1908</v>
      </c>
    </row>
    <row r="37" s="5" customFormat="true" ht="15.75" hidden="false" customHeight="false" outlineLevel="0" collapsed="false">
      <c r="A37" s="5" t="s">
        <v>207</v>
      </c>
      <c r="B37" s="5" t="s">
        <v>1537</v>
      </c>
      <c r="C37" s="5" t="s">
        <v>1976</v>
      </c>
      <c r="D37" s="5" t="s">
        <v>1977</v>
      </c>
      <c r="E37" s="5" t="s">
        <v>1890</v>
      </c>
      <c r="F37" s="5" t="s">
        <v>1891</v>
      </c>
      <c r="G37" s="5" t="s">
        <v>1899</v>
      </c>
    </row>
    <row r="38" s="5" customFormat="true" ht="15.75" hidden="false" customHeight="false" outlineLevel="0" collapsed="false">
      <c r="A38" s="5" t="s">
        <v>213</v>
      </c>
      <c r="B38" s="5" t="s">
        <v>1609</v>
      </c>
      <c r="C38" s="5" t="s">
        <v>1978</v>
      </c>
      <c r="D38" s="5" t="s">
        <v>1979</v>
      </c>
      <c r="E38" s="5" t="s">
        <v>1890</v>
      </c>
      <c r="F38" s="5" t="s">
        <v>1891</v>
      </c>
      <c r="G38" s="5" t="s">
        <v>1914</v>
      </c>
    </row>
    <row r="39" s="5" customFormat="true" ht="15.75" hidden="false" customHeight="false" outlineLevel="0" collapsed="false">
      <c r="A39" s="5" t="s">
        <v>219</v>
      </c>
      <c r="B39" s="5" t="s">
        <v>1807</v>
      </c>
      <c r="C39" s="5" t="s">
        <v>1980</v>
      </c>
      <c r="D39" s="5" t="s">
        <v>1981</v>
      </c>
      <c r="E39" s="5" t="s">
        <v>1890</v>
      </c>
      <c r="F39" s="5" t="s">
        <v>1891</v>
      </c>
      <c r="G39" s="5" t="s">
        <v>1908</v>
      </c>
    </row>
    <row r="40" s="5" customFormat="true" ht="15.75" hidden="false" customHeight="false" outlineLevel="0" collapsed="false">
      <c r="A40" s="5" t="s">
        <v>223</v>
      </c>
      <c r="B40" s="5" t="s">
        <v>1648</v>
      </c>
      <c r="C40" s="5" t="s">
        <v>1982</v>
      </c>
      <c r="D40" s="5" t="s">
        <v>1983</v>
      </c>
      <c r="E40" s="5" t="s">
        <v>1890</v>
      </c>
      <c r="F40" s="5" t="s">
        <v>1891</v>
      </c>
      <c r="G40" s="5" t="s">
        <v>1956</v>
      </c>
    </row>
    <row r="41" s="5" customFormat="true" ht="15.75" hidden="false" customHeight="false" outlineLevel="0" collapsed="false">
      <c r="A41" s="5" t="s">
        <v>229</v>
      </c>
      <c r="B41" s="5" t="s">
        <v>1580</v>
      </c>
      <c r="C41" s="5" t="s">
        <v>1984</v>
      </c>
      <c r="D41" s="5" t="s">
        <v>1985</v>
      </c>
      <c r="E41" s="5" t="s">
        <v>1890</v>
      </c>
      <c r="F41" s="5" t="s">
        <v>1891</v>
      </c>
      <c r="G41" s="5" t="s">
        <v>1986</v>
      </c>
    </row>
    <row r="42" s="5" customFormat="true" ht="15.75" hidden="false" customHeight="false" outlineLevel="0" collapsed="false">
      <c r="A42" s="5" t="s">
        <v>239</v>
      </c>
      <c r="B42" s="5" t="s">
        <v>1669</v>
      </c>
      <c r="C42" s="5" t="s">
        <v>1987</v>
      </c>
      <c r="D42" s="5" t="s">
        <v>1988</v>
      </c>
      <c r="E42" s="5" t="s">
        <v>1890</v>
      </c>
      <c r="F42" s="5" t="s">
        <v>1891</v>
      </c>
      <c r="G42" s="5" t="s">
        <v>1989</v>
      </c>
    </row>
    <row r="43" s="5" customFormat="true" ht="15.75" hidden="false" customHeight="false" outlineLevel="0" collapsed="false">
      <c r="A43" s="5" t="s">
        <v>245</v>
      </c>
      <c r="B43" s="5" t="s">
        <v>1740</v>
      </c>
      <c r="C43" s="5" t="s">
        <v>1990</v>
      </c>
      <c r="D43" s="5" t="s">
        <v>1991</v>
      </c>
      <c r="E43" s="5" t="s">
        <v>1890</v>
      </c>
      <c r="F43" s="5" t="s">
        <v>1891</v>
      </c>
      <c r="G43" s="5" t="s">
        <v>1914</v>
      </c>
    </row>
    <row r="44" s="5" customFormat="true" ht="15.75" hidden="false" customHeight="false" outlineLevel="0" collapsed="false">
      <c r="A44" s="5" t="s">
        <v>251</v>
      </c>
      <c r="B44" s="5" t="s">
        <v>1695</v>
      </c>
      <c r="C44" s="5" t="s">
        <v>1992</v>
      </c>
      <c r="D44" s="5" t="s">
        <v>1993</v>
      </c>
      <c r="E44" s="5" t="s">
        <v>1890</v>
      </c>
      <c r="F44" s="5" t="s">
        <v>1891</v>
      </c>
      <c r="G44" s="5" t="s">
        <v>1914</v>
      </c>
    </row>
    <row r="45" s="5" customFormat="true" ht="15.75" hidden="false" customHeight="false" outlineLevel="0" collapsed="false">
      <c r="A45" s="5" t="s">
        <v>257</v>
      </c>
      <c r="B45" s="5" t="s">
        <v>1716</v>
      </c>
      <c r="C45" s="5" t="s">
        <v>1921</v>
      </c>
      <c r="D45" s="5" t="s">
        <v>1922</v>
      </c>
      <c r="E45" s="5" t="s">
        <v>1890</v>
      </c>
      <c r="F45" s="5" t="s">
        <v>1891</v>
      </c>
      <c r="G45" s="5" t="s">
        <v>1908</v>
      </c>
    </row>
    <row r="46" s="5" customFormat="true" ht="15.75" hidden="false" customHeight="false" outlineLevel="0" collapsed="false">
      <c r="A46" s="5" t="s">
        <v>261</v>
      </c>
      <c r="B46" s="5" t="s">
        <v>1467</v>
      </c>
      <c r="C46" s="5" t="s">
        <v>1994</v>
      </c>
      <c r="D46" s="5" t="s">
        <v>1925</v>
      </c>
      <c r="E46" s="5" t="s">
        <v>1890</v>
      </c>
      <c r="F46" s="5" t="s">
        <v>1891</v>
      </c>
      <c r="G46" s="5" t="s">
        <v>1914</v>
      </c>
    </row>
    <row r="47" s="5" customFormat="true" ht="15.75" hidden="false" customHeight="false" outlineLevel="0" collapsed="false">
      <c r="A47" s="5" t="s">
        <v>264</v>
      </c>
      <c r="B47" s="5" t="s">
        <v>1995</v>
      </c>
      <c r="C47" s="5" t="s">
        <v>1926</v>
      </c>
      <c r="D47" s="5" t="s">
        <v>1927</v>
      </c>
      <c r="E47" s="5" t="s">
        <v>1890</v>
      </c>
      <c r="F47" s="5" t="s">
        <v>1891</v>
      </c>
      <c r="G47" s="5" t="s">
        <v>1956</v>
      </c>
    </row>
    <row r="48" s="5" customFormat="true" ht="15.75" hidden="false" customHeight="false" outlineLevel="0" collapsed="false">
      <c r="A48" s="5" t="s">
        <v>267</v>
      </c>
      <c r="B48" s="5" t="s">
        <v>1720</v>
      </c>
      <c r="C48" s="5" t="s">
        <v>1928</v>
      </c>
      <c r="D48" s="5" t="s">
        <v>1929</v>
      </c>
      <c r="E48" s="5" t="s">
        <v>1930</v>
      </c>
      <c r="F48" s="5" t="s">
        <v>1931</v>
      </c>
      <c r="G48" s="5" t="s">
        <v>1923</v>
      </c>
    </row>
    <row r="49" s="5" customFormat="true" ht="15.75" hidden="false" customHeight="false" outlineLevel="0" collapsed="false">
      <c r="A49" s="5" t="s">
        <v>271</v>
      </c>
      <c r="B49" s="5" t="s">
        <v>1586</v>
      </c>
      <c r="C49" s="5" t="s">
        <v>1937</v>
      </c>
      <c r="D49" s="5" t="s">
        <v>1938</v>
      </c>
      <c r="E49" s="5" t="s">
        <v>1890</v>
      </c>
      <c r="F49" s="5" t="s">
        <v>1891</v>
      </c>
      <c r="G49" s="5" t="s">
        <v>1939</v>
      </c>
    </row>
    <row r="50" s="5" customFormat="true" ht="15.75" hidden="false" customHeight="false" outlineLevel="0" collapsed="false">
      <c r="A50" s="5" t="s">
        <v>278</v>
      </c>
      <c r="B50" s="5" t="s">
        <v>1521</v>
      </c>
      <c r="C50" s="5" t="s">
        <v>1996</v>
      </c>
      <c r="D50" s="5" t="s">
        <v>1997</v>
      </c>
      <c r="E50" s="5" t="s">
        <v>1890</v>
      </c>
      <c r="F50" s="5" t="s">
        <v>1891</v>
      </c>
      <c r="G50" s="5" t="s">
        <v>1933</v>
      </c>
    </row>
    <row r="51" s="5" customFormat="true" ht="15.75" hidden="false" customHeight="false" outlineLevel="0" collapsed="false">
      <c r="A51" s="5" t="s">
        <v>284</v>
      </c>
      <c r="B51" s="5" t="s">
        <v>1520</v>
      </c>
      <c r="C51" s="5" t="s">
        <v>1998</v>
      </c>
      <c r="D51" s="5" t="s">
        <v>1999</v>
      </c>
      <c r="E51" s="5" t="s">
        <v>1890</v>
      </c>
      <c r="F51" s="5" t="s">
        <v>1891</v>
      </c>
      <c r="G51" s="5" t="s">
        <v>1961</v>
      </c>
    </row>
    <row r="52" s="5" customFormat="true" ht="15.75" hidden="false" customHeight="false" outlineLevel="0" collapsed="false">
      <c r="A52" s="5" t="s">
        <v>290</v>
      </c>
      <c r="B52" s="5" t="s">
        <v>1443</v>
      </c>
      <c r="C52" s="5" t="s">
        <v>2000</v>
      </c>
      <c r="D52" s="5" t="s">
        <v>1941</v>
      </c>
      <c r="E52" s="5" t="s">
        <v>1890</v>
      </c>
      <c r="F52" s="5" t="s">
        <v>1891</v>
      </c>
      <c r="G52" s="5" t="s">
        <v>1899</v>
      </c>
    </row>
    <row r="53" s="5" customFormat="true" ht="15.75" hidden="false" customHeight="false" outlineLevel="0" collapsed="false">
      <c r="A53" s="5" t="s">
        <v>296</v>
      </c>
      <c r="B53" s="5" t="s">
        <v>1808</v>
      </c>
      <c r="C53" s="5" t="s">
        <v>1934</v>
      </c>
      <c r="D53" s="5" t="s">
        <v>1960</v>
      </c>
      <c r="E53" s="5" t="s">
        <v>1890</v>
      </c>
      <c r="F53" s="5" t="s">
        <v>1891</v>
      </c>
      <c r="G53" s="5" t="s">
        <v>1961</v>
      </c>
    </row>
    <row r="54" s="5" customFormat="true" ht="15.75" hidden="false" customHeight="false" outlineLevel="0" collapsed="false">
      <c r="A54" s="5" t="s">
        <v>300</v>
      </c>
      <c r="B54" s="5" t="s">
        <v>1620</v>
      </c>
      <c r="C54" s="5" t="s">
        <v>2001</v>
      </c>
      <c r="D54" s="5" t="s">
        <v>2002</v>
      </c>
      <c r="E54" s="5" t="s">
        <v>1890</v>
      </c>
      <c r="F54" s="5" t="s">
        <v>1891</v>
      </c>
      <c r="G54" s="5" t="s">
        <v>1953</v>
      </c>
    </row>
    <row r="55" s="5" customFormat="true" ht="15.75" hidden="false" customHeight="false" outlineLevel="0" collapsed="false">
      <c r="A55" s="5" t="s">
        <v>306</v>
      </c>
      <c r="B55" s="5" t="s">
        <v>1684</v>
      </c>
      <c r="C55" s="5" t="s">
        <v>1957</v>
      </c>
      <c r="D55" s="5" t="s">
        <v>1958</v>
      </c>
      <c r="E55" s="5" t="s">
        <v>1890</v>
      </c>
      <c r="F55" s="5" t="s">
        <v>1891</v>
      </c>
      <c r="G55" s="5" t="s">
        <v>1923</v>
      </c>
    </row>
    <row r="56" s="5" customFormat="true" ht="15.75" hidden="false" customHeight="false" outlineLevel="0" collapsed="false">
      <c r="A56" s="5" t="s">
        <v>310</v>
      </c>
      <c r="B56" s="5" t="s">
        <v>1577</v>
      </c>
      <c r="C56" s="5" t="s">
        <v>2003</v>
      </c>
      <c r="D56" s="5" t="s">
        <v>2004</v>
      </c>
      <c r="E56" s="5" t="s">
        <v>1890</v>
      </c>
      <c r="F56" s="5" t="s">
        <v>1891</v>
      </c>
      <c r="G56" s="5" t="s">
        <v>2005</v>
      </c>
    </row>
    <row r="57" s="5" customFormat="true" ht="15.75" hidden="false" customHeight="false" outlineLevel="0" collapsed="false">
      <c r="A57" s="5" t="s">
        <v>319</v>
      </c>
      <c r="B57" s="5" t="s">
        <v>1535</v>
      </c>
      <c r="C57" s="5" t="s">
        <v>1949</v>
      </c>
      <c r="D57" s="5" t="s">
        <v>1950</v>
      </c>
      <c r="E57" s="5" t="s">
        <v>1890</v>
      </c>
      <c r="F57" s="5" t="s">
        <v>1891</v>
      </c>
      <c r="G57" s="5" t="s">
        <v>1923</v>
      </c>
    </row>
    <row r="58" s="5" customFormat="true" ht="15.75" hidden="false" customHeight="false" outlineLevel="0" collapsed="false">
      <c r="A58" s="5" t="s">
        <v>323</v>
      </c>
      <c r="B58" s="5" t="s">
        <v>1651</v>
      </c>
      <c r="C58" s="5" t="s">
        <v>1946</v>
      </c>
      <c r="D58" s="5" t="s">
        <v>1947</v>
      </c>
      <c r="E58" s="5" t="s">
        <v>1890</v>
      </c>
      <c r="F58" s="5" t="s">
        <v>1891</v>
      </c>
      <c r="G58" s="5" t="s">
        <v>1948</v>
      </c>
    </row>
    <row r="59" s="5" customFormat="true" ht="15.75" hidden="false" customHeight="false" outlineLevel="0" collapsed="false">
      <c r="A59" s="5" t="s">
        <v>329</v>
      </c>
      <c r="B59" s="5" t="s">
        <v>2006</v>
      </c>
      <c r="C59" s="5" t="s">
        <v>2007</v>
      </c>
      <c r="D59" s="5" t="s">
        <v>2008</v>
      </c>
      <c r="E59" s="5" t="s">
        <v>1890</v>
      </c>
      <c r="F59" s="5" t="s">
        <v>1891</v>
      </c>
      <c r="G59" s="5" t="s">
        <v>1920</v>
      </c>
    </row>
    <row r="60" s="5" customFormat="true" ht="15.75" hidden="false" customHeight="false" outlineLevel="0" collapsed="false">
      <c r="A60" s="5" t="s">
        <v>335</v>
      </c>
      <c r="B60" s="5" t="s">
        <v>1732</v>
      </c>
      <c r="C60" s="5" t="s">
        <v>2009</v>
      </c>
      <c r="D60" s="5" t="s">
        <v>1991</v>
      </c>
      <c r="E60" s="5" t="s">
        <v>2010</v>
      </c>
      <c r="F60" s="5" t="s">
        <v>1891</v>
      </c>
      <c r="G60" s="5" t="s">
        <v>1936</v>
      </c>
    </row>
    <row r="61" s="5" customFormat="true" ht="15.75" hidden="false" customHeight="false" outlineLevel="0" collapsed="false">
      <c r="A61" s="5" t="s">
        <v>339</v>
      </c>
      <c r="B61" s="5" t="s">
        <v>1544</v>
      </c>
      <c r="C61" s="5" t="s">
        <v>1987</v>
      </c>
      <c r="D61" s="5" t="s">
        <v>1988</v>
      </c>
      <c r="E61" s="5" t="s">
        <v>1890</v>
      </c>
      <c r="F61" s="5" t="s">
        <v>1891</v>
      </c>
      <c r="G61" s="5" t="s">
        <v>1917</v>
      </c>
    </row>
    <row r="62" s="5" customFormat="true" ht="15.75" hidden="false" customHeight="false" outlineLevel="0" collapsed="false">
      <c r="A62" s="5" t="s">
        <v>343</v>
      </c>
      <c r="B62" s="5" t="s">
        <v>1644</v>
      </c>
      <c r="C62" s="5" t="s">
        <v>2011</v>
      </c>
      <c r="D62" s="5" t="s">
        <v>2012</v>
      </c>
      <c r="E62" s="5" t="s">
        <v>1890</v>
      </c>
      <c r="F62" s="5" t="s">
        <v>1891</v>
      </c>
      <c r="G62" s="5" t="s">
        <v>1899</v>
      </c>
    </row>
    <row r="63" s="5" customFormat="true" ht="15.75" hidden="false" customHeight="false" outlineLevel="0" collapsed="false">
      <c r="A63" s="5" t="s">
        <v>349</v>
      </c>
      <c r="B63" s="5" t="s">
        <v>1699</v>
      </c>
      <c r="C63" s="5" t="s">
        <v>2013</v>
      </c>
      <c r="D63" s="5" t="s">
        <v>2014</v>
      </c>
      <c r="E63" s="5" t="s">
        <v>1890</v>
      </c>
      <c r="F63" s="5" t="s">
        <v>1891</v>
      </c>
      <c r="G63" s="5" t="s">
        <v>1948</v>
      </c>
    </row>
    <row r="64" s="5" customFormat="true" ht="15.75" hidden="false" customHeight="false" outlineLevel="0" collapsed="false">
      <c r="A64" s="5" t="s">
        <v>355</v>
      </c>
      <c r="B64" s="5" t="s">
        <v>1628</v>
      </c>
      <c r="C64" s="5" t="s">
        <v>1984</v>
      </c>
      <c r="D64" s="5" t="s">
        <v>1985</v>
      </c>
      <c r="E64" s="5" t="s">
        <v>1890</v>
      </c>
      <c r="F64" s="5" t="s">
        <v>1891</v>
      </c>
      <c r="G64" s="5" t="s">
        <v>1986</v>
      </c>
    </row>
    <row r="65" s="5" customFormat="true" ht="15.75" hidden="false" customHeight="false" outlineLevel="0" collapsed="false">
      <c r="A65" s="5" t="s">
        <v>361</v>
      </c>
      <c r="B65" s="5" t="s">
        <v>1809</v>
      </c>
      <c r="C65" s="5" t="s">
        <v>1980</v>
      </c>
      <c r="D65" s="5" t="s">
        <v>1981</v>
      </c>
      <c r="E65" s="5" t="s">
        <v>1890</v>
      </c>
      <c r="F65" s="5" t="s">
        <v>1891</v>
      </c>
      <c r="G65" s="5" t="s">
        <v>1908</v>
      </c>
    </row>
    <row r="66" s="5" customFormat="true" ht="15.75" hidden="false" customHeight="false" outlineLevel="0" collapsed="false">
      <c r="A66" s="5" t="s">
        <v>365</v>
      </c>
      <c r="B66" s="5" t="s">
        <v>1590</v>
      </c>
      <c r="C66" s="5" t="s">
        <v>2015</v>
      </c>
      <c r="D66" s="5" t="s">
        <v>2016</v>
      </c>
      <c r="E66" s="5" t="s">
        <v>1890</v>
      </c>
      <c r="F66" s="5" t="s">
        <v>1891</v>
      </c>
      <c r="G66" s="5" t="s">
        <v>2017</v>
      </c>
    </row>
    <row r="67" s="5" customFormat="true" ht="15.75" hidden="false" customHeight="false" outlineLevel="0" collapsed="false">
      <c r="A67" s="5" t="s">
        <v>371</v>
      </c>
      <c r="B67" s="5" t="s">
        <v>1676</v>
      </c>
      <c r="C67" s="5" t="s">
        <v>1982</v>
      </c>
      <c r="D67" s="5" t="s">
        <v>1983</v>
      </c>
      <c r="E67" s="5" t="s">
        <v>1890</v>
      </c>
      <c r="F67" s="5" t="s">
        <v>1891</v>
      </c>
      <c r="G67" s="5" t="s">
        <v>1956</v>
      </c>
    </row>
    <row r="68" s="5" customFormat="true" ht="15.75" hidden="false" customHeight="false" outlineLevel="0" collapsed="false">
      <c r="A68" s="5" t="s">
        <v>375</v>
      </c>
      <c r="B68" s="5" t="s">
        <v>1770</v>
      </c>
      <c r="C68" s="5" t="s">
        <v>2018</v>
      </c>
      <c r="D68" s="5" t="s">
        <v>2019</v>
      </c>
      <c r="E68" s="5" t="s">
        <v>1890</v>
      </c>
      <c r="F68" s="5" t="s">
        <v>1891</v>
      </c>
      <c r="G68" s="5" t="s">
        <v>1961</v>
      </c>
    </row>
    <row r="69" s="5" customFormat="true" ht="15.75" hidden="false" customHeight="false" outlineLevel="0" collapsed="false">
      <c r="A69" s="5" t="s">
        <v>382</v>
      </c>
      <c r="B69" s="5" t="s">
        <v>1459</v>
      </c>
      <c r="C69" s="5" t="s">
        <v>2020</v>
      </c>
      <c r="D69" s="5" t="s">
        <v>2021</v>
      </c>
      <c r="E69" s="5" t="s">
        <v>1890</v>
      </c>
      <c r="F69" s="5" t="s">
        <v>1891</v>
      </c>
      <c r="G69" s="5" t="s">
        <v>2022</v>
      </c>
    </row>
    <row r="70" s="5" customFormat="true" ht="15.75" hidden="false" customHeight="false" outlineLevel="0" collapsed="false">
      <c r="A70" s="5" t="s">
        <v>386</v>
      </c>
      <c r="B70" s="5" t="s">
        <v>1601</v>
      </c>
      <c r="C70" s="5" t="s">
        <v>2011</v>
      </c>
      <c r="D70" s="5" t="s">
        <v>2023</v>
      </c>
      <c r="E70" s="5" t="s">
        <v>1890</v>
      </c>
      <c r="F70" s="5" t="s">
        <v>1891</v>
      </c>
      <c r="G70" s="5" t="s">
        <v>1899</v>
      </c>
    </row>
    <row r="71" s="5" customFormat="true" ht="15.75" hidden="false" customHeight="false" outlineLevel="0" collapsed="false">
      <c r="A71" s="5" t="s">
        <v>392</v>
      </c>
      <c r="B71" s="5" t="s">
        <v>1541</v>
      </c>
      <c r="C71" s="5" t="s">
        <v>2024</v>
      </c>
      <c r="D71" s="5" t="s">
        <v>2025</v>
      </c>
      <c r="E71" s="5" t="s">
        <v>1890</v>
      </c>
      <c r="F71" s="5" t="s">
        <v>1891</v>
      </c>
      <c r="G71" s="5" t="s">
        <v>1899</v>
      </c>
    </row>
    <row r="72" s="5" customFormat="true" ht="15.75" hidden="false" customHeight="false" outlineLevel="0" collapsed="false">
      <c r="A72" s="5" t="s">
        <v>398</v>
      </c>
      <c r="B72" s="5" t="s">
        <v>1786</v>
      </c>
      <c r="C72" s="5" t="s">
        <v>2026</v>
      </c>
      <c r="D72" s="5" t="s">
        <v>2027</v>
      </c>
      <c r="E72" s="5" t="s">
        <v>2028</v>
      </c>
      <c r="F72" s="5" t="s">
        <v>2029</v>
      </c>
      <c r="G72" s="5" t="s">
        <v>2030</v>
      </c>
    </row>
    <row r="73" s="5" customFormat="true" ht="15.75" hidden="false" customHeight="false" outlineLevel="0" collapsed="false">
      <c r="A73" s="5" t="s">
        <v>405</v>
      </c>
      <c r="B73" s="5" t="s">
        <v>1661</v>
      </c>
      <c r="C73" s="5" t="s">
        <v>2031</v>
      </c>
      <c r="D73" s="5" t="s">
        <v>2032</v>
      </c>
      <c r="E73" s="5" t="s">
        <v>1890</v>
      </c>
      <c r="F73" s="5" t="s">
        <v>1891</v>
      </c>
      <c r="G73" s="5" t="s">
        <v>2033</v>
      </c>
    </row>
    <row r="74" s="5" customFormat="true" ht="15.75" hidden="false" customHeight="false" outlineLevel="0" collapsed="false">
      <c r="A74" s="5" t="s">
        <v>411</v>
      </c>
      <c r="B74" s="5" t="s">
        <v>2034</v>
      </c>
      <c r="C74" s="5" t="s">
        <v>1934</v>
      </c>
      <c r="D74" s="5" t="s">
        <v>2035</v>
      </c>
      <c r="E74" s="5" t="s">
        <v>1890</v>
      </c>
      <c r="F74" s="5" t="s">
        <v>1891</v>
      </c>
      <c r="G74" s="5" t="s">
        <v>2036</v>
      </c>
    </row>
    <row r="75" s="5" customFormat="true" ht="15.75" hidden="false" customHeight="false" outlineLevel="0" collapsed="false">
      <c r="A75" s="5" t="s">
        <v>415</v>
      </c>
      <c r="B75" s="5" t="s">
        <v>2037</v>
      </c>
      <c r="C75" s="5" t="s">
        <v>2038</v>
      </c>
      <c r="D75" s="5" t="s">
        <v>2039</v>
      </c>
      <c r="E75" s="5" t="s">
        <v>1890</v>
      </c>
      <c r="F75" s="5" t="s">
        <v>1891</v>
      </c>
      <c r="G75" s="5" t="s">
        <v>1914</v>
      </c>
    </row>
    <row r="76" s="26" customFormat="true" ht="16.5" hidden="false" customHeight="false" outlineLevel="0" collapsed="false">
      <c r="A76" s="26" t="s">
        <v>2040</v>
      </c>
      <c r="B76" s="26" t="s">
        <v>1810</v>
      </c>
      <c r="C76" s="26" t="s">
        <v>2041</v>
      </c>
      <c r="D76" s="26" t="s">
        <v>2042</v>
      </c>
      <c r="E76" s="26" t="s">
        <v>1890</v>
      </c>
      <c r="F76" s="26" t="s">
        <v>1891</v>
      </c>
      <c r="G76" s="26" t="s">
        <v>2043</v>
      </c>
    </row>
    <row r="77" s="26" customFormat="true" ht="16.5" hidden="false" customHeight="false" outlineLevel="0" collapsed="false">
      <c r="A77" s="26" t="s">
        <v>2044</v>
      </c>
      <c r="B77" s="26" t="s">
        <v>1811</v>
      </c>
      <c r="C77" s="26" t="s">
        <v>2045</v>
      </c>
      <c r="D77" s="26" t="s">
        <v>2042</v>
      </c>
      <c r="E77" s="26" t="s">
        <v>1890</v>
      </c>
      <c r="F77" s="26" t="s">
        <v>1891</v>
      </c>
      <c r="G77" s="26" t="s">
        <v>2043</v>
      </c>
    </row>
    <row r="78" s="26" customFormat="true" ht="16.5" hidden="false" customHeight="false" outlineLevel="0" collapsed="false">
      <c r="A78" s="26" t="s">
        <v>2046</v>
      </c>
      <c r="B78" s="26" t="s">
        <v>1812</v>
      </c>
      <c r="C78" s="26" t="s">
        <v>2047</v>
      </c>
      <c r="D78" s="26" t="s">
        <v>2048</v>
      </c>
      <c r="E78" s="26" t="s">
        <v>1890</v>
      </c>
      <c r="F78" s="26" t="s">
        <v>1891</v>
      </c>
      <c r="G78" s="26" t="s">
        <v>2049</v>
      </c>
    </row>
    <row r="79" s="5" customFormat="true" ht="15.75" hidden="false" customHeight="false" outlineLevel="0" collapsed="false">
      <c r="A79" s="5" t="s">
        <v>437</v>
      </c>
      <c r="B79" s="5" t="s">
        <v>1759</v>
      </c>
      <c r="C79" s="5" t="s">
        <v>2050</v>
      </c>
      <c r="D79" s="5" t="s">
        <v>2051</v>
      </c>
      <c r="E79" s="5" t="s">
        <v>1890</v>
      </c>
      <c r="F79" s="5" t="s">
        <v>1891</v>
      </c>
      <c r="G79" s="5" t="s">
        <v>2052</v>
      </c>
    </row>
    <row r="80" s="5" customFormat="true" ht="15.75" hidden="false" customHeight="false" outlineLevel="0" collapsed="false">
      <c r="A80" s="5" t="s">
        <v>443</v>
      </c>
      <c r="B80" s="5" t="s">
        <v>1813</v>
      </c>
      <c r="C80" s="5" t="s">
        <v>2053</v>
      </c>
      <c r="D80" s="5" t="s">
        <v>2054</v>
      </c>
      <c r="E80" s="5" t="s">
        <v>1890</v>
      </c>
      <c r="F80" s="5" t="s">
        <v>1891</v>
      </c>
      <c r="G80" s="5" t="s">
        <v>1961</v>
      </c>
    </row>
    <row r="81" s="5" customFormat="true" ht="15.75" hidden="false" customHeight="false" outlineLevel="0" collapsed="false">
      <c r="A81" s="5" t="s">
        <v>449</v>
      </c>
      <c r="B81" s="5" t="s">
        <v>1769</v>
      </c>
      <c r="C81" s="5" t="s">
        <v>2055</v>
      </c>
      <c r="D81" s="5" t="s">
        <v>2056</v>
      </c>
      <c r="E81" s="5" t="s">
        <v>1890</v>
      </c>
      <c r="F81" s="5" t="s">
        <v>1891</v>
      </c>
      <c r="G81" s="5" t="s">
        <v>1914</v>
      </c>
    </row>
    <row r="82" s="5" customFormat="true" ht="15.75" hidden="false" customHeight="false" outlineLevel="0" collapsed="false">
      <c r="A82" s="5" t="s">
        <v>455</v>
      </c>
      <c r="B82" s="5" t="s">
        <v>1677</v>
      </c>
      <c r="C82" s="5" t="s">
        <v>2057</v>
      </c>
      <c r="D82" s="5" t="s">
        <v>2058</v>
      </c>
      <c r="E82" s="5" t="s">
        <v>1890</v>
      </c>
      <c r="F82" s="5" t="s">
        <v>1891</v>
      </c>
      <c r="G82" s="5" t="s">
        <v>1914</v>
      </c>
    </row>
    <row r="83" s="5" customFormat="true" ht="15.75" hidden="false" customHeight="false" outlineLevel="0" collapsed="false">
      <c r="A83" s="5" t="s">
        <v>461</v>
      </c>
      <c r="B83" s="5" t="s">
        <v>1646</v>
      </c>
      <c r="C83" s="5" t="s">
        <v>2059</v>
      </c>
      <c r="D83" s="5" t="s">
        <v>2060</v>
      </c>
      <c r="E83" s="5" t="s">
        <v>1890</v>
      </c>
      <c r="F83" s="5" t="s">
        <v>1891</v>
      </c>
      <c r="G83" s="5" t="s">
        <v>1914</v>
      </c>
    </row>
    <row r="84" s="5" customFormat="true" ht="15.75" hidden="false" customHeight="false" outlineLevel="0" collapsed="false">
      <c r="A84" s="5" t="s">
        <v>467</v>
      </c>
      <c r="B84" s="5" t="s">
        <v>1747</v>
      </c>
      <c r="C84" s="5" t="s">
        <v>2061</v>
      </c>
      <c r="D84" s="5" t="s">
        <v>2062</v>
      </c>
      <c r="E84" s="5" t="s">
        <v>1890</v>
      </c>
      <c r="F84" s="5" t="s">
        <v>1891</v>
      </c>
      <c r="G84" s="5" t="s">
        <v>1914</v>
      </c>
    </row>
    <row r="85" s="5" customFormat="true" ht="15.75" hidden="false" customHeight="false" outlineLevel="0" collapsed="false">
      <c r="A85" s="5" t="s">
        <v>473</v>
      </c>
      <c r="B85" s="5" t="s">
        <v>1814</v>
      </c>
      <c r="C85" s="5" t="s">
        <v>2063</v>
      </c>
      <c r="D85" s="5" t="s">
        <v>2064</v>
      </c>
      <c r="E85" s="5" t="s">
        <v>2065</v>
      </c>
      <c r="F85" s="5" t="s">
        <v>1891</v>
      </c>
      <c r="G85" s="5" t="s">
        <v>2066</v>
      </c>
    </row>
    <row r="86" s="5" customFormat="true" ht="15.75" hidden="false" customHeight="false" outlineLevel="0" collapsed="false">
      <c r="A86" s="5" t="s">
        <v>479</v>
      </c>
      <c r="B86" s="5" t="s">
        <v>1662</v>
      </c>
      <c r="C86" s="5" t="s">
        <v>2026</v>
      </c>
      <c r="D86" s="5" t="s">
        <v>2027</v>
      </c>
      <c r="E86" s="5" t="s">
        <v>2028</v>
      </c>
      <c r="F86" s="5" t="s">
        <v>2029</v>
      </c>
      <c r="G86" s="5" t="s">
        <v>2030</v>
      </c>
    </row>
    <row r="87" s="5" customFormat="true" ht="15.75" hidden="false" customHeight="false" outlineLevel="0" collapsed="false">
      <c r="A87" s="5" t="s">
        <v>484</v>
      </c>
      <c r="B87" s="5" t="s">
        <v>1656</v>
      </c>
      <c r="C87" s="5" t="s">
        <v>2011</v>
      </c>
      <c r="D87" s="5" t="s">
        <v>2067</v>
      </c>
      <c r="E87" s="5" t="s">
        <v>1890</v>
      </c>
      <c r="F87" s="5" t="s">
        <v>1891</v>
      </c>
      <c r="G87" s="5" t="s">
        <v>1899</v>
      </c>
    </row>
    <row r="88" s="5" customFormat="true" ht="15.75" hidden="false" customHeight="false" outlineLevel="0" collapsed="false">
      <c r="A88" s="5" t="s">
        <v>490</v>
      </c>
      <c r="B88" s="5" t="s">
        <v>1571</v>
      </c>
      <c r="C88" s="5" t="s">
        <v>2038</v>
      </c>
      <c r="D88" s="5" t="s">
        <v>2067</v>
      </c>
      <c r="E88" s="5" t="s">
        <v>1890</v>
      </c>
      <c r="F88" s="5" t="s">
        <v>1891</v>
      </c>
      <c r="G88" s="5" t="s">
        <v>1917</v>
      </c>
    </row>
    <row r="89" s="5" customFormat="true" ht="15.75" hidden="false" customHeight="false" outlineLevel="0" collapsed="false">
      <c r="A89" s="5" t="s">
        <v>496</v>
      </c>
      <c r="B89" s="5" t="s">
        <v>1749</v>
      </c>
      <c r="C89" s="5" t="s">
        <v>2068</v>
      </c>
      <c r="D89" s="5" t="s">
        <v>2067</v>
      </c>
      <c r="E89" s="5" t="s">
        <v>1890</v>
      </c>
      <c r="F89" s="5" t="s">
        <v>1891</v>
      </c>
      <c r="G89" s="5" t="s">
        <v>2069</v>
      </c>
    </row>
    <row r="90" s="5" customFormat="true" ht="15.75" hidden="false" customHeight="false" outlineLevel="0" collapsed="false">
      <c r="A90" s="5" t="s">
        <v>503</v>
      </c>
      <c r="B90" s="5" t="s">
        <v>1632</v>
      </c>
      <c r="C90" s="5" t="s">
        <v>2070</v>
      </c>
      <c r="D90" s="5" t="s">
        <v>2067</v>
      </c>
      <c r="E90" s="5" t="s">
        <v>1890</v>
      </c>
      <c r="F90" s="5" t="s">
        <v>1891</v>
      </c>
      <c r="G90" s="5" t="s">
        <v>1953</v>
      </c>
    </row>
    <row r="91" s="5" customFormat="true" ht="15.75" hidden="false" customHeight="false" outlineLevel="0" collapsed="false">
      <c r="A91" s="5" t="s">
        <v>509</v>
      </c>
      <c r="B91" s="5" t="s">
        <v>1519</v>
      </c>
      <c r="C91" s="5" t="s">
        <v>2050</v>
      </c>
      <c r="D91" s="5" t="s">
        <v>2067</v>
      </c>
      <c r="E91" s="5" t="s">
        <v>1890</v>
      </c>
      <c r="F91" s="5" t="s">
        <v>1891</v>
      </c>
      <c r="G91" s="5" t="s">
        <v>2052</v>
      </c>
    </row>
    <row r="92" s="5" customFormat="true" ht="15.75" hidden="false" customHeight="false" outlineLevel="0" collapsed="false">
      <c r="A92" s="5" t="s">
        <v>516</v>
      </c>
      <c r="B92" s="5" t="s">
        <v>1594</v>
      </c>
      <c r="C92" s="5" t="s">
        <v>2053</v>
      </c>
      <c r="D92" s="5" t="s">
        <v>2067</v>
      </c>
      <c r="E92" s="5" t="s">
        <v>1890</v>
      </c>
      <c r="F92" s="5" t="s">
        <v>1891</v>
      </c>
      <c r="G92" s="5" t="s">
        <v>1961</v>
      </c>
    </row>
    <row r="93" s="5" customFormat="true" ht="15.75" hidden="false" customHeight="false" outlineLevel="0" collapsed="false">
      <c r="A93" s="5" t="s">
        <v>520</v>
      </c>
      <c r="B93" s="5" t="s">
        <v>1761</v>
      </c>
      <c r="C93" s="5" t="s">
        <v>1900</v>
      </c>
      <c r="D93" s="5" t="s">
        <v>2067</v>
      </c>
      <c r="E93" s="5" t="s">
        <v>1890</v>
      </c>
      <c r="F93" s="5" t="s">
        <v>1891</v>
      </c>
      <c r="G93" s="5" t="s">
        <v>1902</v>
      </c>
    </row>
    <row r="94" s="5" customFormat="true" ht="15.75" hidden="false" customHeight="false" outlineLevel="0" collapsed="false">
      <c r="A94" s="5" t="s">
        <v>525</v>
      </c>
      <c r="B94" s="5" t="s">
        <v>2071</v>
      </c>
      <c r="C94" s="5" t="s">
        <v>2072</v>
      </c>
      <c r="D94" s="5" t="s">
        <v>2073</v>
      </c>
      <c r="E94" s="5" t="s">
        <v>1890</v>
      </c>
      <c r="F94" s="5" t="s">
        <v>1891</v>
      </c>
      <c r="G94" s="5" t="s">
        <v>1956</v>
      </c>
    </row>
    <row r="95" s="5" customFormat="true" ht="15.75" hidden="false" customHeight="false" outlineLevel="0" collapsed="false">
      <c r="A95" s="5" t="s">
        <v>531</v>
      </c>
      <c r="B95" s="5" t="s">
        <v>2074</v>
      </c>
      <c r="C95" s="5" t="s">
        <v>2075</v>
      </c>
      <c r="D95" s="5" t="s">
        <v>2076</v>
      </c>
      <c r="E95" s="5" t="s">
        <v>1890</v>
      </c>
      <c r="F95" s="5" t="s">
        <v>1891</v>
      </c>
      <c r="G95" s="5" t="s">
        <v>2077</v>
      </c>
    </row>
    <row r="96" s="5" customFormat="true" ht="15.75" hidden="false" customHeight="false" outlineLevel="0" collapsed="false">
      <c r="A96" s="5" t="s">
        <v>538</v>
      </c>
      <c r="B96" s="5" t="s">
        <v>1734</v>
      </c>
      <c r="C96" s="5" t="s">
        <v>2070</v>
      </c>
      <c r="D96" s="5" t="s">
        <v>2078</v>
      </c>
      <c r="E96" s="5" t="s">
        <v>1890</v>
      </c>
      <c r="F96" s="5" t="s">
        <v>1891</v>
      </c>
      <c r="G96" s="5" t="s">
        <v>1953</v>
      </c>
    </row>
    <row r="97" s="5" customFormat="true" ht="15.75" hidden="false" customHeight="false" outlineLevel="0" collapsed="false">
      <c r="A97" s="5" t="s">
        <v>544</v>
      </c>
      <c r="B97" s="5" t="s">
        <v>1815</v>
      </c>
      <c r="C97" s="5" t="s">
        <v>2079</v>
      </c>
      <c r="D97" s="5" t="s">
        <v>2080</v>
      </c>
      <c r="E97" s="5" t="s">
        <v>1890</v>
      </c>
      <c r="F97" s="5" t="s">
        <v>1891</v>
      </c>
      <c r="G97" s="5" t="s">
        <v>1953</v>
      </c>
    </row>
    <row r="98" s="5" customFormat="true" ht="15.75" hidden="false" customHeight="false" outlineLevel="0" collapsed="false">
      <c r="A98" s="5" t="s">
        <v>550</v>
      </c>
      <c r="B98" s="5" t="s">
        <v>1687</v>
      </c>
      <c r="C98" s="5" t="s">
        <v>2067</v>
      </c>
      <c r="D98" s="5" t="s">
        <v>2081</v>
      </c>
      <c r="E98" s="5" t="s">
        <v>1890</v>
      </c>
      <c r="F98" s="5" t="s">
        <v>1891</v>
      </c>
      <c r="G98" s="5" t="s">
        <v>1953</v>
      </c>
    </row>
    <row r="99" s="5" customFormat="true" ht="15.75" hidden="false" customHeight="false" outlineLevel="0" collapsed="false">
      <c r="A99" s="5" t="s">
        <v>556</v>
      </c>
      <c r="B99" s="5" t="s">
        <v>1816</v>
      </c>
      <c r="C99" s="5" t="s">
        <v>2067</v>
      </c>
      <c r="D99" s="5" t="s">
        <v>1960</v>
      </c>
      <c r="E99" s="5" t="s">
        <v>1890</v>
      </c>
      <c r="F99" s="5" t="s">
        <v>1891</v>
      </c>
      <c r="G99" s="5" t="s">
        <v>2082</v>
      </c>
    </row>
    <row r="100" s="5" customFormat="true" ht="15.75" hidden="false" customHeight="false" outlineLevel="0" collapsed="false">
      <c r="A100" s="5" t="s">
        <v>562</v>
      </c>
      <c r="B100" s="5" t="s">
        <v>1746</v>
      </c>
      <c r="C100" s="5" t="s">
        <v>2067</v>
      </c>
      <c r="D100" s="5" t="s">
        <v>2062</v>
      </c>
      <c r="E100" s="5" t="s">
        <v>1890</v>
      </c>
      <c r="F100" s="5" t="s">
        <v>1891</v>
      </c>
      <c r="G100" s="5" t="s">
        <v>1914</v>
      </c>
    </row>
    <row r="101" s="5" customFormat="true" ht="15.75" hidden="false" customHeight="false" outlineLevel="0" collapsed="false">
      <c r="A101" s="5" t="s">
        <v>566</v>
      </c>
      <c r="B101" s="5" t="s">
        <v>1721</v>
      </c>
      <c r="C101" s="5" t="s">
        <v>2067</v>
      </c>
      <c r="D101" s="5" t="s">
        <v>2083</v>
      </c>
      <c r="E101" s="5" t="s">
        <v>1890</v>
      </c>
      <c r="F101" s="5" t="s">
        <v>1891</v>
      </c>
      <c r="G101" s="5" t="s">
        <v>1899</v>
      </c>
    </row>
    <row r="102" s="5" customFormat="true" ht="15.75" hidden="false" customHeight="false" outlineLevel="0" collapsed="false">
      <c r="A102" s="5" t="s">
        <v>572</v>
      </c>
      <c r="B102" s="5" t="s">
        <v>1780</v>
      </c>
      <c r="C102" s="5" t="s">
        <v>2067</v>
      </c>
      <c r="D102" s="5" t="s">
        <v>2084</v>
      </c>
      <c r="E102" s="5" t="s">
        <v>1890</v>
      </c>
      <c r="F102" s="5" t="s">
        <v>1891</v>
      </c>
      <c r="G102" s="5" t="s">
        <v>2085</v>
      </c>
    </row>
    <row r="103" s="5" customFormat="true" ht="15.75" hidden="false" customHeight="false" outlineLevel="0" collapsed="false">
      <c r="A103" s="5" t="s">
        <v>578</v>
      </c>
      <c r="B103" s="5" t="s">
        <v>1771</v>
      </c>
      <c r="C103" s="5" t="s">
        <v>2067</v>
      </c>
      <c r="D103" s="5" t="s">
        <v>2086</v>
      </c>
      <c r="E103" s="5" t="s">
        <v>1890</v>
      </c>
      <c r="F103" s="5" t="s">
        <v>1891</v>
      </c>
      <c r="G103" s="5" t="s">
        <v>2017</v>
      </c>
    </row>
    <row r="104" s="5" customFormat="true" ht="15.75" hidden="false" customHeight="false" outlineLevel="0" collapsed="false">
      <c r="A104" s="5" t="s">
        <v>582</v>
      </c>
      <c r="B104" s="5" t="s">
        <v>1670</v>
      </c>
      <c r="C104" s="5" t="s">
        <v>2087</v>
      </c>
      <c r="D104" s="5" t="s">
        <v>2088</v>
      </c>
      <c r="E104" s="5" t="s">
        <v>1890</v>
      </c>
      <c r="F104" s="5" t="s">
        <v>1891</v>
      </c>
      <c r="G104" s="5" t="s">
        <v>1945</v>
      </c>
    </row>
    <row r="105" s="5" customFormat="true" ht="15.75" hidden="false" customHeight="false" outlineLevel="0" collapsed="false">
      <c r="A105" s="5" t="s">
        <v>588</v>
      </c>
      <c r="B105" s="5" t="s">
        <v>1817</v>
      </c>
      <c r="C105" s="5" t="s">
        <v>1903</v>
      </c>
      <c r="D105" s="5" t="s">
        <v>2089</v>
      </c>
      <c r="E105" s="5" t="s">
        <v>1890</v>
      </c>
      <c r="F105" s="5" t="s">
        <v>1891</v>
      </c>
      <c r="G105" s="5" t="s">
        <v>1936</v>
      </c>
    </row>
    <row r="106" s="5" customFormat="true" ht="15.75" hidden="false" customHeight="false" outlineLevel="0" collapsed="false">
      <c r="A106" s="5" t="s">
        <v>594</v>
      </c>
      <c r="B106" s="5" t="s">
        <v>1515</v>
      </c>
      <c r="C106" s="5" t="s">
        <v>2090</v>
      </c>
      <c r="D106" s="5" t="s">
        <v>2091</v>
      </c>
      <c r="E106" s="5" t="s">
        <v>1890</v>
      </c>
      <c r="F106" s="5" t="s">
        <v>1891</v>
      </c>
      <c r="G106" s="5" t="s">
        <v>2005</v>
      </c>
    </row>
    <row r="107" s="5" customFormat="true" ht="15.75" hidden="false" customHeight="false" outlineLevel="0" collapsed="false">
      <c r="A107" s="5" t="s">
        <v>603</v>
      </c>
      <c r="B107" s="5" t="s">
        <v>1704</v>
      </c>
      <c r="C107" s="5" t="s">
        <v>2092</v>
      </c>
      <c r="D107" s="5" t="s">
        <v>2093</v>
      </c>
      <c r="E107" s="5" t="s">
        <v>1890</v>
      </c>
      <c r="F107" s="5" t="s">
        <v>1891</v>
      </c>
      <c r="G107" s="5" t="s">
        <v>2094</v>
      </c>
    </row>
    <row r="108" s="5" customFormat="true" ht="15.75" hidden="false" customHeight="false" outlineLevel="0" collapsed="false">
      <c r="A108" s="5" t="s">
        <v>609</v>
      </c>
      <c r="B108" s="5" t="s">
        <v>1494</v>
      </c>
      <c r="C108" s="5" t="s">
        <v>2095</v>
      </c>
      <c r="D108" s="5" t="s">
        <v>2096</v>
      </c>
      <c r="E108" s="5" t="s">
        <v>2065</v>
      </c>
      <c r="F108" s="5" t="s">
        <v>1891</v>
      </c>
      <c r="G108" s="5" t="s">
        <v>2066</v>
      </c>
    </row>
    <row r="109" s="5" customFormat="true" ht="15.75" hidden="false" customHeight="false" outlineLevel="0" collapsed="false">
      <c r="A109" s="5" t="s">
        <v>615</v>
      </c>
      <c r="B109" s="5" t="s">
        <v>2097</v>
      </c>
      <c r="C109" s="5" t="s">
        <v>2098</v>
      </c>
      <c r="D109" s="5" t="s">
        <v>1999</v>
      </c>
      <c r="E109" s="5" t="s">
        <v>1890</v>
      </c>
      <c r="F109" s="5" t="s">
        <v>1891</v>
      </c>
      <c r="G109" s="5" t="s">
        <v>2082</v>
      </c>
    </row>
    <row r="110" s="5" customFormat="true" ht="15.75" hidden="false" customHeight="false" outlineLevel="0" collapsed="false">
      <c r="A110" s="5" t="s">
        <v>620</v>
      </c>
      <c r="B110" s="5" t="s">
        <v>1491</v>
      </c>
      <c r="C110" s="5" t="s">
        <v>2099</v>
      </c>
      <c r="D110" s="5" t="s">
        <v>2100</v>
      </c>
      <c r="E110" s="5" t="s">
        <v>1890</v>
      </c>
      <c r="F110" s="5" t="s">
        <v>1891</v>
      </c>
      <c r="G110" s="5" t="s">
        <v>2101</v>
      </c>
    </row>
    <row r="111" s="5" customFormat="true" ht="15.75" hidden="false" customHeight="false" outlineLevel="0" collapsed="false">
      <c r="A111" s="5" t="s">
        <v>626</v>
      </c>
      <c r="B111" s="5" t="s">
        <v>1635</v>
      </c>
      <c r="C111" s="5" t="s">
        <v>2102</v>
      </c>
      <c r="D111" s="5" t="s">
        <v>2103</v>
      </c>
      <c r="E111" s="5" t="s">
        <v>1890</v>
      </c>
      <c r="F111" s="5" t="s">
        <v>1891</v>
      </c>
      <c r="G111" s="5" t="s">
        <v>2085</v>
      </c>
    </row>
    <row r="112" s="5" customFormat="true" ht="15.75" hidden="false" customHeight="false" outlineLevel="0" collapsed="false">
      <c r="A112" s="5" t="s">
        <v>632</v>
      </c>
      <c r="B112" s="5" t="s">
        <v>1701</v>
      </c>
      <c r="C112" s="5" t="s">
        <v>2104</v>
      </c>
      <c r="D112" s="5" t="s">
        <v>1993</v>
      </c>
      <c r="E112" s="5" t="s">
        <v>1890</v>
      </c>
      <c r="F112" s="5" t="s">
        <v>1891</v>
      </c>
      <c r="G112" s="5" t="s">
        <v>1914</v>
      </c>
    </row>
    <row r="113" s="5" customFormat="true" ht="15.75" hidden="false" customHeight="false" outlineLevel="0" collapsed="false">
      <c r="A113" s="5" t="s">
        <v>636</v>
      </c>
      <c r="B113" s="5" t="s">
        <v>1702</v>
      </c>
      <c r="C113" s="5" t="s">
        <v>2105</v>
      </c>
      <c r="D113" s="5" t="s">
        <v>2106</v>
      </c>
      <c r="E113" s="5" t="s">
        <v>1890</v>
      </c>
      <c r="F113" s="5" t="s">
        <v>1891</v>
      </c>
      <c r="G113" s="5" t="s">
        <v>2085</v>
      </c>
    </row>
    <row r="114" s="5" customFormat="true" ht="15.75" hidden="false" customHeight="false" outlineLevel="0" collapsed="false">
      <c r="A114" s="5" t="s">
        <v>640</v>
      </c>
      <c r="B114" s="5" t="s">
        <v>1543</v>
      </c>
      <c r="C114" s="5" t="s">
        <v>2107</v>
      </c>
      <c r="D114" s="5" t="s">
        <v>2108</v>
      </c>
      <c r="E114" s="5" t="s">
        <v>1890</v>
      </c>
      <c r="F114" s="5" t="s">
        <v>1891</v>
      </c>
      <c r="G114" s="5" t="s">
        <v>2109</v>
      </c>
    </row>
    <row r="115" s="5" customFormat="true" ht="15.75" hidden="false" customHeight="false" outlineLevel="0" collapsed="false">
      <c r="A115" s="5" t="s">
        <v>646</v>
      </c>
      <c r="B115" s="5" t="s">
        <v>1640</v>
      </c>
      <c r="C115" s="5" t="s">
        <v>2110</v>
      </c>
      <c r="D115" s="5" t="s">
        <v>1947</v>
      </c>
      <c r="E115" s="5" t="s">
        <v>1890</v>
      </c>
      <c r="F115" s="5" t="s">
        <v>1891</v>
      </c>
      <c r="G115" s="5" t="s">
        <v>1948</v>
      </c>
    </row>
    <row r="116" s="5" customFormat="true" ht="15.75" hidden="false" customHeight="false" outlineLevel="0" collapsed="false">
      <c r="A116" s="5" t="s">
        <v>649</v>
      </c>
      <c r="B116" s="5" t="s">
        <v>1818</v>
      </c>
      <c r="C116" s="5" t="s">
        <v>2079</v>
      </c>
      <c r="D116" s="5" t="s">
        <v>2111</v>
      </c>
      <c r="E116" s="5" t="s">
        <v>1890</v>
      </c>
      <c r="F116" s="5" t="s">
        <v>1891</v>
      </c>
      <c r="G116" s="5" t="s">
        <v>1953</v>
      </c>
    </row>
    <row r="117" s="5" customFormat="true" ht="15.75" hidden="false" customHeight="false" outlineLevel="0" collapsed="false">
      <c r="A117" s="5" t="s">
        <v>653</v>
      </c>
      <c r="B117" s="5" t="s">
        <v>1741</v>
      </c>
      <c r="C117" s="5" t="s">
        <v>2011</v>
      </c>
      <c r="D117" s="5" t="s">
        <v>2112</v>
      </c>
      <c r="E117" s="5" t="s">
        <v>1890</v>
      </c>
      <c r="F117" s="5" t="s">
        <v>1891</v>
      </c>
      <c r="G117" s="5" t="s">
        <v>1899</v>
      </c>
    </row>
    <row r="118" s="5" customFormat="true" ht="15.75" hidden="false" customHeight="false" outlineLevel="0" collapsed="false">
      <c r="A118" s="5" t="s">
        <v>659</v>
      </c>
      <c r="B118" s="5" t="s">
        <v>1464</v>
      </c>
      <c r="C118" s="5" t="s">
        <v>1949</v>
      </c>
      <c r="D118" s="5" t="s">
        <v>1950</v>
      </c>
      <c r="E118" s="5" t="s">
        <v>1890</v>
      </c>
      <c r="F118" s="5" t="s">
        <v>1891</v>
      </c>
      <c r="G118" s="5" t="s">
        <v>1923</v>
      </c>
    </row>
    <row r="119" s="5" customFormat="true" ht="15.75" hidden="false" customHeight="false" outlineLevel="0" collapsed="false">
      <c r="A119" s="5" t="s">
        <v>663</v>
      </c>
      <c r="B119" s="5" t="s">
        <v>1512</v>
      </c>
      <c r="C119" s="5" t="s">
        <v>1951</v>
      </c>
      <c r="D119" s="5" t="s">
        <v>1952</v>
      </c>
      <c r="E119" s="5" t="s">
        <v>1930</v>
      </c>
      <c r="F119" s="5" t="s">
        <v>1931</v>
      </c>
      <c r="G119" s="5" t="s">
        <v>2113</v>
      </c>
    </row>
    <row r="120" s="5" customFormat="true" ht="15.75" hidden="false" customHeight="false" outlineLevel="0" collapsed="false">
      <c r="A120" s="5" t="s">
        <v>667</v>
      </c>
      <c r="B120" s="5" t="s">
        <v>1645</v>
      </c>
      <c r="C120" s="5" t="s">
        <v>1954</v>
      </c>
      <c r="D120" s="5" t="s">
        <v>1955</v>
      </c>
      <c r="E120" s="5" t="s">
        <v>1890</v>
      </c>
      <c r="F120" s="5" t="s">
        <v>1891</v>
      </c>
      <c r="G120" s="5" t="s">
        <v>1956</v>
      </c>
    </row>
    <row r="121" s="5" customFormat="true" ht="15.75" hidden="false" customHeight="false" outlineLevel="0" collapsed="false">
      <c r="A121" s="5" t="s">
        <v>671</v>
      </c>
      <c r="B121" s="5" t="s">
        <v>1525</v>
      </c>
      <c r="C121" s="5" t="s">
        <v>2114</v>
      </c>
      <c r="D121" s="5" t="s">
        <v>2002</v>
      </c>
      <c r="E121" s="5" t="s">
        <v>1890</v>
      </c>
      <c r="F121" s="5" t="s">
        <v>1891</v>
      </c>
      <c r="G121" s="5" t="s">
        <v>2115</v>
      </c>
    </row>
    <row r="122" s="5" customFormat="true" ht="15.75" hidden="false" customHeight="false" outlineLevel="0" collapsed="false">
      <c r="A122" s="5" t="s">
        <v>675</v>
      </c>
      <c r="B122" s="5" t="s">
        <v>1703</v>
      </c>
      <c r="C122" s="5" t="s">
        <v>1957</v>
      </c>
      <c r="D122" s="5" t="s">
        <v>1958</v>
      </c>
      <c r="E122" s="5" t="s">
        <v>1890</v>
      </c>
      <c r="F122" s="5" t="s">
        <v>1891</v>
      </c>
      <c r="G122" s="5" t="s">
        <v>1959</v>
      </c>
    </row>
    <row r="123" s="5" customFormat="true" ht="15.75" hidden="false" customHeight="false" outlineLevel="0" collapsed="false">
      <c r="A123" s="5" t="s">
        <v>679</v>
      </c>
      <c r="B123" s="5" t="s">
        <v>1819</v>
      </c>
      <c r="C123" s="5" t="s">
        <v>1934</v>
      </c>
      <c r="D123" s="5" t="s">
        <v>1960</v>
      </c>
      <c r="E123" s="5" t="s">
        <v>1890</v>
      </c>
      <c r="F123" s="5" t="s">
        <v>1891</v>
      </c>
      <c r="G123" s="5" t="s">
        <v>1945</v>
      </c>
    </row>
    <row r="124" s="5" customFormat="true" ht="15.75" hidden="false" customHeight="false" outlineLevel="0" collapsed="false">
      <c r="A124" s="5" t="s">
        <v>683</v>
      </c>
      <c r="B124" s="5" t="s">
        <v>1439</v>
      </c>
      <c r="C124" s="5" t="s">
        <v>2116</v>
      </c>
      <c r="D124" s="5" t="s">
        <v>2080</v>
      </c>
      <c r="E124" s="5" t="s">
        <v>1890</v>
      </c>
      <c r="F124" s="5" t="s">
        <v>1891</v>
      </c>
      <c r="G124" s="5" t="s">
        <v>1923</v>
      </c>
    </row>
    <row r="125" s="5" customFormat="true" ht="15.75" hidden="false" customHeight="false" outlineLevel="0" collapsed="false">
      <c r="A125" s="5" t="s">
        <v>687</v>
      </c>
      <c r="B125" s="5" t="s">
        <v>1616</v>
      </c>
      <c r="C125" s="5" t="s">
        <v>2117</v>
      </c>
      <c r="D125" s="5" t="s">
        <v>2118</v>
      </c>
      <c r="E125" s="5" t="s">
        <v>1930</v>
      </c>
      <c r="F125" s="5" t="s">
        <v>1931</v>
      </c>
      <c r="G125" s="5" t="s">
        <v>1953</v>
      </c>
    </row>
    <row r="126" s="5" customFormat="true" ht="15.75" hidden="false" customHeight="false" outlineLevel="0" collapsed="false">
      <c r="A126" s="5" t="s">
        <v>693</v>
      </c>
      <c r="B126" s="5" t="s">
        <v>1560</v>
      </c>
      <c r="C126" s="5" t="s">
        <v>2119</v>
      </c>
      <c r="D126" s="5" t="s">
        <v>2120</v>
      </c>
      <c r="E126" s="5" t="s">
        <v>1890</v>
      </c>
      <c r="F126" s="5" t="s">
        <v>1891</v>
      </c>
      <c r="G126" s="5" t="s">
        <v>1948</v>
      </c>
    </row>
    <row r="127" s="5" customFormat="true" ht="15.75" hidden="false" customHeight="false" outlineLevel="0" collapsed="false">
      <c r="A127" s="5" t="s">
        <v>699</v>
      </c>
      <c r="B127" s="5" t="s">
        <v>1751</v>
      </c>
      <c r="C127" s="5" t="s">
        <v>2121</v>
      </c>
      <c r="D127" s="5" t="s">
        <v>2122</v>
      </c>
      <c r="E127" s="5" t="s">
        <v>1890</v>
      </c>
      <c r="F127" s="5" t="s">
        <v>1891</v>
      </c>
      <c r="G127" s="5" t="s">
        <v>2123</v>
      </c>
    </row>
    <row r="128" s="5" customFormat="true" ht="15.75" hidden="false" customHeight="false" outlineLevel="0" collapsed="false">
      <c r="A128" s="5" t="s">
        <v>705</v>
      </c>
      <c r="B128" s="5" t="s">
        <v>1733</v>
      </c>
      <c r="C128" s="5" t="s">
        <v>2124</v>
      </c>
      <c r="D128" s="5" t="s">
        <v>2125</v>
      </c>
      <c r="E128" s="5" t="s">
        <v>1890</v>
      </c>
      <c r="F128" s="5" t="s">
        <v>1891</v>
      </c>
      <c r="G128" s="5" t="s">
        <v>2123</v>
      </c>
    </row>
    <row r="129" s="5" customFormat="true" ht="15.75" hidden="false" customHeight="false" outlineLevel="0" collapsed="false">
      <c r="A129" s="5" t="s">
        <v>711</v>
      </c>
      <c r="B129" s="5" t="s">
        <v>1665</v>
      </c>
      <c r="C129" s="5" t="s">
        <v>1974</v>
      </c>
      <c r="D129" s="5" t="s">
        <v>2126</v>
      </c>
      <c r="E129" s="5" t="s">
        <v>1890</v>
      </c>
      <c r="F129" s="5" t="s">
        <v>1891</v>
      </c>
      <c r="G129" s="5" t="s">
        <v>1908</v>
      </c>
    </row>
    <row r="130" s="5" customFormat="true" ht="15.75" hidden="false" customHeight="false" outlineLevel="0" collapsed="false">
      <c r="A130" s="5" t="s">
        <v>715</v>
      </c>
      <c r="B130" s="5" t="s">
        <v>1767</v>
      </c>
      <c r="C130" s="5" t="s">
        <v>2127</v>
      </c>
      <c r="D130" s="5" t="s">
        <v>2128</v>
      </c>
      <c r="E130" s="5" t="s">
        <v>1890</v>
      </c>
      <c r="F130" s="5" t="s">
        <v>1891</v>
      </c>
      <c r="G130" s="5" t="s">
        <v>2123</v>
      </c>
    </row>
    <row r="131" s="5" customFormat="true" ht="15.75" hidden="false" customHeight="false" outlineLevel="0" collapsed="false">
      <c r="A131" s="5" t="s">
        <v>721</v>
      </c>
      <c r="B131" s="5" t="s">
        <v>1567</v>
      </c>
      <c r="C131" s="5" t="s">
        <v>1976</v>
      </c>
      <c r="D131" s="5" t="s">
        <v>1977</v>
      </c>
      <c r="E131" s="5" t="s">
        <v>1890</v>
      </c>
      <c r="F131" s="5" t="s">
        <v>1891</v>
      </c>
      <c r="G131" s="5" t="s">
        <v>1899</v>
      </c>
    </row>
    <row r="132" s="5" customFormat="true" ht="15.75" hidden="false" customHeight="false" outlineLevel="0" collapsed="false">
      <c r="A132" s="5" t="s">
        <v>725</v>
      </c>
      <c r="B132" s="5" t="s">
        <v>1820</v>
      </c>
      <c r="C132" s="5" t="s">
        <v>2129</v>
      </c>
      <c r="D132" s="5" t="s">
        <v>2130</v>
      </c>
      <c r="E132" s="5" t="s">
        <v>1890</v>
      </c>
      <c r="F132" s="5" t="s">
        <v>1891</v>
      </c>
      <c r="G132" s="5" t="s">
        <v>2017</v>
      </c>
    </row>
    <row r="133" s="5" customFormat="true" ht="15.75" hidden="false" customHeight="false" outlineLevel="0" collapsed="false">
      <c r="A133" s="5" t="s">
        <v>731</v>
      </c>
      <c r="B133" s="5" t="s">
        <v>1709</v>
      </c>
      <c r="C133" s="5" t="s">
        <v>2131</v>
      </c>
      <c r="D133" s="5" t="s">
        <v>2132</v>
      </c>
      <c r="E133" s="5" t="s">
        <v>1890</v>
      </c>
      <c r="F133" s="5" t="s">
        <v>1891</v>
      </c>
      <c r="G133" s="5" t="s">
        <v>2036</v>
      </c>
    </row>
    <row r="134" s="5" customFormat="true" ht="15.75" hidden="false" customHeight="false" outlineLevel="0" collapsed="false">
      <c r="A134" s="5" t="s">
        <v>737</v>
      </c>
      <c r="B134" s="5" t="s">
        <v>1776</v>
      </c>
      <c r="C134" s="5" t="s">
        <v>2133</v>
      </c>
      <c r="D134" s="5" t="s">
        <v>2134</v>
      </c>
      <c r="E134" s="5" t="s">
        <v>2135</v>
      </c>
      <c r="F134" s="5" t="s">
        <v>2136</v>
      </c>
      <c r="G134" s="5" t="s">
        <v>2137</v>
      </c>
    </row>
    <row r="135" s="5" customFormat="true" ht="15.75" hidden="false" customHeight="false" outlineLevel="0" collapsed="false">
      <c r="A135" s="5" t="s">
        <v>741</v>
      </c>
      <c r="B135" s="5" t="s">
        <v>1619</v>
      </c>
      <c r="C135" s="5" t="s">
        <v>2038</v>
      </c>
      <c r="D135" s="5" t="s">
        <v>2138</v>
      </c>
      <c r="E135" s="5" t="s">
        <v>1890</v>
      </c>
      <c r="F135" s="5" t="s">
        <v>1891</v>
      </c>
      <c r="G135" s="5" t="s">
        <v>1917</v>
      </c>
    </row>
    <row r="136" s="5" customFormat="true" ht="15.75" hidden="false" customHeight="false" outlineLevel="0" collapsed="false">
      <c r="A136" s="5" t="s">
        <v>745</v>
      </c>
      <c r="B136" s="5" t="s">
        <v>1674</v>
      </c>
      <c r="C136" s="5" t="s">
        <v>2068</v>
      </c>
      <c r="D136" s="5" t="s">
        <v>2139</v>
      </c>
      <c r="E136" s="5" t="s">
        <v>1890</v>
      </c>
      <c r="F136" s="5" t="s">
        <v>1891</v>
      </c>
      <c r="G136" s="5" t="s">
        <v>2069</v>
      </c>
    </row>
    <row r="137" s="5" customFormat="true" ht="15.75" hidden="false" customHeight="false" outlineLevel="0" collapsed="false">
      <c r="A137" s="5" t="s">
        <v>749</v>
      </c>
      <c r="B137" s="5" t="s">
        <v>1750</v>
      </c>
      <c r="C137" s="5" t="s">
        <v>2070</v>
      </c>
      <c r="D137" s="5" t="s">
        <v>2140</v>
      </c>
      <c r="E137" s="5" t="s">
        <v>1890</v>
      </c>
      <c r="F137" s="5" t="s">
        <v>1891</v>
      </c>
      <c r="G137" s="5" t="s">
        <v>1953</v>
      </c>
    </row>
    <row r="138" s="5" customFormat="true" ht="15.75" hidden="false" customHeight="false" outlineLevel="0" collapsed="false">
      <c r="A138" s="5" t="s">
        <v>753</v>
      </c>
      <c r="B138" s="5" t="s">
        <v>1570</v>
      </c>
      <c r="C138" s="5" t="s">
        <v>2141</v>
      </c>
      <c r="D138" s="5" t="s">
        <v>2051</v>
      </c>
      <c r="E138" s="5" t="s">
        <v>1890</v>
      </c>
      <c r="F138" s="5" t="s">
        <v>1891</v>
      </c>
      <c r="G138" s="5" t="s">
        <v>2052</v>
      </c>
    </row>
    <row r="139" s="5" customFormat="true" ht="15.75" hidden="false" customHeight="false" outlineLevel="0" collapsed="false">
      <c r="A139" s="5" t="s">
        <v>758</v>
      </c>
      <c r="B139" s="5" t="s">
        <v>1667</v>
      </c>
      <c r="C139" s="5" t="s">
        <v>2142</v>
      </c>
      <c r="D139" s="5" t="s">
        <v>2054</v>
      </c>
      <c r="E139" s="5" t="s">
        <v>1890</v>
      </c>
      <c r="F139" s="5" t="s">
        <v>1891</v>
      </c>
      <c r="G139" s="5" t="s">
        <v>1961</v>
      </c>
    </row>
    <row r="140" s="5" customFormat="true" ht="15.75" hidden="false" customHeight="false" outlineLevel="0" collapsed="false">
      <c r="A140" s="5" t="s">
        <v>762</v>
      </c>
      <c r="B140" s="5" t="s">
        <v>1523</v>
      </c>
      <c r="C140" s="5" t="s">
        <v>2107</v>
      </c>
      <c r="D140" s="5" t="s">
        <v>2143</v>
      </c>
      <c r="E140" s="5" t="s">
        <v>1890</v>
      </c>
      <c r="F140" s="5" t="s">
        <v>1891</v>
      </c>
      <c r="G140" s="5" t="s">
        <v>2109</v>
      </c>
    </row>
    <row r="141" s="5" customFormat="true" ht="15.75" hidden="false" customHeight="false" outlineLevel="0" collapsed="false">
      <c r="A141" s="5" t="s">
        <v>768</v>
      </c>
      <c r="B141" s="5" t="s">
        <v>2144</v>
      </c>
      <c r="C141" s="5" t="s">
        <v>2095</v>
      </c>
      <c r="D141" s="5" t="s">
        <v>2096</v>
      </c>
      <c r="E141" s="5" t="s">
        <v>2065</v>
      </c>
      <c r="F141" s="5" t="s">
        <v>1891</v>
      </c>
      <c r="G141" s="5" t="s">
        <v>2066</v>
      </c>
    </row>
    <row r="142" s="5" customFormat="true" ht="15.75" hidden="false" customHeight="false" outlineLevel="0" collapsed="false">
      <c r="A142" s="5" t="s">
        <v>774</v>
      </c>
      <c r="B142" s="5" t="s">
        <v>1554</v>
      </c>
      <c r="C142" s="5" t="s">
        <v>1918</v>
      </c>
      <c r="D142" s="5" t="s">
        <v>2145</v>
      </c>
      <c r="E142" s="5" t="s">
        <v>1890</v>
      </c>
      <c r="F142" s="5" t="s">
        <v>1891</v>
      </c>
      <c r="G142" s="5" t="s">
        <v>1920</v>
      </c>
    </row>
    <row r="143" s="5" customFormat="true" ht="15.75" hidden="false" customHeight="false" outlineLevel="0" collapsed="false">
      <c r="A143" s="5" t="s">
        <v>780</v>
      </c>
      <c r="B143" s="5" t="s">
        <v>2146</v>
      </c>
      <c r="C143" s="5" t="s">
        <v>2147</v>
      </c>
      <c r="D143" s="5" t="s">
        <v>2148</v>
      </c>
      <c r="E143" s="5" t="s">
        <v>2065</v>
      </c>
      <c r="F143" s="5" t="s">
        <v>1891</v>
      </c>
      <c r="G143" s="5" t="s">
        <v>2066</v>
      </c>
    </row>
    <row r="144" s="5" customFormat="true" ht="15.75" hidden="false" customHeight="false" outlineLevel="0" collapsed="false">
      <c r="A144" s="5" t="s">
        <v>784</v>
      </c>
      <c r="B144" s="5" t="s">
        <v>2149</v>
      </c>
      <c r="C144" s="5" t="s">
        <v>2147</v>
      </c>
      <c r="D144" s="5" t="s">
        <v>2148</v>
      </c>
      <c r="E144" s="5" t="s">
        <v>2065</v>
      </c>
      <c r="F144" s="5" t="s">
        <v>1891</v>
      </c>
      <c r="G144" s="5" t="s">
        <v>2066</v>
      </c>
    </row>
    <row r="145" s="5" customFormat="true" ht="15.75" hidden="false" customHeight="false" outlineLevel="0" collapsed="false">
      <c r="A145" s="5" t="s">
        <v>788</v>
      </c>
      <c r="B145" s="5" t="s">
        <v>2150</v>
      </c>
      <c r="C145" s="5" t="s">
        <v>2147</v>
      </c>
      <c r="D145" s="5" t="s">
        <v>2096</v>
      </c>
      <c r="E145" s="5" t="s">
        <v>2065</v>
      </c>
      <c r="F145" s="5" t="s">
        <v>1891</v>
      </c>
      <c r="G145" s="5" t="s">
        <v>2066</v>
      </c>
    </row>
    <row r="146" s="5" customFormat="true" ht="15.75" hidden="false" customHeight="false" outlineLevel="0" collapsed="false">
      <c r="A146" s="5" t="s">
        <v>792</v>
      </c>
      <c r="B146" s="5" t="s">
        <v>1530</v>
      </c>
      <c r="C146" s="5" t="s">
        <v>2151</v>
      </c>
      <c r="D146" s="5" t="s">
        <v>2152</v>
      </c>
      <c r="E146" s="5" t="s">
        <v>1890</v>
      </c>
      <c r="F146" s="5" t="s">
        <v>1891</v>
      </c>
      <c r="G146" s="5" t="s">
        <v>2153</v>
      </c>
    </row>
    <row r="147" s="5" customFormat="true" ht="15.75" hidden="false" customHeight="false" outlineLevel="0" collapsed="false">
      <c r="A147" s="5" t="s">
        <v>800</v>
      </c>
      <c r="B147" s="5" t="s">
        <v>2154</v>
      </c>
      <c r="C147" s="5" t="s">
        <v>2038</v>
      </c>
      <c r="D147" s="5" t="s">
        <v>2073</v>
      </c>
      <c r="E147" s="5" t="s">
        <v>1890</v>
      </c>
      <c r="F147" s="5" t="s">
        <v>1891</v>
      </c>
      <c r="G147" s="5" t="s">
        <v>1914</v>
      </c>
    </row>
    <row r="148" s="5" customFormat="true" ht="15.75" hidden="false" customHeight="false" outlineLevel="0" collapsed="false">
      <c r="A148" s="5" t="s">
        <v>806</v>
      </c>
      <c r="B148" s="5" t="s">
        <v>2155</v>
      </c>
      <c r="C148" s="5" t="s">
        <v>2038</v>
      </c>
      <c r="D148" s="5" t="s">
        <v>2039</v>
      </c>
      <c r="E148" s="5" t="s">
        <v>1890</v>
      </c>
      <c r="F148" s="5" t="s">
        <v>1891</v>
      </c>
      <c r="G148" s="5" t="s">
        <v>2156</v>
      </c>
    </row>
    <row r="149" s="26" customFormat="true" ht="16.5" hidden="false" customHeight="false" outlineLevel="0" collapsed="false">
      <c r="A149" s="26" t="s">
        <v>2157</v>
      </c>
      <c r="B149" s="26" t="s">
        <v>1753</v>
      </c>
      <c r="C149" s="26" t="s">
        <v>2158</v>
      </c>
      <c r="D149" s="26" t="s">
        <v>2042</v>
      </c>
      <c r="E149" s="26" t="s">
        <v>1890</v>
      </c>
      <c r="F149" s="26" t="s">
        <v>1891</v>
      </c>
      <c r="G149" s="26" t="s">
        <v>2043</v>
      </c>
    </row>
    <row r="150" s="5" customFormat="true" ht="15.75" hidden="false" customHeight="false" outlineLevel="0" collapsed="false">
      <c r="A150" s="5" t="s">
        <v>816</v>
      </c>
      <c r="B150" s="5" t="s">
        <v>1821</v>
      </c>
      <c r="C150" s="5" t="s">
        <v>1903</v>
      </c>
      <c r="D150" s="5" t="s">
        <v>2089</v>
      </c>
      <c r="E150" s="5" t="s">
        <v>1890</v>
      </c>
      <c r="F150" s="5" t="s">
        <v>1891</v>
      </c>
      <c r="G150" s="5" t="s">
        <v>1917</v>
      </c>
    </row>
    <row r="151" s="5" customFormat="true" ht="15.75" hidden="false" customHeight="false" outlineLevel="0" collapsed="false">
      <c r="A151" s="5" t="s">
        <v>819</v>
      </c>
      <c r="B151" s="5" t="s">
        <v>1692</v>
      </c>
      <c r="C151" s="5" t="s">
        <v>1978</v>
      </c>
      <c r="D151" s="5" t="s">
        <v>2159</v>
      </c>
      <c r="E151" s="5" t="s">
        <v>1890</v>
      </c>
      <c r="F151" s="5" t="s">
        <v>1891</v>
      </c>
      <c r="G151" s="5" t="s">
        <v>2036</v>
      </c>
    </row>
    <row r="152" s="5" customFormat="true" ht="15.75" hidden="false" customHeight="false" outlineLevel="0" collapsed="false">
      <c r="A152" s="5" t="s">
        <v>823</v>
      </c>
      <c r="B152" s="5" t="s">
        <v>1697</v>
      </c>
      <c r="C152" s="5" t="s">
        <v>2124</v>
      </c>
      <c r="D152" s="5" t="s">
        <v>2125</v>
      </c>
      <c r="E152" s="5" t="s">
        <v>1890</v>
      </c>
      <c r="F152" s="5" t="s">
        <v>1891</v>
      </c>
      <c r="G152" s="5" t="s">
        <v>2160</v>
      </c>
    </row>
    <row r="153" s="5" customFormat="true" ht="15.75" hidden="false" customHeight="false" outlineLevel="0" collapsed="false">
      <c r="A153" s="5" t="s">
        <v>827</v>
      </c>
      <c r="B153" s="5" t="s">
        <v>2161</v>
      </c>
      <c r="C153" s="5" t="s">
        <v>2061</v>
      </c>
      <c r="D153" s="5" t="s">
        <v>2162</v>
      </c>
      <c r="E153" s="5" t="s">
        <v>1890</v>
      </c>
      <c r="F153" s="5" t="s">
        <v>1891</v>
      </c>
      <c r="G153" s="5" t="s">
        <v>1914</v>
      </c>
    </row>
    <row r="154" s="5" customFormat="true" ht="15.75" hidden="false" customHeight="false" outlineLevel="0" collapsed="false">
      <c r="A154" s="5" t="s">
        <v>833</v>
      </c>
      <c r="B154" s="5" t="s">
        <v>1469</v>
      </c>
      <c r="C154" s="5" t="s">
        <v>2163</v>
      </c>
      <c r="D154" s="5" t="s">
        <v>2164</v>
      </c>
      <c r="E154" s="5" t="s">
        <v>2065</v>
      </c>
      <c r="F154" s="5" t="s">
        <v>1891</v>
      </c>
      <c r="G154" s="5" t="s">
        <v>2066</v>
      </c>
    </row>
    <row r="155" s="5" customFormat="true" ht="15.75" hidden="false" customHeight="false" outlineLevel="0" collapsed="false">
      <c r="A155" s="5" t="s">
        <v>839</v>
      </c>
      <c r="B155" s="5" t="s">
        <v>1488</v>
      </c>
      <c r="C155" s="5" t="s">
        <v>1926</v>
      </c>
      <c r="D155" s="5" t="s">
        <v>1927</v>
      </c>
      <c r="E155" s="5" t="s">
        <v>1890</v>
      </c>
      <c r="F155" s="5" t="s">
        <v>1891</v>
      </c>
      <c r="G155" s="5" t="s">
        <v>2156</v>
      </c>
    </row>
    <row r="156" s="5" customFormat="true" ht="15.75" hidden="false" customHeight="false" outlineLevel="0" collapsed="false">
      <c r="A156" s="5" t="s">
        <v>842</v>
      </c>
      <c r="B156" s="5" t="s">
        <v>1719</v>
      </c>
      <c r="C156" s="5" t="s">
        <v>1928</v>
      </c>
      <c r="D156" s="5" t="s">
        <v>1929</v>
      </c>
      <c r="E156" s="5" t="s">
        <v>1930</v>
      </c>
      <c r="F156" s="5" t="s">
        <v>1931</v>
      </c>
      <c r="G156" s="5" t="s">
        <v>2165</v>
      </c>
    </row>
    <row r="157" s="5" customFormat="true" ht="15.75" hidden="false" customHeight="false" outlineLevel="0" collapsed="false">
      <c r="A157" s="5" t="s">
        <v>846</v>
      </c>
      <c r="B157" s="5" t="s">
        <v>2166</v>
      </c>
      <c r="C157" s="5" t="s">
        <v>1900</v>
      </c>
      <c r="D157" s="5" t="s">
        <v>1932</v>
      </c>
      <c r="E157" s="5" t="s">
        <v>1890</v>
      </c>
      <c r="F157" s="5" t="s">
        <v>1891</v>
      </c>
      <c r="G157" s="5" t="s">
        <v>1933</v>
      </c>
    </row>
    <row r="158" s="5" customFormat="true" ht="15.75" hidden="false" customHeight="false" outlineLevel="0" collapsed="false">
      <c r="A158" s="5" t="s">
        <v>849</v>
      </c>
      <c r="B158" s="5" t="s">
        <v>1495</v>
      </c>
      <c r="C158" s="5" t="s">
        <v>2167</v>
      </c>
      <c r="D158" s="5" t="s">
        <v>2168</v>
      </c>
      <c r="E158" s="5" t="s">
        <v>1890</v>
      </c>
      <c r="F158" s="5" t="s">
        <v>1891</v>
      </c>
      <c r="G158" s="5" t="s">
        <v>2169</v>
      </c>
    </row>
    <row r="159" s="5" customFormat="true" ht="15.75" hidden="false" customHeight="false" outlineLevel="0" collapsed="false">
      <c r="A159" s="5" t="s">
        <v>858</v>
      </c>
      <c r="B159" s="5" t="s">
        <v>1600</v>
      </c>
      <c r="C159" s="5" t="s">
        <v>2170</v>
      </c>
      <c r="D159" s="5" t="s">
        <v>2019</v>
      </c>
      <c r="E159" s="5" t="s">
        <v>1890</v>
      </c>
      <c r="F159" s="5" t="s">
        <v>1891</v>
      </c>
      <c r="G159" s="5" t="s">
        <v>1948</v>
      </c>
    </row>
    <row r="160" s="5" customFormat="true" ht="15.75" hidden="false" customHeight="false" outlineLevel="0" collapsed="false">
      <c r="A160" s="5" t="s">
        <v>861</v>
      </c>
      <c r="B160" s="5" t="s">
        <v>1639</v>
      </c>
      <c r="C160" s="5" t="s">
        <v>2171</v>
      </c>
      <c r="D160" s="5" t="s">
        <v>2172</v>
      </c>
      <c r="E160" s="5" t="s">
        <v>1890</v>
      </c>
      <c r="F160" s="5" t="s">
        <v>1891</v>
      </c>
      <c r="G160" s="5" t="s">
        <v>1989</v>
      </c>
    </row>
    <row r="161" s="5" customFormat="true" ht="15.75" hidden="false" customHeight="false" outlineLevel="0" collapsed="false">
      <c r="A161" s="5" t="s">
        <v>865</v>
      </c>
      <c r="B161" s="5" t="s">
        <v>1706</v>
      </c>
      <c r="C161" s="5" t="s">
        <v>2173</v>
      </c>
      <c r="D161" s="5" t="s">
        <v>2172</v>
      </c>
      <c r="E161" s="5" t="s">
        <v>1890</v>
      </c>
      <c r="F161" s="5" t="s">
        <v>1891</v>
      </c>
      <c r="G161" s="5" t="s">
        <v>2036</v>
      </c>
    </row>
    <row r="162" s="5" customFormat="true" ht="15.75" hidden="false" customHeight="false" outlineLevel="0" collapsed="false">
      <c r="A162" s="5" t="s">
        <v>868</v>
      </c>
      <c r="B162" s="5" t="s">
        <v>1792</v>
      </c>
      <c r="C162" s="5" t="s">
        <v>2133</v>
      </c>
      <c r="D162" s="5" t="s">
        <v>2174</v>
      </c>
      <c r="E162" s="5" t="s">
        <v>1890</v>
      </c>
      <c r="F162" s="5" t="s">
        <v>1891</v>
      </c>
      <c r="G162" s="5" t="s">
        <v>2175</v>
      </c>
    </row>
    <row r="163" s="5" customFormat="true" ht="15.75" hidden="false" customHeight="false" outlineLevel="0" collapsed="false">
      <c r="A163" s="5" t="s">
        <v>872</v>
      </c>
      <c r="B163" s="5" t="s">
        <v>1724</v>
      </c>
      <c r="C163" s="5" t="s">
        <v>1915</v>
      </c>
      <c r="D163" s="5" t="s">
        <v>1916</v>
      </c>
      <c r="E163" s="5" t="s">
        <v>1890</v>
      </c>
      <c r="F163" s="5" t="s">
        <v>1891</v>
      </c>
      <c r="G163" s="5" t="s">
        <v>1917</v>
      </c>
    </row>
    <row r="164" s="5" customFormat="true" ht="15.75" hidden="false" customHeight="false" outlineLevel="0" collapsed="false">
      <c r="A164" s="5" t="s">
        <v>876</v>
      </c>
      <c r="B164" s="5" t="s">
        <v>1562</v>
      </c>
      <c r="C164" s="5" t="s">
        <v>2176</v>
      </c>
      <c r="D164" s="5" t="s">
        <v>2177</v>
      </c>
      <c r="E164" s="5" t="s">
        <v>1890</v>
      </c>
      <c r="F164" s="5" t="s">
        <v>1891</v>
      </c>
      <c r="G164" s="5" t="s">
        <v>1917</v>
      </c>
    </row>
    <row r="165" s="5" customFormat="true" ht="15.75" hidden="false" customHeight="false" outlineLevel="0" collapsed="false">
      <c r="A165" s="5" t="s">
        <v>882</v>
      </c>
      <c r="B165" s="5" t="s">
        <v>1607</v>
      </c>
      <c r="C165" s="5" t="s">
        <v>1909</v>
      </c>
      <c r="D165" s="5" t="s">
        <v>1910</v>
      </c>
      <c r="E165" s="5" t="s">
        <v>1890</v>
      </c>
      <c r="F165" s="5" t="s">
        <v>1891</v>
      </c>
      <c r="G165" s="5" t="s">
        <v>1911</v>
      </c>
    </row>
    <row r="166" s="5" customFormat="true" ht="15.75" hidden="false" customHeight="false" outlineLevel="0" collapsed="false">
      <c r="A166" s="5" t="s">
        <v>886</v>
      </c>
      <c r="B166" s="5" t="s">
        <v>1679</v>
      </c>
      <c r="C166" s="5" t="s">
        <v>1912</v>
      </c>
      <c r="D166" s="5" t="s">
        <v>1913</v>
      </c>
      <c r="E166" s="5" t="s">
        <v>1890</v>
      </c>
      <c r="F166" s="5" t="s">
        <v>1891</v>
      </c>
      <c r="G166" s="5" t="s">
        <v>1914</v>
      </c>
    </row>
    <row r="167" s="5" customFormat="true" ht="15.75" hidden="false" customHeight="false" outlineLevel="0" collapsed="false">
      <c r="A167" s="5" t="s">
        <v>890</v>
      </c>
      <c r="B167" s="5" t="s">
        <v>1650</v>
      </c>
      <c r="C167" s="5" t="s">
        <v>2107</v>
      </c>
      <c r="D167" s="5" t="s">
        <v>2143</v>
      </c>
      <c r="E167" s="5" t="s">
        <v>1890</v>
      </c>
      <c r="F167" s="5" t="s">
        <v>1891</v>
      </c>
      <c r="G167" s="5" t="s">
        <v>2109</v>
      </c>
    </row>
    <row r="168" s="5" customFormat="true" ht="15.75" hidden="false" customHeight="false" outlineLevel="0" collapsed="false">
      <c r="A168" s="5" t="s">
        <v>894</v>
      </c>
      <c r="B168" s="5" t="s">
        <v>1477</v>
      </c>
      <c r="C168" s="5" t="s">
        <v>2178</v>
      </c>
      <c r="D168" s="5" t="s">
        <v>1979</v>
      </c>
      <c r="E168" s="5" t="s">
        <v>1890</v>
      </c>
      <c r="F168" s="5" t="s">
        <v>1891</v>
      </c>
      <c r="G168" s="5" t="s">
        <v>1917</v>
      </c>
    </row>
    <row r="169" s="5" customFormat="true" ht="15.75" hidden="false" customHeight="false" outlineLevel="0" collapsed="false">
      <c r="A169" s="5" t="s">
        <v>898</v>
      </c>
      <c r="B169" s="5" t="s">
        <v>1722</v>
      </c>
      <c r="C169" s="5" t="s">
        <v>2179</v>
      </c>
      <c r="D169" s="5" t="s">
        <v>2132</v>
      </c>
      <c r="E169" s="5" t="s">
        <v>1890</v>
      </c>
      <c r="F169" s="5" t="s">
        <v>1891</v>
      </c>
      <c r="G169" s="5" t="s">
        <v>2036</v>
      </c>
    </row>
    <row r="170" s="5" customFormat="true" ht="15.75" hidden="false" customHeight="false" outlineLevel="0" collapsed="false">
      <c r="A170" s="5" t="s">
        <v>902</v>
      </c>
      <c r="B170" s="5" t="s">
        <v>1689</v>
      </c>
      <c r="C170" s="5" t="s">
        <v>1915</v>
      </c>
      <c r="D170" s="5" t="s">
        <v>1916</v>
      </c>
      <c r="E170" s="5" t="s">
        <v>1890</v>
      </c>
      <c r="F170" s="5" t="s">
        <v>1891</v>
      </c>
      <c r="G170" s="5" t="s">
        <v>1917</v>
      </c>
    </row>
    <row r="171" s="26" customFormat="true" ht="16.5" hidden="false" customHeight="false" outlineLevel="0" collapsed="false">
      <c r="A171" s="26" t="s">
        <v>2180</v>
      </c>
      <c r="B171" s="26" t="s">
        <v>1617</v>
      </c>
      <c r="C171" s="26" t="s">
        <v>2181</v>
      </c>
      <c r="D171" s="26" t="s">
        <v>2182</v>
      </c>
      <c r="E171" s="26" t="s">
        <v>1890</v>
      </c>
      <c r="F171" s="26" t="s">
        <v>1891</v>
      </c>
      <c r="G171" s="26" t="s">
        <v>2043</v>
      </c>
    </row>
    <row r="172" s="5" customFormat="true" ht="15.75" hidden="false" customHeight="false" outlineLevel="0" collapsed="false">
      <c r="A172" s="5" t="s">
        <v>912</v>
      </c>
      <c r="B172" s="5" t="s">
        <v>1788</v>
      </c>
      <c r="C172" s="5" t="s">
        <v>1934</v>
      </c>
      <c r="D172" s="5" t="s">
        <v>1935</v>
      </c>
      <c r="E172" s="5" t="s">
        <v>1890</v>
      </c>
      <c r="F172" s="5" t="s">
        <v>1891</v>
      </c>
      <c r="G172" s="5" t="s">
        <v>1956</v>
      </c>
    </row>
    <row r="173" s="26" customFormat="true" ht="16.5" hidden="false" customHeight="false" outlineLevel="0" collapsed="false">
      <c r="A173" s="26" t="s">
        <v>2183</v>
      </c>
      <c r="B173" s="26" t="s">
        <v>1726</v>
      </c>
      <c r="C173" s="26" t="s">
        <v>2184</v>
      </c>
      <c r="D173" s="26" t="s">
        <v>2042</v>
      </c>
      <c r="E173" s="26" t="s">
        <v>1890</v>
      </c>
      <c r="F173" s="26" t="s">
        <v>1891</v>
      </c>
      <c r="G173" s="26" t="s">
        <v>2043</v>
      </c>
    </row>
    <row r="174" s="5" customFormat="true" ht="15.75" hidden="false" customHeight="false" outlineLevel="0" collapsed="false">
      <c r="A174" s="5" t="s">
        <v>920</v>
      </c>
      <c r="B174" s="5" t="s">
        <v>1655</v>
      </c>
      <c r="C174" s="5" t="s">
        <v>2107</v>
      </c>
      <c r="D174" s="5" t="s">
        <v>2143</v>
      </c>
      <c r="E174" s="5" t="s">
        <v>1890</v>
      </c>
      <c r="F174" s="5" t="s">
        <v>1891</v>
      </c>
      <c r="G174" s="5" t="s">
        <v>2109</v>
      </c>
    </row>
    <row r="175" s="5" customFormat="true" ht="15.75" hidden="false" customHeight="false" outlineLevel="0" collapsed="false">
      <c r="A175" s="5" t="s">
        <v>924</v>
      </c>
      <c r="B175" s="5" t="s">
        <v>1623</v>
      </c>
      <c r="C175" s="5" t="s">
        <v>2185</v>
      </c>
      <c r="D175" s="5" t="s">
        <v>1977</v>
      </c>
      <c r="E175" s="5" t="s">
        <v>1890</v>
      </c>
      <c r="F175" s="5" t="s">
        <v>1891</v>
      </c>
      <c r="G175" s="5" t="s">
        <v>1899</v>
      </c>
    </row>
    <row r="176" s="5" customFormat="true" ht="15.75" hidden="false" customHeight="false" outlineLevel="0" collapsed="false">
      <c r="A176" s="5" t="s">
        <v>928</v>
      </c>
      <c r="B176" s="5" t="s">
        <v>1486</v>
      </c>
      <c r="C176" s="5" t="s">
        <v>2186</v>
      </c>
      <c r="D176" s="5" t="s">
        <v>2128</v>
      </c>
      <c r="E176" s="5" t="s">
        <v>1890</v>
      </c>
      <c r="F176" s="5" t="s">
        <v>1891</v>
      </c>
      <c r="G176" s="5" t="s">
        <v>2123</v>
      </c>
    </row>
    <row r="177" s="5" customFormat="true" ht="15.75" hidden="false" customHeight="false" outlineLevel="0" collapsed="false">
      <c r="A177" s="5" t="s">
        <v>932</v>
      </c>
      <c r="B177" s="5" t="s">
        <v>1718</v>
      </c>
      <c r="C177" s="5" t="s">
        <v>2011</v>
      </c>
      <c r="D177" s="5" t="s">
        <v>2012</v>
      </c>
      <c r="E177" s="5" t="s">
        <v>1890</v>
      </c>
      <c r="F177" s="5" t="s">
        <v>1891</v>
      </c>
      <c r="G177" s="5" t="s">
        <v>1899</v>
      </c>
    </row>
    <row r="178" s="5" customFormat="true" ht="15.75" hidden="false" customHeight="false" outlineLevel="0" collapsed="false">
      <c r="A178" s="5" t="s">
        <v>936</v>
      </c>
      <c r="B178" s="5" t="s">
        <v>1658</v>
      </c>
      <c r="C178" s="5" t="s">
        <v>2187</v>
      </c>
      <c r="D178" s="5" t="s">
        <v>1988</v>
      </c>
      <c r="E178" s="5" t="s">
        <v>1890</v>
      </c>
      <c r="F178" s="5" t="s">
        <v>1891</v>
      </c>
      <c r="G178" s="5" t="s">
        <v>1989</v>
      </c>
    </row>
    <row r="179" s="5" customFormat="true" ht="15.75" hidden="false" customHeight="false" outlineLevel="0" collapsed="false">
      <c r="A179" s="5" t="s">
        <v>940</v>
      </c>
      <c r="B179" s="5" t="s">
        <v>1588</v>
      </c>
      <c r="C179" s="5" t="s">
        <v>2188</v>
      </c>
      <c r="D179" s="5" t="s">
        <v>1991</v>
      </c>
      <c r="E179" s="5" t="s">
        <v>2010</v>
      </c>
      <c r="F179" s="5" t="s">
        <v>1891</v>
      </c>
      <c r="G179" s="5" t="s">
        <v>1936</v>
      </c>
    </row>
    <row r="180" s="5" customFormat="true" ht="15.75" hidden="false" customHeight="false" outlineLevel="0" collapsed="false">
      <c r="A180" s="5" t="s">
        <v>944</v>
      </c>
      <c r="B180" s="5" t="s">
        <v>2189</v>
      </c>
      <c r="C180" s="5" t="s">
        <v>2090</v>
      </c>
      <c r="D180" s="5" t="s">
        <v>2091</v>
      </c>
      <c r="E180" s="5" t="s">
        <v>1890</v>
      </c>
      <c r="F180" s="5" t="s">
        <v>1891</v>
      </c>
      <c r="G180" s="5" t="s">
        <v>2005</v>
      </c>
    </row>
    <row r="181" s="5" customFormat="true" ht="15.75" hidden="false" customHeight="false" outlineLevel="0" collapsed="false">
      <c r="A181" s="5" t="s">
        <v>947</v>
      </c>
      <c r="B181" s="5" t="s">
        <v>1608</v>
      </c>
      <c r="C181" s="5" t="s">
        <v>1921</v>
      </c>
      <c r="D181" s="5" t="s">
        <v>1922</v>
      </c>
      <c r="E181" s="5" t="s">
        <v>1890</v>
      </c>
      <c r="F181" s="5" t="s">
        <v>1891</v>
      </c>
      <c r="G181" s="5" t="s">
        <v>1923</v>
      </c>
    </row>
    <row r="182" s="5" customFormat="true" ht="15.75" hidden="false" customHeight="false" outlineLevel="0" collapsed="false">
      <c r="A182" s="5" t="s">
        <v>951</v>
      </c>
      <c r="B182" s="5" t="s">
        <v>1611</v>
      </c>
      <c r="C182" s="5" t="s">
        <v>2190</v>
      </c>
      <c r="D182" s="5" t="s">
        <v>1925</v>
      </c>
      <c r="E182" s="5" t="s">
        <v>1890</v>
      </c>
      <c r="F182" s="5" t="s">
        <v>1891</v>
      </c>
      <c r="G182" s="5" t="s">
        <v>1914</v>
      </c>
    </row>
    <row r="183" s="5" customFormat="true" ht="15.75" hidden="false" customHeight="false" outlineLevel="0" collapsed="false">
      <c r="A183" s="5" t="s">
        <v>955</v>
      </c>
      <c r="B183" s="5" t="s">
        <v>1671</v>
      </c>
      <c r="C183" s="5" t="s">
        <v>2191</v>
      </c>
      <c r="D183" s="5" t="s">
        <v>2192</v>
      </c>
      <c r="E183" s="5" t="s">
        <v>1890</v>
      </c>
      <c r="F183" s="5" t="s">
        <v>1891</v>
      </c>
      <c r="G183" s="5" t="s">
        <v>2109</v>
      </c>
    </row>
    <row r="184" s="5" customFormat="true" ht="15.75" hidden="false" customHeight="false" outlineLevel="0" collapsed="false">
      <c r="A184" s="5" t="s">
        <v>961</v>
      </c>
      <c r="B184" s="5" t="s">
        <v>1768</v>
      </c>
      <c r="C184" s="5" t="s">
        <v>2191</v>
      </c>
      <c r="D184" s="5" t="s">
        <v>2192</v>
      </c>
      <c r="E184" s="5" t="s">
        <v>1890</v>
      </c>
      <c r="F184" s="5" t="s">
        <v>1891</v>
      </c>
      <c r="G184" s="5" t="s">
        <v>2109</v>
      </c>
    </row>
    <row r="185" s="5" customFormat="true" ht="15.75" hidden="false" customHeight="false" outlineLevel="0" collapsed="false">
      <c r="A185" s="5" t="s">
        <v>963</v>
      </c>
      <c r="B185" s="5" t="s">
        <v>1470</v>
      </c>
      <c r="C185" s="5" t="s">
        <v>2191</v>
      </c>
      <c r="D185" s="5" t="s">
        <v>2192</v>
      </c>
      <c r="E185" s="5" t="s">
        <v>1890</v>
      </c>
      <c r="F185" s="5" t="s">
        <v>1891</v>
      </c>
      <c r="G185" s="5" t="s">
        <v>2109</v>
      </c>
    </row>
    <row r="186" s="5" customFormat="true" ht="15.75" hidden="false" customHeight="false" outlineLevel="0" collapsed="false">
      <c r="A186" s="5" t="s">
        <v>965</v>
      </c>
      <c r="B186" s="5" t="s">
        <v>1630</v>
      </c>
      <c r="C186" s="5" t="s">
        <v>2099</v>
      </c>
      <c r="D186" s="5" t="s">
        <v>2103</v>
      </c>
      <c r="E186" s="5" t="s">
        <v>1890</v>
      </c>
      <c r="F186" s="5" t="s">
        <v>1891</v>
      </c>
      <c r="G186" s="5" t="s">
        <v>2101</v>
      </c>
    </row>
    <row r="187" s="5" customFormat="true" ht="15.75" hidden="false" customHeight="false" outlineLevel="0" collapsed="false">
      <c r="A187" s="5" t="s">
        <v>975</v>
      </c>
      <c r="B187" s="5" t="s">
        <v>1505</v>
      </c>
      <c r="C187" s="5" t="s">
        <v>2151</v>
      </c>
      <c r="D187" s="5" t="s">
        <v>2193</v>
      </c>
      <c r="E187" s="5" t="s">
        <v>1890</v>
      </c>
      <c r="F187" s="5" t="s">
        <v>1891</v>
      </c>
      <c r="G187" s="5" t="s">
        <v>2153</v>
      </c>
    </row>
    <row r="188" s="5" customFormat="true" ht="15.75" hidden="false" customHeight="false" outlineLevel="0" collapsed="false">
      <c r="A188" s="5" t="s">
        <v>979</v>
      </c>
      <c r="B188" s="5" t="s">
        <v>1625</v>
      </c>
      <c r="C188" s="5" t="s">
        <v>2031</v>
      </c>
      <c r="D188" s="5" t="s">
        <v>2032</v>
      </c>
      <c r="E188" s="5" t="s">
        <v>1890</v>
      </c>
      <c r="F188" s="5" t="s">
        <v>1891</v>
      </c>
      <c r="G188" s="5" t="s">
        <v>2033</v>
      </c>
    </row>
    <row r="189" s="5" customFormat="true" ht="15.75" hidden="false" customHeight="false" outlineLevel="0" collapsed="false">
      <c r="A189" s="5" t="s">
        <v>983</v>
      </c>
      <c r="B189" s="5" t="s">
        <v>1755</v>
      </c>
      <c r="C189" s="5" t="s">
        <v>2194</v>
      </c>
      <c r="D189" s="5" t="s">
        <v>2195</v>
      </c>
      <c r="E189" s="5" t="s">
        <v>1890</v>
      </c>
      <c r="F189" s="5" t="s">
        <v>1891</v>
      </c>
      <c r="G189" s="5" t="s">
        <v>2156</v>
      </c>
    </row>
    <row r="190" s="5" customFormat="true" ht="15.75" hidden="false" customHeight="false" outlineLevel="0" collapsed="false">
      <c r="A190" s="5" t="s">
        <v>989</v>
      </c>
      <c r="B190" s="5" t="s">
        <v>1555</v>
      </c>
      <c r="C190" s="5" t="s">
        <v>2196</v>
      </c>
      <c r="D190" s="5" t="s">
        <v>2197</v>
      </c>
      <c r="E190" s="5" t="s">
        <v>1890</v>
      </c>
      <c r="F190" s="5" t="s">
        <v>1891</v>
      </c>
      <c r="G190" s="5" t="s">
        <v>2198</v>
      </c>
    </row>
    <row r="191" s="5" customFormat="true" ht="15.75" hidden="false" customHeight="false" outlineLevel="0" collapsed="false">
      <c r="A191" s="5" t="s">
        <v>995</v>
      </c>
      <c r="B191" s="5" t="s">
        <v>1714</v>
      </c>
      <c r="C191" s="5" t="s">
        <v>2199</v>
      </c>
      <c r="D191" s="5" t="s">
        <v>2197</v>
      </c>
      <c r="E191" s="5" t="s">
        <v>1890</v>
      </c>
      <c r="F191" s="5" t="s">
        <v>1891</v>
      </c>
      <c r="G191" s="5" t="s">
        <v>1961</v>
      </c>
    </row>
    <row r="192" s="5" customFormat="true" ht="15.75" hidden="false" customHeight="false" outlineLevel="0" collapsed="false">
      <c r="A192" s="5" t="s">
        <v>999</v>
      </c>
      <c r="B192" s="5" t="s">
        <v>1576</v>
      </c>
      <c r="C192" s="5" t="s">
        <v>1984</v>
      </c>
      <c r="D192" s="5" t="s">
        <v>2200</v>
      </c>
      <c r="E192" s="5" t="s">
        <v>1890</v>
      </c>
      <c r="F192" s="5" t="s">
        <v>1891</v>
      </c>
      <c r="G192" s="5" t="s">
        <v>1986</v>
      </c>
    </row>
    <row r="193" s="5" customFormat="true" ht="15.75" hidden="false" customHeight="false" outlineLevel="0" collapsed="false">
      <c r="A193" s="5" t="s">
        <v>1004</v>
      </c>
      <c r="B193" s="5" t="s">
        <v>1680</v>
      </c>
      <c r="C193" s="5" t="s">
        <v>2201</v>
      </c>
      <c r="D193" s="5" t="s">
        <v>2081</v>
      </c>
      <c r="E193" s="5" t="s">
        <v>1890</v>
      </c>
      <c r="F193" s="5" t="s">
        <v>1891</v>
      </c>
      <c r="G193" s="5" t="s">
        <v>2094</v>
      </c>
    </row>
    <row r="194" s="5" customFormat="true" ht="15.75" hidden="false" customHeight="false" outlineLevel="0" collapsed="false">
      <c r="A194" s="5" t="s">
        <v>1007</v>
      </c>
      <c r="B194" s="5" t="s">
        <v>1713</v>
      </c>
      <c r="C194" s="5" t="s">
        <v>2063</v>
      </c>
      <c r="D194" s="5" t="s">
        <v>2064</v>
      </c>
      <c r="E194" s="5" t="s">
        <v>2065</v>
      </c>
      <c r="F194" s="5" t="s">
        <v>1891</v>
      </c>
      <c r="G194" s="5" t="s">
        <v>2066</v>
      </c>
    </row>
    <row r="195" s="5" customFormat="true" ht="15.75" hidden="false" customHeight="false" outlineLevel="0" collapsed="false">
      <c r="A195" s="5" t="s">
        <v>1011</v>
      </c>
      <c r="B195" s="5" t="s">
        <v>1822</v>
      </c>
      <c r="C195" s="5" t="s">
        <v>1962</v>
      </c>
      <c r="D195" s="5" t="s">
        <v>2202</v>
      </c>
      <c r="E195" s="5" t="s">
        <v>1890</v>
      </c>
      <c r="F195" s="5" t="s">
        <v>1891</v>
      </c>
      <c r="G195" s="5" t="s">
        <v>2203</v>
      </c>
    </row>
    <row r="196" s="5" customFormat="true" ht="15.75" hidden="false" customHeight="false" outlineLevel="0" collapsed="false">
      <c r="A196" s="5" t="s">
        <v>1015</v>
      </c>
      <c r="B196" s="5" t="s">
        <v>1589</v>
      </c>
      <c r="C196" s="5" t="s">
        <v>2204</v>
      </c>
      <c r="D196" s="5" t="s">
        <v>2130</v>
      </c>
      <c r="E196" s="5" t="s">
        <v>1890</v>
      </c>
      <c r="F196" s="5" t="s">
        <v>1891</v>
      </c>
      <c r="G196" s="5" t="s">
        <v>2017</v>
      </c>
    </row>
    <row r="197" s="5" customFormat="true" ht="15.75" hidden="false" customHeight="false" outlineLevel="0" collapsed="false">
      <c r="A197" s="5" t="s">
        <v>1019</v>
      </c>
      <c r="B197" s="5" t="s">
        <v>1693</v>
      </c>
      <c r="C197" s="5" t="s">
        <v>2131</v>
      </c>
      <c r="D197" s="5" t="s">
        <v>2132</v>
      </c>
      <c r="E197" s="5" t="s">
        <v>1890</v>
      </c>
      <c r="F197" s="5" t="s">
        <v>1891</v>
      </c>
      <c r="G197" s="5" t="s">
        <v>2036</v>
      </c>
    </row>
    <row r="198" s="5" customFormat="true" ht="15.75" hidden="false" customHeight="false" outlineLevel="0" collapsed="false">
      <c r="A198" s="5" t="s">
        <v>1023</v>
      </c>
      <c r="B198" s="5" t="s">
        <v>1823</v>
      </c>
      <c r="C198" s="5" t="s">
        <v>2205</v>
      </c>
      <c r="D198" s="5" t="s">
        <v>2206</v>
      </c>
      <c r="E198" s="5" t="s">
        <v>2065</v>
      </c>
      <c r="F198" s="5" t="s">
        <v>2207</v>
      </c>
      <c r="G198" s="5" t="s">
        <v>2208</v>
      </c>
    </row>
    <row r="199" s="5" customFormat="true" ht="15.75" hidden="false" customHeight="false" outlineLevel="0" collapsed="false">
      <c r="A199" s="5" t="s">
        <v>1029</v>
      </c>
      <c r="B199" s="5" t="s">
        <v>1824</v>
      </c>
      <c r="C199" s="5" t="s">
        <v>1964</v>
      </c>
      <c r="D199" s="5" t="s">
        <v>2209</v>
      </c>
      <c r="E199" s="5" t="s">
        <v>1890</v>
      </c>
      <c r="F199" s="5" t="s">
        <v>1891</v>
      </c>
      <c r="G199" s="5" t="s">
        <v>1956</v>
      </c>
    </row>
    <row r="200" s="5" customFormat="true" ht="15.75" hidden="false" customHeight="false" outlineLevel="0" collapsed="false">
      <c r="A200" s="5" t="s">
        <v>1033</v>
      </c>
      <c r="B200" s="5" t="s">
        <v>1592</v>
      </c>
      <c r="C200" s="5" t="s">
        <v>2210</v>
      </c>
      <c r="D200" s="5" t="s">
        <v>2118</v>
      </c>
      <c r="E200" s="5" t="s">
        <v>1930</v>
      </c>
      <c r="F200" s="5" t="s">
        <v>1931</v>
      </c>
      <c r="G200" s="5" t="s">
        <v>2113</v>
      </c>
    </row>
    <row r="201" s="26" customFormat="true" ht="16.5" hidden="false" customHeight="false" outlineLevel="0" collapsed="false">
      <c r="A201" s="26" t="s">
        <v>2211</v>
      </c>
      <c r="B201" s="26" t="s">
        <v>1506</v>
      </c>
      <c r="C201" s="26" t="s">
        <v>2212</v>
      </c>
      <c r="D201" s="26" t="s">
        <v>2213</v>
      </c>
      <c r="E201" s="26" t="s">
        <v>1890</v>
      </c>
      <c r="F201" s="26" t="s">
        <v>1891</v>
      </c>
      <c r="G201" s="26" t="s">
        <v>1896</v>
      </c>
    </row>
    <row r="202" s="5" customFormat="true" ht="15.75" hidden="false" customHeight="false" outlineLevel="0" collapsed="false">
      <c r="A202" s="5" t="s">
        <v>1084</v>
      </c>
      <c r="B202" s="5" t="s">
        <v>1508</v>
      </c>
      <c r="C202" s="5" t="s">
        <v>2011</v>
      </c>
      <c r="D202" s="5" t="s">
        <v>2214</v>
      </c>
      <c r="E202" s="5" t="s">
        <v>1890</v>
      </c>
      <c r="F202" s="5" t="s">
        <v>1891</v>
      </c>
      <c r="G202" s="5" t="s">
        <v>1899</v>
      </c>
    </row>
    <row r="203" s="5" customFormat="true" ht="15.75" hidden="false" customHeight="false" outlineLevel="0" collapsed="false">
      <c r="A203" s="5" t="s">
        <v>1088</v>
      </c>
      <c r="B203" s="5" t="s">
        <v>1581</v>
      </c>
      <c r="C203" s="5" t="s">
        <v>1912</v>
      </c>
      <c r="D203" s="5" t="s">
        <v>1913</v>
      </c>
      <c r="E203" s="5" t="s">
        <v>1890</v>
      </c>
      <c r="F203" s="5" t="s">
        <v>1891</v>
      </c>
      <c r="G203" s="5" t="s">
        <v>1914</v>
      </c>
    </row>
    <row r="204" s="5" customFormat="true" ht="15.75" hidden="false" customHeight="false" outlineLevel="0" collapsed="false">
      <c r="A204" s="5" t="s">
        <v>1092</v>
      </c>
      <c r="B204" s="5" t="s">
        <v>1638</v>
      </c>
      <c r="C204" s="5" t="s">
        <v>1909</v>
      </c>
      <c r="D204" s="5" t="s">
        <v>1910</v>
      </c>
      <c r="E204" s="5" t="s">
        <v>1890</v>
      </c>
      <c r="F204" s="5" t="s">
        <v>1891</v>
      </c>
      <c r="G204" s="5" t="s">
        <v>1911</v>
      </c>
    </row>
    <row r="205" s="5" customFormat="true" ht="15.75" hidden="false" customHeight="false" outlineLevel="0" collapsed="false">
      <c r="A205" s="5" t="s">
        <v>1096</v>
      </c>
      <c r="B205" s="5" t="s">
        <v>1777</v>
      </c>
      <c r="C205" s="5" t="s">
        <v>2215</v>
      </c>
      <c r="D205" s="5" t="s">
        <v>2134</v>
      </c>
      <c r="E205" s="5" t="s">
        <v>2135</v>
      </c>
      <c r="F205" s="5" t="s">
        <v>2136</v>
      </c>
      <c r="G205" s="5" t="s">
        <v>2137</v>
      </c>
    </row>
    <row r="206" s="5" customFormat="true" ht="15.75" hidden="false" customHeight="false" outlineLevel="0" collapsed="false">
      <c r="A206" s="5" t="s">
        <v>1099</v>
      </c>
      <c r="B206" s="5" t="s">
        <v>1573</v>
      </c>
      <c r="C206" s="5" t="s">
        <v>2105</v>
      </c>
      <c r="D206" s="5" t="s">
        <v>2216</v>
      </c>
      <c r="E206" s="5" t="s">
        <v>1890</v>
      </c>
      <c r="F206" s="5" t="s">
        <v>1891</v>
      </c>
      <c r="G206" s="5" t="s">
        <v>2085</v>
      </c>
    </row>
    <row r="207" s="5" customFormat="true" ht="15.75" hidden="false" customHeight="false" outlineLevel="0" collapsed="false">
      <c r="A207" s="5" t="s">
        <v>1103</v>
      </c>
      <c r="B207" s="5" t="s">
        <v>1765</v>
      </c>
      <c r="C207" s="5" t="s">
        <v>2124</v>
      </c>
      <c r="D207" s="5" t="s">
        <v>2217</v>
      </c>
      <c r="E207" s="5" t="s">
        <v>1890</v>
      </c>
      <c r="F207" s="5" t="s">
        <v>1891</v>
      </c>
      <c r="G207" s="5" t="s">
        <v>2123</v>
      </c>
    </row>
    <row r="208" s="5" customFormat="true" ht="15.75" hidden="false" customHeight="false" outlineLevel="0" collapsed="false">
      <c r="A208" s="5" t="s">
        <v>1109</v>
      </c>
      <c r="B208" s="5" t="s">
        <v>1790</v>
      </c>
      <c r="C208" s="5" t="s">
        <v>2181</v>
      </c>
      <c r="D208" s="5" t="s">
        <v>2218</v>
      </c>
      <c r="E208" s="5" t="s">
        <v>1890</v>
      </c>
      <c r="F208" s="5" t="s">
        <v>1891</v>
      </c>
      <c r="G208" s="5" t="s">
        <v>2123</v>
      </c>
    </row>
    <row r="209" s="5" customFormat="true" ht="15.75" hidden="false" customHeight="false" outlineLevel="0" collapsed="false">
      <c r="A209" s="5" t="s">
        <v>1113</v>
      </c>
      <c r="B209" s="5" t="s">
        <v>1789</v>
      </c>
      <c r="C209" s="5" t="s">
        <v>2181</v>
      </c>
      <c r="D209" s="5" t="s">
        <v>2218</v>
      </c>
      <c r="E209" s="5" t="s">
        <v>1890</v>
      </c>
      <c r="F209" s="5" t="s">
        <v>1891</v>
      </c>
      <c r="G209" s="5" t="s">
        <v>2123</v>
      </c>
    </row>
    <row r="210" s="5" customFormat="true" ht="15.75" hidden="false" customHeight="false" outlineLevel="0" collapsed="false">
      <c r="A210" s="5" t="s">
        <v>1115</v>
      </c>
      <c r="B210" s="5" t="s">
        <v>1791</v>
      </c>
      <c r="C210" s="5" t="s">
        <v>2181</v>
      </c>
      <c r="D210" s="5" t="s">
        <v>2218</v>
      </c>
      <c r="E210" s="5" t="s">
        <v>1890</v>
      </c>
      <c r="F210" s="5" t="s">
        <v>1891</v>
      </c>
      <c r="G210" s="5" t="s">
        <v>2123</v>
      </c>
    </row>
    <row r="211" s="5" customFormat="true" ht="15.75" hidden="false" customHeight="false" outlineLevel="0" collapsed="false">
      <c r="A211" s="5" t="s">
        <v>1118</v>
      </c>
      <c r="B211" s="5" t="s">
        <v>1568</v>
      </c>
      <c r="C211" s="5" t="s">
        <v>2219</v>
      </c>
      <c r="D211" s="5" t="s">
        <v>2220</v>
      </c>
      <c r="E211" s="5" t="s">
        <v>2221</v>
      </c>
      <c r="F211" s="5" t="s">
        <v>2222</v>
      </c>
      <c r="G211" s="5" t="s">
        <v>2082</v>
      </c>
    </row>
    <row r="212" s="5" customFormat="true" ht="15.75" hidden="false" customHeight="false" outlineLevel="0" collapsed="false">
      <c r="A212" s="5" t="s">
        <v>1122</v>
      </c>
      <c r="B212" s="5" t="s">
        <v>2223</v>
      </c>
      <c r="C212" s="5" t="s">
        <v>2219</v>
      </c>
      <c r="D212" s="5" t="s">
        <v>2220</v>
      </c>
      <c r="E212" s="5" t="s">
        <v>2221</v>
      </c>
      <c r="F212" s="5" t="s">
        <v>2222</v>
      </c>
      <c r="G212" s="5" t="s">
        <v>1948</v>
      </c>
    </row>
    <row r="213" s="5" customFormat="true" ht="15.75" hidden="false" customHeight="false" outlineLevel="0" collapsed="false">
      <c r="A213" s="5" t="s">
        <v>1128</v>
      </c>
      <c r="B213" s="5" t="s">
        <v>2224</v>
      </c>
      <c r="C213" s="5" t="s">
        <v>2024</v>
      </c>
      <c r="D213" s="5" t="s">
        <v>2025</v>
      </c>
      <c r="E213" s="5" t="s">
        <v>1890</v>
      </c>
      <c r="F213" s="5" t="s">
        <v>1891</v>
      </c>
      <c r="G213" s="5" t="s">
        <v>1899</v>
      </c>
    </row>
    <row r="214" s="26" customFormat="true" ht="16.5" hidden="false" customHeight="false" outlineLevel="0" collapsed="false">
      <c r="A214" s="26" t="s">
        <v>2225</v>
      </c>
      <c r="B214" s="26" t="s">
        <v>1605</v>
      </c>
      <c r="C214" s="26" t="s">
        <v>2226</v>
      </c>
      <c r="D214" s="26" t="s">
        <v>2227</v>
      </c>
      <c r="E214" s="26" t="s">
        <v>1890</v>
      </c>
      <c r="F214" s="26" t="s">
        <v>1891</v>
      </c>
      <c r="G214" s="26" t="s">
        <v>2043</v>
      </c>
    </row>
    <row r="215" s="5" customFormat="true" ht="15.75" hidden="false" customHeight="false" outlineLevel="0" collapsed="false">
      <c r="A215" s="5" t="s">
        <v>1136</v>
      </c>
      <c r="B215" s="5" t="s">
        <v>1825</v>
      </c>
      <c r="C215" s="5" t="s">
        <v>2181</v>
      </c>
      <c r="D215" s="5" t="s">
        <v>2182</v>
      </c>
      <c r="E215" s="5" t="s">
        <v>1890</v>
      </c>
      <c r="F215" s="5" t="s">
        <v>1891</v>
      </c>
      <c r="G215" s="5" t="s">
        <v>2123</v>
      </c>
    </row>
    <row r="216" s="5" customFormat="true" ht="15.75" hidden="false" customHeight="false" outlineLevel="0" collapsed="false">
      <c r="A216" s="5" t="s">
        <v>1140</v>
      </c>
      <c r="B216" s="5" t="s">
        <v>1540</v>
      </c>
      <c r="C216" s="5" t="s">
        <v>1984</v>
      </c>
      <c r="D216" s="5" t="s">
        <v>1985</v>
      </c>
      <c r="E216" s="5" t="s">
        <v>1890</v>
      </c>
      <c r="F216" s="5" t="s">
        <v>1891</v>
      </c>
      <c r="G216" s="5" t="s">
        <v>1986</v>
      </c>
    </row>
    <row r="217" s="5" customFormat="true" ht="15.75" hidden="false" customHeight="false" outlineLevel="0" collapsed="false">
      <c r="A217" s="5" t="s">
        <v>1145</v>
      </c>
      <c r="B217" s="5" t="s">
        <v>1685</v>
      </c>
      <c r="C217" s="5" t="s">
        <v>2228</v>
      </c>
      <c r="D217" s="5" t="s">
        <v>2016</v>
      </c>
      <c r="E217" s="5" t="s">
        <v>1890</v>
      </c>
      <c r="F217" s="5" t="s">
        <v>1891</v>
      </c>
      <c r="G217" s="5" t="s">
        <v>2017</v>
      </c>
    </row>
    <row r="218" s="5" customFormat="true" ht="15.75" hidden="false" customHeight="false" outlineLevel="0" collapsed="false">
      <c r="A218" s="5" t="s">
        <v>1149</v>
      </c>
      <c r="B218" s="5" t="s">
        <v>1613</v>
      </c>
      <c r="C218" s="5" t="s">
        <v>1982</v>
      </c>
      <c r="D218" s="5" t="s">
        <v>1983</v>
      </c>
      <c r="E218" s="5" t="s">
        <v>1890</v>
      </c>
      <c r="F218" s="5" t="s">
        <v>1891</v>
      </c>
      <c r="G218" s="5" t="s">
        <v>2156</v>
      </c>
    </row>
    <row r="219" s="5" customFormat="true" ht="15.75" hidden="false" customHeight="false" outlineLevel="0" collapsed="false">
      <c r="A219" s="5" t="s">
        <v>1153</v>
      </c>
      <c r="B219" s="5" t="s">
        <v>2229</v>
      </c>
      <c r="C219" s="5" t="s">
        <v>1980</v>
      </c>
      <c r="D219" s="5" t="s">
        <v>1981</v>
      </c>
      <c r="E219" s="5" t="s">
        <v>1890</v>
      </c>
      <c r="F219" s="5" t="s">
        <v>1891</v>
      </c>
      <c r="G219" s="5" t="s">
        <v>1908</v>
      </c>
    </row>
    <row r="220" s="5" customFormat="true" ht="15.75" hidden="false" customHeight="false" outlineLevel="0" collapsed="false">
      <c r="A220" s="5" t="s">
        <v>1157</v>
      </c>
      <c r="B220" s="5" t="s">
        <v>1826</v>
      </c>
      <c r="C220" s="5" t="s">
        <v>1934</v>
      </c>
      <c r="D220" s="5" t="s">
        <v>1935</v>
      </c>
      <c r="E220" s="5" t="s">
        <v>1890</v>
      </c>
      <c r="F220" s="5" t="s">
        <v>1891</v>
      </c>
      <c r="G220" s="5" t="s">
        <v>1936</v>
      </c>
    </row>
    <row r="221" s="5" customFormat="true" ht="15.75" hidden="false" customHeight="false" outlineLevel="0" collapsed="false">
      <c r="A221" s="5" t="s">
        <v>1161</v>
      </c>
      <c r="B221" s="5" t="s">
        <v>1827</v>
      </c>
      <c r="C221" s="5" t="s">
        <v>2230</v>
      </c>
      <c r="D221" s="5" t="s">
        <v>2182</v>
      </c>
      <c r="E221" s="5" t="s">
        <v>1890</v>
      </c>
      <c r="F221" s="5" t="s">
        <v>1891</v>
      </c>
      <c r="G221" s="5" t="s">
        <v>2123</v>
      </c>
    </row>
    <row r="222" s="5" customFormat="true" ht="15.75" hidden="false" customHeight="false" outlineLevel="0" collapsed="false">
      <c r="A222" s="5" t="s">
        <v>1165</v>
      </c>
      <c r="B222" s="5" t="s">
        <v>1748</v>
      </c>
      <c r="C222" s="5" t="s">
        <v>1978</v>
      </c>
      <c r="D222" s="5" t="s">
        <v>2159</v>
      </c>
      <c r="E222" s="5" t="s">
        <v>1890</v>
      </c>
      <c r="F222" s="5" t="s">
        <v>1891</v>
      </c>
      <c r="G222" s="5" t="s">
        <v>2036</v>
      </c>
    </row>
    <row r="223" s="5" customFormat="true" ht="15.75" hidden="false" customHeight="false" outlineLevel="0" collapsed="false">
      <c r="A223" s="5" t="s">
        <v>1169</v>
      </c>
      <c r="B223" s="5" t="s">
        <v>1584</v>
      </c>
      <c r="C223" s="5" t="s">
        <v>2231</v>
      </c>
      <c r="D223" s="5" t="s">
        <v>2084</v>
      </c>
      <c r="E223" s="5" t="s">
        <v>1890</v>
      </c>
      <c r="F223" s="5" t="s">
        <v>1891</v>
      </c>
      <c r="G223" s="5" t="s">
        <v>2085</v>
      </c>
    </row>
    <row r="224" s="5" customFormat="true" ht="15.75" hidden="false" customHeight="false" outlineLevel="0" collapsed="false">
      <c r="A224" s="5" t="s">
        <v>1173</v>
      </c>
      <c r="B224" s="5" t="s">
        <v>1828</v>
      </c>
      <c r="C224" s="5" t="s">
        <v>1906</v>
      </c>
      <c r="D224" s="5" t="s">
        <v>1907</v>
      </c>
      <c r="E224" s="5" t="s">
        <v>1890</v>
      </c>
      <c r="F224" s="5" t="s">
        <v>1891</v>
      </c>
      <c r="G224" s="5" t="s">
        <v>1908</v>
      </c>
    </row>
    <row r="225" s="5" customFormat="true" ht="15.75" hidden="false" customHeight="false" outlineLevel="0" collapsed="false">
      <c r="A225" s="5" t="s">
        <v>1177</v>
      </c>
      <c r="B225" s="5" t="s">
        <v>1707</v>
      </c>
      <c r="C225" s="5" t="s">
        <v>2059</v>
      </c>
      <c r="D225" s="5" t="s">
        <v>2060</v>
      </c>
      <c r="E225" s="5" t="s">
        <v>1890</v>
      </c>
      <c r="F225" s="5" t="s">
        <v>1891</v>
      </c>
      <c r="G225" s="5" t="s">
        <v>1914</v>
      </c>
    </row>
    <row r="226" s="5" customFormat="true" ht="15.75" hidden="false" customHeight="false" outlineLevel="0" collapsed="false">
      <c r="A226" s="5" t="s">
        <v>1181</v>
      </c>
      <c r="B226" s="5" t="s">
        <v>1763</v>
      </c>
      <c r="C226" s="5" t="s">
        <v>2057</v>
      </c>
      <c r="D226" s="5" t="s">
        <v>2058</v>
      </c>
      <c r="E226" s="5" t="s">
        <v>1890</v>
      </c>
      <c r="F226" s="5" t="s">
        <v>1891</v>
      </c>
      <c r="G226" s="5" t="s">
        <v>1914</v>
      </c>
    </row>
    <row r="227" s="5" customFormat="true" ht="15.75" hidden="false" customHeight="false" outlineLevel="0" collapsed="false">
      <c r="A227" s="5" t="s">
        <v>1184</v>
      </c>
      <c r="B227" s="5" t="s">
        <v>1739</v>
      </c>
      <c r="C227" s="5" t="s">
        <v>2055</v>
      </c>
      <c r="D227" s="5" t="s">
        <v>2056</v>
      </c>
      <c r="E227" s="5" t="s">
        <v>1890</v>
      </c>
      <c r="F227" s="5" t="s">
        <v>1891</v>
      </c>
      <c r="G227" s="5" t="s">
        <v>1914</v>
      </c>
    </row>
    <row r="228" s="5" customFormat="true" ht="15.75" hidden="false" customHeight="false" outlineLevel="0" collapsed="false">
      <c r="A228" s="5" t="s">
        <v>1188</v>
      </c>
      <c r="B228" s="5" t="s">
        <v>1778</v>
      </c>
      <c r="C228" s="5" t="s">
        <v>2142</v>
      </c>
      <c r="D228" s="5" t="s">
        <v>2232</v>
      </c>
      <c r="E228" s="5" t="s">
        <v>1890</v>
      </c>
      <c r="F228" s="5" t="s">
        <v>1891</v>
      </c>
      <c r="G228" s="5" t="s">
        <v>1961</v>
      </c>
    </row>
    <row r="229" s="5" customFormat="true" ht="15.75" hidden="false" customHeight="false" outlineLevel="0" collapsed="false">
      <c r="A229" s="5" t="s">
        <v>1194</v>
      </c>
      <c r="B229" s="5" t="s">
        <v>1610</v>
      </c>
      <c r="C229" s="5" t="s">
        <v>2151</v>
      </c>
      <c r="D229" s="5" t="s">
        <v>2152</v>
      </c>
      <c r="E229" s="5" t="s">
        <v>1890</v>
      </c>
      <c r="F229" s="5" t="s">
        <v>1891</v>
      </c>
      <c r="G229" s="5" t="s">
        <v>2153</v>
      </c>
    </row>
    <row r="230" s="5" customFormat="true" ht="15.75" hidden="false" customHeight="false" outlineLevel="0" collapsed="false">
      <c r="A230" s="5" t="s">
        <v>1200</v>
      </c>
      <c r="B230" s="5" t="s">
        <v>1694</v>
      </c>
      <c r="C230" s="5" t="s">
        <v>2147</v>
      </c>
      <c r="D230" s="5" t="s">
        <v>2096</v>
      </c>
      <c r="E230" s="5" t="s">
        <v>2065</v>
      </c>
      <c r="F230" s="5" t="s">
        <v>1891</v>
      </c>
      <c r="G230" s="5" t="s">
        <v>2066</v>
      </c>
    </row>
    <row r="231" s="5" customFormat="true" ht="15.75" hidden="false" customHeight="false" outlineLevel="0" collapsed="false">
      <c r="A231" s="5" t="s">
        <v>1204</v>
      </c>
      <c r="B231" s="5" t="s">
        <v>2233</v>
      </c>
      <c r="C231" s="5" t="s">
        <v>2095</v>
      </c>
      <c r="D231" s="5" t="s">
        <v>2148</v>
      </c>
      <c r="E231" s="5" t="s">
        <v>2065</v>
      </c>
      <c r="F231" s="5" t="s">
        <v>1891</v>
      </c>
      <c r="G231" s="5" t="s">
        <v>2066</v>
      </c>
    </row>
    <row r="232" s="5" customFormat="true" ht="15.75" hidden="false" customHeight="false" outlineLevel="0" collapsed="false">
      <c r="A232" s="5" t="s">
        <v>1208</v>
      </c>
      <c r="B232" s="5" t="s">
        <v>1829</v>
      </c>
      <c r="C232" s="5" t="s">
        <v>2234</v>
      </c>
      <c r="D232" s="5" t="s">
        <v>2235</v>
      </c>
      <c r="E232" s="5" t="s">
        <v>1890</v>
      </c>
      <c r="F232" s="5" t="s">
        <v>1891</v>
      </c>
      <c r="G232" s="5" t="s">
        <v>1911</v>
      </c>
    </row>
    <row r="233" s="5" customFormat="true" ht="15.75" hidden="false" customHeight="false" outlineLevel="0" collapsed="false">
      <c r="A233" s="5" t="s">
        <v>1212</v>
      </c>
      <c r="B233" s="5" t="s">
        <v>1657</v>
      </c>
      <c r="C233" s="5" t="s">
        <v>1912</v>
      </c>
      <c r="D233" s="5" t="s">
        <v>2236</v>
      </c>
      <c r="E233" s="5" t="s">
        <v>1890</v>
      </c>
      <c r="F233" s="5" t="s">
        <v>1891</v>
      </c>
      <c r="G233" s="5" t="s">
        <v>1914</v>
      </c>
    </row>
    <row r="234" s="5" customFormat="true" ht="15.75" hidden="false" customHeight="false" outlineLevel="0" collapsed="false">
      <c r="A234" s="5" t="s">
        <v>1216</v>
      </c>
      <c r="B234" s="5" t="s">
        <v>1779</v>
      </c>
      <c r="C234" s="5" t="s">
        <v>2237</v>
      </c>
      <c r="D234" s="5" t="s">
        <v>2118</v>
      </c>
      <c r="E234" s="5" t="s">
        <v>2238</v>
      </c>
      <c r="F234" s="5" t="s">
        <v>2239</v>
      </c>
      <c r="G234" s="5" t="s">
        <v>2165</v>
      </c>
    </row>
    <row r="235" s="5" customFormat="true" ht="15.75" hidden="false" customHeight="false" outlineLevel="0" collapsed="false">
      <c r="A235" s="5" t="s">
        <v>1220</v>
      </c>
      <c r="B235" s="5" t="s">
        <v>1725</v>
      </c>
      <c r="C235" s="5" t="s">
        <v>2031</v>
      </c>
      <c r="D235" s="5" t="s">
        <v>2240</v>
      </c>
      <c r="E235" s="5" t="s">
        <v>1890</v>
      </c>
      <c r="F235" s="5" t="s">
        <v>1891</v>
      </c>
      <c r="G235" s="5" t="s">
        <v>2033</v>
      </c>
    </row>
    <row r="236" s="5" customFormat="true" ht="15.75" hidden="false" customHeight="false" outlineLevel="0" collapsed="false">
      <c r="A236" s="5" t="s">
        <v>1226</v>
      </c>
      <c r="B236" s="5" t="s">
        <v>1504</v>
      </c>
      <c r="C236" s="5" t="s">
        <v>2151</v>
      </c>
      <c r="D236" s="5" t="s">
        <v>2193</v>
      </c>
      <c r="E236" s="5" t="s">
        <v>1890</v>
      </c>
      <c r="F236" s="5" t="s">
        <v>1891</v>
      </c>
      <c r="G236" s="5" t="s">
        <v>2153</v>
      </c>
    </row>
    <row r="237" s="5" customFormat="true" ht="15.75" hidden="false" customHeight="false" outlineLevel="0" collapsed="false">
      <c r="A237" s="5" t="s">
        <v>1233</v>
      </c>
      <c r="B237" s="5" t="s">
        <v>1678</v>
      </c>
      <c r="C237" s="5" t="s">
        <v>2241</v>
      </c>
      <c r="D237" s="5" t="s">
        <v>2242</v>
      </c>
      <c r="E237" s="5" t="s">
        <v>1890</v>
      </c>
      <c r="F237" s="5" t="s">
        <v>1891</v>
      </c>
      <c r="G237" s="5" t="s">
        <v>1948</v>
      </c>
    </row>
    <row r="238" s="5" customFormat="true" ht="15.75" hidden="false" customHeight="false" outlineLevel="0" collapsed="false">
      <c r="A238" s="5" t="s">
        <v>1236</v>
      </c>
      <c r="B238" s="5" t="s">
        <v>2243</v>
      </c>
      <c r="C238" s="5" t="s">
        <v>2053</v>
      </c>
      <c r="D238" s="5" t="s">
        <v>2197</v>
      </c>
      <c r="E238" s="5" t="s">
        <v>1890</v>
      </c>
      <c r="F238" s="5" t="s">
        <v>1891</v>
      </c>
      <c r="G238" s="5" t="s">
        <v>1961</v>
      </c>
    </row>
    <row r="239" s="5" customFormat="true" ht="15.75" hidden="false" customHeight="false" outlineLevel="0" collapsed="false">
      <c r="A239" s="5" t="s">
        <v>1240</v>
      </c>
      <c r="B239" s="5" t="s">
        <v>1653</v>
      </c>
      <c r="C239" s="5" t="s">
        <v>2194</v>
      </c>
      <c r="D239" s="5" t="s">
        <v>2195</v>
      </c>
      <c r="E239" s="5" t="s">
        <v>1890</v>
      </c>
      <c r="F239" s="5" t="s">
        <v>1891</v>
      </c>
      <c r="G239" s="5" t="s">
        <v>2156</v>
      </c>
    </row>
    <row r="240" s="5" customFormat="true" ht="15.75" hidden="false" customHeight="false" outlineLevel="0" collapsed="false">
      <c r="A240" s="5" t="s">
        <v>1243</v>
      </c>
      <c r="B240" s="5" t="s">
        <v>1730</v>
      </c>
      <c r="C240" s="5" t="s">
        <v>2244</v>
      </c>
      <c r="D240" s="5" t="s">
        <v>2245</v>
      </c>
      <c r="E240" s="5" t="s">
        <v>1890</v>
      </c>
      <c r="F240" s="5" t="s">
        <v>1891</v>
      </c>
      <c r="G240" s="5" t="s">
        <v>1953</v>
      </c>
    </row>
    <row r="241" s="5" customFormat="true" ht="15.75" hidden="false" customHeight="false" outlineLevel="0" collapsed="false">
      <c r="A241" s="5" t="s">
        <v>1246</v>
      </c>
      <c r="B241" s="5" t="s">
        <v>1830</v>
      </c>
      <c r="C241" s="5" t="s">
        <v>2107</v>
      </c>
      <c r="D241" s="5" t="s">
        <v>2108</v>
      </c>
      <c r="E241" s="5" t="s">
        <v>1890</v>
      </c>
      <c r="F241" s="5" t="s">
        <v>1891</v>
      </c>
      <c r="G241" s="5" t="s">
        <v>2109</v>
      </c>
    </row>
    <row r="242" s="5" customFormat="true" ht="15.75" hidden="false" customHeight="false" outlineLevel="0" collapsed="false">
      <c r="A242" s="5" t="s">
        <v>1250</v>
      </c>
      <c r="B242" s="5" t="s">
        <v>1736</v>
      </c>
      <c r="C242" s="5" t="s">
        <v>2105</v>
      </c>
      <c r="D242" s="5" t="s">
        <v>2106</v>
      </c>
      <c r="E242" s="5" t="s">
        <v>1890</v>
      </c>
      <c r="F242" s="5" t="s">
        <v>1891</v>
      </c>
      <c r="G242" s="5" t="s">
        <v>2101</v>
      </c>
    </row>
    <row r="243" s="5" customFormat="true" ht="15.75" hidden="false" customHeight="false" outlineLevel="0" collapsed="false">
      <c r="A243" s="5" t="s">
        <v>1254</v>
      </c>
      <c r="B243" s="5" t="s">
        <v>1441</v>
      </c>
      <c r="C243" s="5" t="s">
        <v>2246</v>
      </c>
      <c r="D243" s="5" t="s">
        <v>2247</v>
      </c>
      <c r="E243" s="5" t="s">
        <v>1890</v>
      </c>
      <c r="F243" s="5" t="s">
        <v>1891</v>
      </c>
      <c r="G243" s="5" t="s">
        <v>2113</v>
      </c>
    </row>
    <row r="244" s="5" customFormat="true" ht="15.75" hidden="false" customHeight="false" outlineLevel="0" collapsed="false">
      <c r="A244" s="5" t="s">
        <v>1260</v>
      </c>
      <c r="B244" s="5" t="s">
        <v>1735</v>
      </c>
      <c r="C244" s="5" t="s">
        <v>2248</v>
      </c>
      <c r="D244" s="5" t="s">
        <v>2249</v>
      </c>
      <c r="E244" s="5" t="s">
        <v>1890</v>
      </c>
      <c r="F244" s="5" t="s">
        <v>1891</v>
      </c>
      <c r="G244" s="5" t="s">
        <v>1971</v>
      </c>
    </row>
    <row r="245" s="5" customFormat="true" ht="15.75" hidden="false" customHeight="false" outlineLevel="0" collapsed="false">
      <c r="A245" s="5" t="s">
        <v>1266</v>
      </c>
      <c r="B245" s="5" t="s">
        <v>1690</v>
      </c>
      <c r="C245" s="5" t="s">
        <v>2250</v>
      </c>
      <c r="D245" s="5" t="s">
        <v>2251</v>
      </c>
      <c r="E245" s="5" t="s">
        <v>1890</v>
      </c>
      <c r="F245" s="5" t="s">
        <v>1891</v>
      </c>
      <c r="G245" s="5" t="s">
        <v>1961</v>
      </c>
    </row>
    <row r="246" s="5" customFormat="true" ht="15.75" hidden="false" customHeight="false" outlineLevel="0" collapsed="false">
      <c r="A246" s="5" t="s">
        <v>1272</v>
      </c>
      <c r="B246" s="5" t="s">
        <v>1596</v>
      </c>
      <c r="C246" s="5" t="s">
        <v>2252</v>
      </c>
      <c r="D246" s="5" t="s">
        <v>2058</v>
      </c>
      <c r="E246" s="5" t="s">
        <v>1890</v>
      </c>
      <c r="F246" s="5" t="s">
        <v>1891</v>
      </c>
      <c r="G246" s="5" t="s">
        <v>1914</v>
      </c>
    </row>
    <row r="247" s="5" customFormat="true" ht="15.75" hidden="false" customHeight="false" outlineLevel="0" collapsed="false">
      <c r="A247" s="5" t="s">
        <v>1275</v>
      </c>
      <c r="B247" s="5" t="s">
        <v>1664</v>
      </c>
      <c r="C247" s="5" t="s">
        <v>2055</v>
      </c>
      <c r="D247" s="5" t="s">
        <v>2056</v>
      </c>
      <c r="E247" s="5" t="s">
        <v>1890</v>
      </c>
      <c r="F247" s="5" t="s">
        <v>1891</v>
      </c>
      <c r="G247" s="5" t="s">
        <v>1914</v>
      </c>
    </row>
    <row r="248" s="5" customFormat="true" ht="15.75" hidden="false" customHeight="false" outlineLevel="0" collapsed="false">
      <c r="A248" s="5" t="s">
        <v>1279</v>
      </c>
      <c r="B248" s="5" t="s">
        <v>1548</v>
      </c>
      <c r="C248" s="5" t="s">
        <v>2055</v>
      </c>
      <c r="D248" s="5" t="s">
        <v>2056</v>
      </c>
      <c r="E248" s="5" t="s">
        <v>1890</v>
      </c>
      <c r="F248" s="5" t="s">
        <v>1891</v>
      </c>
      <c r="G248" s="5" t="s">
        <v>1914</v>
      </c>
    </row>
    <row r="249" s="5" customFormat="true" ht="15.75" hidden="false" customHeight="false" outlineLevel="0" collapsed="false">
      <c r="A249" s="5" t="s">
        <v>1283</v>
      </c>
      <c r="B249" s="5" t="s">
        <v>1528</v>
      </c>
      <c r="C249" s="5" t="s">
        <v>2246</v>
      </c>
      <c r="D249" s="5" t="s">
        <v>2247</v>
      </c>
      <c r="E249" s="5" t="s">
        <v>1890</v>
      </c>
      <c r="F249" s="5" t="s">
        <v>1891</v>
      </c>
      <c r="G249" s="5" t="s">
        <v>2113</v>
      </c>
    </row>
    <row r="250" s="5" customFormat="true" ht="15.75" hidden="false" customHeight="false" outlineLevel="0" collapsed="false">
      <c r="A250" s="5" t="s">
        <v>1287</v>
      </c>
      <c r="B250" s="5" t="s">
        <v>1831</v>
      </c>
      <c r="C250" s="5" t="s">
        <v>1962</v>
      </c>
      <c r="D250" s="5" t="s">
        <v>1963</v>
      </c>
      <c r="E250" s="5" t="s">
        <v>1890</v>
      </c>
      <c r="F250" s="5" t="s">
        <v>1891</v>
      </c>
      <c r="G250" s="5" t="s">
        <v>1956</v>
      </c>
    </row>
    <row r="251" s="5" customFormat="true" ht="15.75" hidden="false" customHeight="false" outlineLevel="0" collapsed="false">
      <c r="A251" s="5" t="s">
        <v>1291</v>
      </c>
      <c r="B251" s="5" t="s">
        <v>1832</v>
      </c>
      <c r="C251" s="5" t="s">
        <v>1906</v>
      </c>
      <c r="D251" s="5" t="s">
        <v>1907</v>
      </c>
      <c r="E251" s="5" t="s">
        <v>1890</v>
      </c>
      <c r="F251" s="5" t="s">
        <v>1891</v>
      </c>
      <c r="G251" s="5" t="s">
        <v>1908</v>
      </c>
    </row>
    <row r="252" s="5" customFormat="true" ht="15.75" hidden="false" customHeight="false" outlineLevel="0" collapsed="false">
      <c r="A252" s="5" t="s">
        <v>1295</v>
      </c>
      <c r="B252" s="5" t="s">
        <v>1784</v>
      </c>
      <c r="C252" s="5" t="s">
        <v>2253</v>
      </c>
      <c r="D252" s="5" t="s">
        <v>2073</v>
      </c>
      <c r="E252" s="5" t="s">
        <v>1890</v>
      </c>
      <c r="F252" s="5" t="s">
        <v>1891</v>
      </c>
      <c r="G252" s="5" t="s">
        <v>1914</v>
      </c>
    </row>
    <row r="253" s="5" customFormat="true" ht="15.75" hidden="false" customHeight="false" outlineLevel="0" collapsed="false">
      <c r="A253" s="5" t="s">
        <v>1301</v>
      </c>
      <c r="B253" s="5" t="s">
        <v>1783</v>
      </c>
      <c r="C253" s="5" t="s">
        <v>2038</v>
      </c>
      <c r="D253" s="5" t="s">
        <v>2254</v>
      </c>
      <c r="E253" s="5" t="s">
        <v>1890</v>
      </c>
      <c r="F253" s="5" t="s">
        <v>1891</v>
      </c>
      <c r="G253" s="5" t="s">
        <v>1914</v>
      </c>
    </row>
    <row r="254" s="5" customFormat="true" ht="15.75" hidden="false" customHeight="false" outlineLevel="0" collapsed="false">
      <c r="A254" s="5" t="s">
        <v>1305</v>
      </c>
      <c r="B254" s="5" t="s">
        <v>1553</v>
      </c>
      <c r="C254" s="5" t="s">
        <v>2255</v>
      </c>
      <c r="D254" s="5" t="s">
        <v>2256</v>
      </c>
      <c r="E254" s="5" t="s">
        <v>1890</v>
      </c>
      <c r="F254" s="5" t="s">
        <v>1891</v>
      </c>
      <c r="G254" s="5" t="s">
        <v>1899</v>
      </c>
    </row>
    <row r="255" s="5" customFormat="true" ht="15.75" hidden="false" customHeight="false" outlineLevel="0" collapsed="false">
      <c r="A255" s="5" t="s">
        <v>1311</v>
      </c>
      <c r="B255" s="5" t="s">
        <v>1758</v>
      </c>
      <c r="C255" s="5" t="s">
        <v>2011</v>
      </c>
      <c r="D255" s="5" t="s">
        <v>2257</v>
      </c>
      <c r="E255" s="5" t="s">
        <v>1890</v>
      </c>
      <c r="F255" s="5" t="s">
        <v>1891</v>
      </c>
      <c r="G255" s="5" t="s">
        <v>1899</v>
      </c>
    </row>
    <row r="256" s="5" customFormat="true" ht="15.75" hidden="false" customHeight="false" outlineLevel="0" collapsed="false">
      <c r="A256" s="5" t="s">
        <v>1315</v>
      </c>
      <c r="B256" s="5" t="s">
        <v>1672</v>
      </c>
      <c r="C256" s="5" t="s">
        <v>2258</v>
      </c>
      <c r="D256" s="5" t="s">
        <v>2138</v>
      </c>
      <c r="E256" s="5" t="s">
        <v>1890</v>
      </c>
      <c r="F256" s="5" t="s">
        <v>1891</v>
      </c>
      <c r="G256" s="5" t="s">
        <v>1917</v>
      </c>
    </row>
    <row r="257" s="26" customFormat="true" ht="16.5" hidden="false" customHeight="false" outlineLevel="0" collapsed="false">
      <c r="A257" s="26" t="s">
        <v>2259</v>
      </c>
      <c r="B257" s="26" t="s">
        <v>1772</v>
      </c>
      <c r="C257" s="26" t="s">
        <v>2212</v>
      </c>
      <c r="D257" s="26" t="s">
        <v>2260</v>
      </c>
      <c r="E257" s="26" t="s">
        <v>1890</v>
      </c>
      <c r="F257" s="26" t="s">
        <v>1891</v>
      </c>
      <c r="G257" s="26" t="s">
        <v>1896</v>
      </c>
    </row>
    <row r="258" s="5" customFormat="true" ht="15.75" hidden="false" customHeight="false" outlineLevel="0" collapsed="false">
      <c r="A258" s="5" t="s">
        <v>1333</v>
      </c>
      <c r="B258" s="5" t="s">
        <v>1743</v>
      </c>
      <c r="C258" s="5" t="s">
        <v>2261</v>
      </c>
      <c r="D258" s="5" t="s">
        <v>2262</v>
      </c>
      <c r="E258" s="5" t="s">
        <v>1890</v>
      </c>
      <c r="F258" s="5" t="s">
        <v>1891</v>
      </c>
      <c r="G258" s="5" t="s">
        <v>2017</v>
      </c>
    </row>
    <row r="259" s="5" customFormat="true" ht="15.75" hidden="false" customHeight="false" outlineLevel="0" collapsed="false">
      <c r="A259" s="5" t="s">
        <v>1337</v>
      </c>
      <c r="B259" s="5" t="s">
        <v>1484</v>
      </c>
      <c r="C259" s="5" t="s">
        <v>1918</v>
      </c>
      <c r="D259" s="5" t="s">
        <v>1919</v>
      </c>
      <c r="E259" s="5" t="s">
        <v>1890</v>
      </c>
      <c r="F259" s="5" t="s">
        <v>1891</v>
      </c>
      <c r="G259" s="5" t="s">
        <v>1920</v>
      </c>
    </row>
    <row r="260" s="5" customFormat="true" ht="15.75" hidden="false" customHeight="false" outlineLevel="0" collapsed="false">
      <c r="A260" s="5" t="s">
        <v>1341</v>
      </c>
      <c r="B260" s="5" t="s">
        <v>1666</v>
      </c>
      <c r="C260" s="5" t="s">
        <v>2228</v>
      </c>
      <c r="D260" s="5" t="s">
        <v>2086</v>
      </c>
      <c r="E260" s="5" t="s">
        <v>1890</v>
      </c>
      <c r="F260" s="5" t="s">
        <v>1891</v>
      </c>
      <c r="G260" s="5" t="s">
        <v>2017</v>
      </c>
    </row>
    <row r="261" s="5" customFormat="true" ht="15.75" hidden="false" customHeight="false" outlineLevel="0" collapsed="false">
      <c r="A261" s="5" t="s">
        <v>1345</v>
      </c>
      <c r="B261" s="5" t="s">
        <v>1624</v>
      </c>
      <c r="C261" s="5" t="s">
        <v>1992</v>
      </c>
      <c r="D261" s="5" t="s">
        <v>1993</v>
      </c>
      <c r="E261" s="5" t="s">
        <v>1890</v>
      </c>
      <c r="F261" s="5" t="s">
        <v>1891</v>
      </c>
      <c r="G261" s="5" t="s">
        <v>1914</v>
      </c>
    </row>
    <row r="262" s="5" customFormat="true" ht="15.75" hidden="false" customHeight="false" outlineLevel="0" collapsed="false">
      <c r="A262" s="5" t="s">
        <v>1350</v>
      </c>
      <c r="B262" s="5" t="s">
        <v>1538</v>
      </c>
      <c r="C262" s="5" t="s">
        <v>2116</v>
      </c>
      <c r="D262" s="5" t="s">
        <v>2080</v>
      </c>
      <c r="E262" s="5" t="s">
        <v>1890</v>
      </c>
      <c r="F262" s="5" t="s">
        <v>1891</v>
      </c>
      <c r="G262" s="5" t="s">
        <v>2115</v>
      </c>
    </row>
    <row r="263" s="5" customFormat="true" ht="15.75" hidden="false" customHeight="false" outlineLevel="0" collapsed="false">
      <c r="A263" s="5" t="s">
        <v>1354</v>
      </c>
      <c r="B263" s="5" t="s">
        <v>1636</v>
      </c>
      <c r="C263" s="5" t="s">
        <v>2263</v>
      </c>
      <c r="D263" s="5" t="s">
        <v>2264</v>
      </c>
      <c r="E263" s="5" t="s">
        <v>1890</v>
      </c>
      <c r="F263" s="5" t="s">
        <v>1891</v>
      </c>
      <c r="G263" s="5" t="s">
        <v>1953</v>
      </c>
    </row>
    <row r="264" s="5" customFormat="true" ht="15.75" hidden="false" customHeight="false" outlineLevel="0" collapsed="false">
      <c r="A264" s="5" t="s">
        <v>1358</v>
      </c>
      <c r="B264" s="5" t="s">
        <v>1834</v>
      </c>
      <c r="C264" s="5" t="s">
        <v>1964</v>
      </c>
      <c r="D264" s="5" t="s">
        <v>2209</v>
      </c>
      <c r="E264" s="5" t="s">
        <v>1890</v>
      </c>
      <c r="F264" s="5" t="s">
        <v>1891</v>
      </c>
      <c r="G264" s="5" t="s">
        <v>1905</v>
      </c>
    </row>
    <row r="265" s="5" customFormat="true" ht="15.75" hidden="false" customHeight="false" outlineLevel="0" collapsed="false">
      <c r="A265" s="5" t="s">
        <v>1362</v>
      </c>
      <c r="B265" s="5" t="s">
        <v>1745</v>
      </c>
      <c r="C265" s="5" t="s">
        <v>2018</v>
      </c>
      <c r="D265" s="5" t="s">
        <v>2019</v>
      </c>
      <c r="E265" s="5" t="s">
        <v>1890</v>
      </c>
      <c r="F265" s="5" t="s">
        <v>1891</v>
      </c>
      <c r="G265" s="5" t="s">
        <v>1948</v>
      </c>
    </row>
    <row r="266" s="5" customFormat="true" ht="15.75" hidden="false" customHeight="false" outlineLevel="0" collapsed="false">
      <c r="A266" s="5" t="s">
        <v>1366</v>
      </c>
      <c r="B266" s="5" t="s">
        <v>1490</v>
      </c>
      <c r="C266" s="5" t="s">
        <v>2265</v>
      </c>
      <c r="D266" s="5" t="s">
        <v>2021</v>
      </c>
      <c r="E266" s="5" t="s">
        <v>1890</v>
      </c>
      <c r="F266" s="5" t="s">
        <v>1891</v>
      </c>
      <c r="G266" s="5" t="s">
        <v>1948</v>
      </c>
    </row>
    <row r="267" s="5" customFormat="true" ht="15.75" hidden="false" customHeight="false" outlineLevel="0" collapsed="false">
      <c r="A267" s="5" t="s">
        <v>1370</v>
      </c>
      <c r="B267" s="5" t="s">
        <v>1599</v>
      </c>
      <c r="C267" s="5" t="s">
        <v>2011</v>
      </c>
      <c r="D267" s="5" t="s">
        <v>2023</v>
      </c>
      <c r="E267" s="5" t="s">
        <v>1890</v>
      </c>
      <c r="F267" s="5" t="s">
        <v>1891</v>
      </c>
      <c r="G267" s="5" t="s">
        <v>1899</v>
      </c>
    </row>
    <row r="268" s="5" customFormat="true" ht="15.75" hidden="false" customHeight="false" outlineLevel="0" collapsed="false">
      <c r="A268" s="5" t="s">
        <v>1374</v>
      </c>
      <c r="B268" s="5" t="s">
        <v>1683</v>
      </c>
      <c r="C268" s="5" t="s">
        <v>2011</v>
      </c>
      <c r="D268" s="5" t="s">
        <v>2257</v>
      </c>
      <c r="E268" s="5" t="s">
        <v>1890</v>
      </c>
      <c r="F268" s="5" t="s">
        <v>1891</v>
      </c>
      <c r="G268" s="5" t="s">
        <v>1899</v>
      </c>
    </row>
    <row r="269" s="5" customFormat="true" ht="15.75" hidden="false" customHeight="false" outlineLevel="0" collapsed="false">
      <c r="A269" s="5" t="s">
        <v>1378</v>
      </c>
      <c r="B269" s="5" t="s">
        <v>1578</v>
      </c>
      <c r="C269" s="5" t="s">
        <v>2070</v>
      </c>
      <c r="D269" s="5" t="s">
        <v>2078</v>
      </c>
      <c r="E269" s="5" t="s">
        <v>1890</v>
      </c>
      <c r="F269" s="5" t="s">
        <v>1891</v>
      </c>
      <c r="G269" s="5" t="s">
        <v>1953</v>
      </c>
    </row>
    <row r="270" s="5" customFormat="true" ht="15.75" hidden="false" customHeight="false" outlineLevel="0" collapsed="false">
      <c r="A270" s="5" t="s">
        <v>1382</v>
      </c>
      <c r="B270" s="5" t="s">
        <v>1688</v>
      </c>
      <c r="C270" s="5" t="s">
        <v>1968</v>
      </c>
      <c r="D270" s="5" t="s">
        <v>1969</v>
      </c>
      <c r="E270" s="5" t="s">
        <v>1970</v>
      </c>
      <c r="F270" s="5" t="s">
        <v>1891</v>
      </c>
      <c r="G270" s="5" t="s">
        <v>1971</v>
      </c>
    </row>
    <row r="271" s="5" customFormat="true" ht="15.75" hidden="false" customHeight="false" outlineLevel="0" collapsed="false">
      <c r="A271" s="5" t="s">
        <v>1385</v>
      </c>
      <c r="B271" s="5" t="s">
        <v>1631</v>
      </c>
      <c r="C271" s="5" t="s">
        <v>2194</v>
      </c>
      <c r="D271" s="5" t="s">
        <v>2195</v>
      </c>
      <c r="E271" s="5" t="s">
        <v>1890</v>
      </c>
      <c r="F271" s="5" t="s">
        <v>1891</v>
      </c>
      <c r="G271" s="5" t="s">
        <v>2156</v>
      </c>
    </row>
    <row r="272" s="5" customFormat="true" ht="15.75" hidden="false" customHeight="false" outlineLevel="0" collapsed="false">
      <c r="A272" s="5" t="s">
        <v>1389</v>
      </c>
      <c r="B272" s="5" t="s">
        <v>1532</v>
      </c>
      <c r="C272" s="5" t="s">
        <v>1912</v>
      </c>
      <c r="D272" s="5" t="s">
        <v>1913</v>
      </c>
      <c r="E272" s="5" t="s">
        <v>1890</v>
      </c>
      <c r="F272" s="5" t="s">
        <v>1891</v>
      </c>
      <c r="G272" s="5" t="s">
        <v>1914</v>
      </c>
    </row>
    <row r="273" s="5" customFormat="true" ht="15.75" hidden="false" customHeight="false" outlineLevel="0" collapsed="false">
      <c r="A273" s="5" t="s">
        <v>1393</v>
      </c>
      <c r="B273" s="5" t="s">
        <v>1696</v>
      </c>
      <c r="C273" s="5" t="s">
        <v>2266</v>
      </c>
      <c r="D273" s="5" t="s">
        <v>1919</v>
      </c>
      <c r="E273" s="5" t="s">
        <v>1890</v>
      </c>
      <c r="F273" s="5" t="s">
        <v>1891</v>
      </c>
      <c r="G273" s="5" t="s">
        <v>1920</v>
      </c>
    </row>
    <row r="274" s="5" customFormat="true" ht="15.75" hidden="false" customHeight="false" outlineLevel="0" collapsed="false">
      <c r="A274" s="5" t="s">
        <v>1397</v>
      </c>
      <c r="B274" s="5" t="s">
        <v>1621</v>
      </c>
      <c r="C274" s="5" t="s">
        <v>2063</v>
      </c>
      <c r="D274" s="5" t="s">
        <v>2267</v>
      </c>
      <c r="E274" s="5" t="s">
        <v>2065</v>
      </c>
      <c r="F274" s="5" t="s">
        <v>1891</v>
      </c>
      <c r="G274" s="5" t="s">
        <v>2268</v>
      </c>
    </row>
    <row r="275" s="5" customFormat="true" ht="15.75" hidden="false" customHeight="false" outlineLevel="0" collapsed="false">
      <c r="A275" s="5" t="s">
        <v>1401</v>
      </c>
      <c r="B275" s="5" t="s">
        <v>1449</v>
      </c>
      <c r="C275" s="5" t="s">
        <v>2067</v>
      </c>
      <c r="D275" s="5" t="s">
        <v>1913</v>
      </c>
      <c r="E275" s="5" t="s">
        <v>1890</v>
      </c>
      <c r="F275" s="5" t="s">
        <v>1891</v>
      </c>
      <c r="G275" s="5" t="s">
        <v>1914</v>
      </c>
    </row>
    <row r="276" s="5" customFormat="true" ht="15.75" hidden="false" customHeight="false" outlineLevel="0" collapsed="false">
      <c r="A276" s="5" t="s">
        <v>1405</v>
      </c>
      <c r="B276" s="5" t="s">
        <v>1602</v>
      </c>
      <c r="C276" s="5" t="s">
        <v>1976</v>
      </c>
      <c r="D276" s="5" t="s">
        <v>2083</v>
      </c>
      <c r="E276" s="5" t="s">
        <v>1890</v>
      </c>
      <c r="F276" s="5" t="s">
        <v>1891</v>
      </c>
      <c r="G276" s="5" t="s">
        <v>1899</v>
      </c>
    </row>
    <row r="277" s="5" customFormat="true" ht="15.75" hidden="false" customHeight="false" outlineLevel="0" collapsed="false">
      <c r="A277" s="5" t="s">
        <v>1409</v>
      </c>
      <c r="B277" s="5" t="s">
        <v>1782</v>
      </c>
      <c r="C277" s="5" t="s">
        <v>2133</v>
      </c>
      <c r="D277" s="5" t="s">
        <v>2174</v>
      </c>
      <c r="E277" s="5" t="s">
        <v>1890</v>
      </c>
      <c r="F277" s="5" t="s">
        <v>1891</v>
      </c>
      <c r="G277" s="5" t="s">
        <v>2175</v>
      </c>
    </row>
    <row r="278" s="5" customFormat="true" ht="15.75" hidden="false" customHeight="false" outlineLevel="0" collapsed="false">
      <c r="A278" s="5" t="s">
        <v>1415</v>
      </c>
      <c r="B278" s="5" t="s">
        <v>1673</v>
      </c>
      <c r="C278" s="5" t="s">
        <v>2173</v>
      </c>
      <c r="D278" s="5" t="s">
        <v>2172</v>
      </c>
      <c r="E278" s="5" t="s">
        <v>1890</v>
      </c>
      <c r="F278" s="5" t="s">
        <v>1891</v>
      </c>
      <c r="G278" s="5" t="s">
        <v>2036</v>
      </c>
    </row>
    <row r="279" s="5" customFormat="true" ht="15.75" hidden="false" customHeight="false" outlineLevel="0" collapsed="false">
      <c r="A279" s="5" t="s">
        <v>1419</v>
      </c>
      <c r="B279" s="5" t="s">
        <v>1723</v>
      </c>
      <c r="C279" s="5" t="s">
        <v>2116</v>
      </c>
      <c r="D279" s="5" t="s">
        <v>2269</v>
      </c>
      <c r="E279" s="5" t="s">
        <v>1890</v>
      </c>
      <c r="F279" s="5" t="s">
        <v>1891</v>
      </c>
      <c r="G279" s="5" t="s">
        <v>1923</v>
      </c>
    </row>
    <row r="280" s="5" customFormat="true" ht="15.75" hidden="false" customHeight="false" outlineLevel="0" collapsed="false">
      <c r="A280" s="5" t="s">
        <v>1424</v>
      </c>
      <c r="B280" s="5" t="s">
        <v>1536</v>
      </c>
      <c r="C280" s="5" t="s">
        <v>2270</v>
      </c>
      <c r="D280" s="5" t="s">
        <v>1898</v>
      </c>
      <c r="E280" s="5" t="s">
        <v>1890</v>
      </c>
      <c r="F280" s="5" t="s">
        <v>1891</v>
      </c>
      <c r="G280" s="5" t="s">
        <v>1899</v>
      </c>
    </row>
    <row r="281" s="5" customFormat="true" ht="15.75" hidden="false" customHeight="false" outlineLevel="0" collapsed="false">
      <c r="A281" s="5" t="s">
        <v>1427</v>
      </c>
      <c r="B281" s="5" t="s">
        <v>1754</v>
      </c>
      <c r="C281" s="5" t="s">
        <v>1946</v>
      </c>
      <c r="D281" s="5" t="s">
        <v>2271</v>
      </c>
      <c r="E281" s="5" t="s">
        <v>1890</v>
      </c>
      <c r="F281" s="5" t="s">
        <v>1891</v>
      </c>
      <c r="G281" s="5" t="s">
        <v>2033</v>
      </c>
    </row>
    <row r="282" s="5" customFormat="true" ht="15.75" hidden="false" customHeight="false" outlineLevel="0" collapsed="false">
      <c r="A282" s="5" t="s">
        <v>1432</v>
      </c>
      <c r="B282" s="5" t="s">
        <v>2272</v>
      </c>
      <c r="C282" s="5" t="s">
        <v>1934</v>
      </c>
      <c r="D282" s="5" t="s">
        <v>2035</v>
      </c>
      <c r="E282" s="5" t="s">
        <v>1890</v>
      </c>
      <c r="F282" s="5" t="s">
        <v>1891</v>
      </c>
      <c r="G282" s="5" t="s">
        <v>1936</v>
      </c>
    </row>
    <row r="283" s="5" customFormat="true" ht="15.75" hidden="false" customHeight="false" outlineLevel="0" collapsed="false">
      <c r="A283" s="5" t="s">
        <v>969</v>
      </c>
      <c r="B283" s="5" t="s">
        <v>2273</v>
      </c>
      <c r="C283" s="5" t="s">
        <v>2274</v>
      </c>
      <c r="D283" s="5" t="s">
        <v>2100</v>
      </c>
      <c r="E283" s="5" t="s">
        <v>1890</v>
      </c>
      <c r="F283" s="5" t="s">
        <v>1891</v>
      </c>
      <c r="G283" s="5" t="s">
        <v>2067</v>
      </c>
    </row>
    <row r="284" s="5" customFormat="true" ht="15.75" hidden="false" customHeight="false" outlineLevel="0" collapsed="false">
      <c r="A284" s="5" t="s">
        <v>1046</v>
      </c>
      <c r="B284" s="5" t="s">
        <v>1597</v>
      </c>
      <c r="C284" s="5" t="s">
        <v>2119</v>
      </c>
      <c r="D284" s="5" t="s">
        <v>2120</v>
      </c>
      <c r="E284" s="5" t="s">
        <v>1890</v>
      </c>
      <c r="F284" s="5" t="s">
        <v>1891</v>
      </c>
      <c r="G284" s="5" t="s">
        <v>2067</v>
      </c>
    </row>
    <row r="285" s="5" customFormat="true" ht="15.75" hidden="false" customHeight="false" outlineLevel="0" collapsed="false">
      <c r="A285" s="5" t="s">
        <v>1050</v>
      </c>
      <c r="B285" s="5" t="s">
        <v>1614</v>
      </c>
      <c r="C285" s="5" t="s">
        <v>2031</v>
      </c>
      <c r="D285" s="5" t="s">
        <v>2032</v>
      </c>
      <c r="E285" s="5" t="s">
        <v>1890</v>
      </c>
      <c r="F285" s="5" t="s">
        <v>1891</v>
      </c>
      <c r="G285" s="5" t="s">
        <v>2067</v>
      </c>
    </row>
    <row r="286" s="5" customFormat="true" ht="15.75" hidden="false" customHeight="false" outlineLevel="0" collapsed="false">
      <c r="A286" s="5" t="s">
        <v>1054</v>
      </c>
      <c r="B286" s="5" t="s">
        <v>2275</v>
      </c>
      <c r="C286" s="5" t="s">
        <v>1934</v>
      </c>
      <c r="D286" s="5" t="s">
        <v>2035</v>
      </c>
      <c r="E286" s="5" t="s">
        <v>1890</v>
      </c>
      <c r="F286" s="5" t="s">
        <v>1891</v>
      </c>
      <c r="G286" s="5" t="s">
        <v>2067</v>
      </c>
    </row>
    <row r="287" s="5" customFormat="true" ht="15.75" hidden="false" customHeight="false" outlineLevel="0" collapsed="false">
      <c r="A287" s="5" t="s">
        <v>1058</v>
      </c>
      <c r="B287" s="5" t="s">
        <v>1575</v>
      </c>
      <c r="C287" s="5" t="s">
        <v>2063</v>
      </c>
      <c r="D287" s="5" t="s">
        <v>2276</v>
      </c>
      <c r="E287" s="5" t="s">
        <v>2065</v>
      </c>
      <c r="F287" s="5" t="s">
        <v>1891</v>
      </c>
      <c r="G287" s="5" t="s">
        <v>2067</v>
      </c>
    </row>
    <row r="288" s="5" customFormat="true" ht="15.75" hidden="false" customHeight="false" outlineLevel="0" collapsed="false">
      <c r="A288" s="5" t="s">
        <v>1062</v>
      </c>
      <c r="B288" s="5" t="s">
        <v>1682</v>
      </c>
      <c r="C288" s="5" t="s">
        <v>2277</v>
      </c>
      <c r="D288" s="5" t="s">
        <v>2120</v>
      </c>
      <c r="E288" s="5" t="s">
        <v>1890</v>
      </c>
      <c r="F288" s="5" t="s">
        <v>1891</v>
      </c>
      <c r="G288" s="5" t="s">
        <v>2067</v>
      </c>
    </row>
    <row r="289" s="5" customFormat="true" ht="15.75" hidden="false" customHeight="false" outlineLevel="0" collapsed="false">
      <c r="A289" s="5" t="s">
        <v>1066</v>
      </c>
      <c r="B289" s="5" t="s">
        <v>1742</v>
      </c>
      <c r="C289" s="5" t="s">
        <v>2163</v>
      </c>
      <c r="D289" s="5" t="s">
        <v>2164</v>
      </c>
      <c r="E289" s="5" t="s">
        <v>2065</v>
      </c>
      <c r="F289" s="5" t="s">
        <v>1891</v>
      </c>
      <c r="G289" s="5" t="s">
        <v>2067</v>
      </c>
    </row>
    <row r="290" s="5" customFormat="true" ht="15.75" hidden="false" customHeight="false" outlineLevel="0" collapsed="false">
      <c r="A290" s="5" t="s">
        <v>1070</v>
      </c>
      <c r="B290" s="5" t="s">
        <v>1629</v>
      </c>
      <c r="C290" s="5" t="s">
        <v>2278</v>
      </c>
      <c r="D290" s="5" t="s">
        <v>2162</v>
      </c>
      <c r="E290" s="5" t="s">
        <v>1890</v>
      </c>
      <c r="F290" s="5" t="s">
        <v>1891</v>
      </c>
      <c r="G290" s="5" t="s">
        <v>2067</v>
      </c>
    </row>
    <row r="291" s="5" customFormat="true" ht="15.75" hidden="false" customHeight="false" outlineLevel="0" collapsed="false">
      <c r="A291" s="5" t="s">
        <v>1074</v>
      </c>
      <c r="B291" s="5" t="s">
        <v>1461</v>
      </c>
      <c r="C291" s="5" t="s">
        <v>2279</v>
      </c>
      <c r="D291" s="5" t="s">
        <v>2280</v>
      </c>
      <c r="E291" s="5" t="s">
        <v>1890</v>
      </c>
      <c r="F291" s="5" t="s">
        <v>1891</v>
      </c>
      <c r="G291" s="5" t="s">
        <v>2067</v>
      </c>
    </row>
    <row r="292" s="5" customFormat="true" ht="15.75" hidden="false" customHeight="false" outlineLevel="0" collapsed="false">
      <c r="A292" s="5" t="s">
        <v>1080</v>
      </c>
      <c r="B292" s="5" t="s">
        <v>1737</v>
      </c>
      <c r="C292" s="5" t="s">
        <v>2124</v>
      </c>
      <c r="D292" s="5" t="s">
        <v>2125</v>
      </c>
      <c r="E292" s="5" t="s">
        <v>1890</v>
      </c>
      <c r="F292" s="5" t="s">
        <v>1891</v>
      </c>
      <c r="G292" s="5" t="s">
        <v>2067</v>
      </c>
    </row>
    <row r="293" s="5" customFormat="true" ht="15.75" hidden="false" customHeight="false" outlineLevel="0" collapsed="false">
      <c r="A293" s="7" t="s">
        <v>1319</v>
      </c>
      <c r="B293" s="7" t="s">
        <v>1833</v>
      </c>
      <c r="C293" s="7" t="s">
        <v>2281</v>
      </c>
      <c r="D293" s="7" t="s">
        <v>2282</v>
      </c>
      <c r="E293" s="7" t="s">
        <v>1890</v>
      </c>
      <c r="F293" s="7" t="s">
        <v>1891</v>
      </c>
      <c r="G293" s="7" t="s">
        <v>2067</v>
      </c>
    </row>
    <row r="294" s="5" customFormat="true" ht="16.5" hidden="false" customHeight="false" outlineLevel="0" collapsed="false">
      <c r="A294" s="27" t="s">
        <v>2283</v>
      </c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  <c r="AS294" s="27"/>
      <c r="AT294" s="27"/>
      <c r="AU294" s="27"/>
      <c r="AV294" s="27"/>
      <c r="AW294" s="27"/>
      <c r="AX294" s="27"/>
      <c r="AY294" s="27"/>
      <c r="AZ294" s="27"/>
      <c r="BA294" s="27"/>
      <c r="BB294" s="27"/>
      <c r="BC294" s="27"/>
      <c r="BD294" s="27"/>
      <c r="BE294" s="27"/>
      <c r="BF294" s="27"/>
      <c r="BG294" s="27"/>
      <c r="BH294" s="27"/>
      <c r="BI294" s="27"/>
      <c r="BJ294" s="27"/>
      <c r="BK294" s="27"/>
      <c r="BL294" s="27"/>
      <c r="BM294" s="27"/>
      <c r="BN294" s="27"/>
      <c r="BO294" s="27"/>
      <c r="BP294" s="27"/>
      <c r="BQ294" s="27"/>
      <c r="BR294" s="27"/>
      <c r="BS294" s="27"/>
      <c r="BT294" s="27"/>
      <c r="BU294" s="27"/>
      <c r="BV294" s="27"/>
      <c r="BW294" s="27"/>
      <c r="BX294" s="27"/>
      <c r="BY294" s="27"/>
      <c r="BZ294" s="27"/>
      <c r="CA294" s="27"/>
      <c r="CB294" s="27"/>
      <c r="CC294" s="27"/>
      <c r="CD294" s="27"/>
      <c r="CE294" s="27"/>
      <c r="CF294" s="27"/>
      <c r="CG294" s="27"/>
      <c r="CH294" s="27"/>
      <c r="CI294" s="27"/>
      <c r="CJ294" s="27"/>
      <c r="CK294" s="27"/>
      <c r="CL294" s="27"/>
      <c r="CM294" s="27"/>
      <c r="CN294" s="27"/>
      <c r="CO294" s="27"/>
      <c r="CP294" s="27"/>
      <c r="CQ294" s="27"/>
      <c r="CR294" s="27"/>
      <c r="CS294" s="27"/>
      <c r="CT294" s="27"/>
      <c r="CU294" s="27"/>
      <c r="CV294" s="27"/>
      <c r="CW294" s="27"/>
      <c r="CX294" s="27"/>
      <c r="CY294" s="27"/>
      <c r="CZ294" s="27"/>
      <c r="DA294" s="27"/>
      <c r="DB294" s="27"/>
      <c r="DC294" s="27"/>
      <c r="DD294" s="27"/>
      <c r="DE294" s="27"/>
      <c r="DF294" s="27"/>
      <c r="DG294" s="27"/>
      <c r="DH294" s="27"/>
      <c r="DI294" s="27"/>
      <c r="DJ294" s="27"/>
      <c r="DK294" s="27"/>
      <c r="DL294" s="27"/>
      <c r="DM294" s="27"/>
      <c r="DN294" s="27"/>
      <c r="DO294" s="27"/>
      <c r="DP294" s="27"/>
      <c r="DQ294" s="27"/>
      <c r="DR294" s="27"/>
      <c r="DS294" s="27"/>
      <c r="DT294" s="27"/>
      <c r="DU294" s="27"/>
      <c r="DV294" s="27"/>
      <c r="DW294" s="27"/>
      <c r="DX294" s="27"/>
      <c r="DY294" s="27"/>
      <c r="DZ294" s="27"/>
      <c r="EA294" s="27"/>
      <c r="EB294" s="27"/>
      <c r="EC294" s="27"/>
      <c r="ED294" s="27"/>
      <c r="EE294" s="27"/>
      <c r="EF294" s="27"/>
      <c r="EG294" s="27"/>
      <c r="EH294" s="27"/>
      <c r="EI294" s="27"/>
      <c r="EJ294" s="27"/>
      <c r="EK294" s="27"/>
      <c r="EL294" s="27"/>
      <c r="EM294" s="27"/>
      <c r="EN294" s="27"/>
      <c r="EO294" s="27"/>
      <c r="EP294" s="27"/>
      <c r="EQ294" s="27"/>
      <c r="ER294" s="27"/>
      <c r="ES294" s="27"/>
      <c r="ET294" s="27"/>
      <c r="EU294" s="27"/>
      <c r="EV294" s="27"/>
      <c r="EW294" s="27"/>
      <c r="EX294" s="27"/>
      <c r="EY294" s="27"/>
      <c r="EZ294" s="27"/>
      <c r="FA294" s="27"/>
      <c r="FB294" s="27"/>
      <c r="FC294" s="27"/>
      <c r="FD294" s="27"/>
      <c r="FE294" s="27"/>
      <c r="FF294" s="27"/>
      <c r="FG294" s="27"/>
      <c r="FH294" s="27"/>
      <c r="FI294" s="27"/>
      <c r="FJ294" s="27"/>
      <c r="FK294" s="27"/>
      <c r="FL294" s="27"/>
      <c r="FM294" s="27"/>
      <c r="FN294" s="27"/>
      <c r="FO294" s="27"/>
      <c r="FP294" s="27"/>
      <c r="FQ294" s="27"/>
      <c r="FR294" s="27"/>
      <c r="FS294" s="27"/>
      <c r="FT294" s="27"/>
      <c r="FU294" s="27"/>
      <c r="FV294" s="27"/>
      <c r="FW294" s="27"/>
      <c r="FX294" s="27"/>
      <c r="FY294" s="27"/>
      <c r="FZ294" s="27"/>
      <c r="GA294" s="27"/>
      <c r="GB294" s="27"/>
      <c r="GC294" s="27"/>
      <c r="GD294" s="27"/>
      <c r="GE294" s="27"/>
      <c r="GF294" s="27"/>
      <c r="GG294" s="27"/>
      <c r="GH294" s="27"/>
      <c r="GI294" s="27"/>
      <c r="GJ294" s="27"/>
      <c r="GK294" s="27"/>
      <c r="GL294" s="27"/>
      <c r="GM294" s="27"/>
      <c r="GN294" s="27"/>
      <c r="GO294" s="27"/>
      <c r="GP294" s="27"/>
      <c r="GQ294" s="27"/>
      <c r="GR294" s="27"/>
      <c r="GS294" s="27"/>
      <c r="GT294" s="27"/>
      <c r="GU294" s="27"/>
      <c r="GV294" s="27"/>
      <c r="GW294" s="27"/>
      <c r="GX294" s="27"/>
      <c r="GY294" s="27"/>
      <c r="GZ294" s="27"/>
      <c r="HA294" s="27"/>
      <c r="HB294" s="27"/>
      <c r="HC294" s="27"/>
      <c r="HD294" s="27"/>
      <c r="HE294" s="27"/>
      <c r="HF294" s="27"/>
      <c r="HG294" s="27"/>
      <c r="HH294" s="27"/>
      <c r="HI294" s="27"/>
      <c r="HJ294" s="27"/>
      <c r="HK294" s="27"/>
      <c r="HL294" s="27"/>
      <c r="HM294" s="27"/>
      <c r="HN294" s="27"/>
      <c r="HO294" s="27"/>
      <c r="HP294" s="27"/>
      <c r="HQ294" s="27"/>
      <c r="HR294" s="27"/>
      <c r="HS294" s="27"/>
      <c r="HT294" s="27"/>
      <c r="HU294" s="27"/>
      <c r="HV294" s="27"/>
      <c r="HW294" s="27"/>
      <c r="HX294" s="27"/>
      <c r="HY294" s="27"/>
      <c r="HZ294" s="27"/>
      <c r="IA294" s="27"/>
      <c r="IB294" s="27"/>
      <c r="IC294" s="27"/>
      <c r="ID294" s="27"/>
      <c r="IE294" s="27"/>
      <c r="IF294" s="27"/>
      <c r="IG294" s="27"/>
      <c r="IH294" s="27"/>
      <c r="II294" s="27"/>
      <c r="IJ294" s="27"/>
      <c r="IK294" s="27"/>
      <c r="IL294" s="27"/>
      <c r="IM294" s="27"/>
      <c r="IN294" s="27"/>
      <c r="IO294" s="27"/>
      <c r="IP294" s="27"/>
      <c r="IQ294" s="27"/>
      <c r="IR294" s="27"/>
      <c r="IS294" s="27"/>
      <c r="IT294" s="27"/>
      <c r="IU294" s="27"/>
      <c r="IV294" s="27"/>
    </row>
  </sheetData>
  <mergeCells count="2">
    <mergeCell ref="A1:C1"/>
    <mergeCell ref="A294:IV29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3T19:50:09Z</dcterms:created>
  <dc:creator>songxm</dc:creator>
  <dc:description/>
  <dc:language>en-US</dc:language>
  <cp:lastModifiedBy/>
  <cp:lastPrinted>1899-12-30T00:00:00Z</cp:lastPrinted>
  <dcterms:modified xsi:type="dcterms:W3CDTF">1899-12-30T00:00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